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2"/>
  </bookViews>
  <sheets>
    <sheet name="AF" sheetId="1" r:id="rId1"/>
    <sheet name="TRAINING" sheetId="2" r:id="rId2"/>
    <sheet name="valid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1" uniqueCount="57">
  <si>
    <t>ID</t>
  </si>
  <si>
    <t>recurrence</t>
  </si>
  <si>
    <t>gender</t>
  </si>
  <si>
    <t>age</t>
  </si>
  <si>
    <t>Non paroxysmal AF</t>
  </si>
  <si>
    <t>AF duration</t>
  </si>
  <si>
    <t>left atrial area</t>
  </si>
  <si>
    <t>Percentage</t>
  </si>
  <si>
    <t>voltage grade</t>
  </si>
  <si>
    <t>Diabetes</t>
  </si>
  <si>
    <t>Hypertension</t>
  </si>
  <si>
    <t>Hyperlipidemia</t>
  </si>
  <si>
    <t>CAD</t>
  </si>
  <si>
    <t>strok</t>
  </si>
  <si>
    <t>OMI</t>
  </si>
  <si>
    <t>OSAS</t>
  </si>
  <si>
    <t>smoker</t>
  </si>
  <si>
    <t>drink</t>
  </si>
  <si>
    <t>DD</t>
  </si>
  <si>
    <t>Fibrinogen</t>
  </si>
  <si>
    <t>NTProBNP</t>
  </si>
  <si>
    <t>RBC</t>
  </si>
  <si>
    <t>HBG</t>
  </si>
  <si>
    <t>RDW</t>
  </si>
  <si>
    <t>WBC</t>
  </si>
  <si>
    <t>Neutrophils</t>
  </si>
  <si>
    <t>Lymphocytes</t>
  </si>
  <si>
    <t>Monocytes</t>
  </si>
  <si>
    <t>PLT</t>
  </si>
  <si>
    <t>hsCRP</t>
  </si>
  <si>
    <t>TG</t>
  </si>
  <si>
    <t>TC</t>
  </si>
  <si>
    <t>LDL</t>
  </si>
  <si>
    <t>HDL</t>
  </si>
  <si>
    <t>Cre</t>
  </si>
  <si>
    <t>eGFR</t>
  </si>
  <si>
    <t>UA</t>
  </si>
  <si>
    <t>Cys-C</t>
  </si>
  <si>
    <t>β2-MG</t>
  </si>
  <si>
    <t>Hcy</t>
  </si>
  <si>
    <t>Albumin</t>
  </si>
  <si>
    <t>LVEF</t>
  </si>
  <si>
    <t>LAD</t>
  </si>
  <si>
    <t>LV diameter</t>
  </si>
  <si>
    <t>LV   Systolic</t>
  </si>
  <si>
    <t>split_value</t>
  </si>
  <si>
    <t>1</t>
  </si>
  <si>
    <t>train</t>
  </si>
  <si>
    <t>4</t>
  </si>
  <si>
    <t>3</t>
  </si>
  <si>
    <t>2</t>
  </si>
  <si>
    <t>test</t>
  </si>
  <si>
    <t>Age</t>
  </si>
  <si>
    <t>EGFR</t>
  </si>
  <si>
    <t>LADD</t>
  </si>
  <si>
    <t>APPLE</t>
  </si>
  <si>
    <t>预测概率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280"/>
  <sheetViews>
    <sheetView workbookViewId="0">
      <selection activeCell="AM195" sqref="AM195"/>
    </sheetView>
  </sheetViews>
  <sheetFormatPr defaultColWidth="9" defaultRowHeight="13.5"/>
  <cols>
    <col min="8" max="8" width="12.7964601769912"/>
  </cols>
  <sheetData>
    <row r="1" s="2" customFormat="1" spans="1:4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</row>
    <row r="2" spans="1:46">
      <c r="A2">
        <v>268</v>
      </c>
      <c r="B2">
        <v>1</v>
      </c>
      <c r="C2">
        <v>0</v>
      </c>
      <c r="D2">
        <v>79</v>
      </c>
      <c r="E2">
        <v>1</v>
      </c>
      <c r="F2">
        <v>8</v>
      </c>
      <c r="G2">
        <v>177.6</v>
      </c>
      <c r="H2">
        <v>6.64414414414414</v>
      </c>
      <c r="I2" t="s">
        <v>46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1.17</v>
      </c>
      <c r="T2">
        <v>3.35</v>
      </c>
      <c r="U2">
        <v>1403</v>
      </c>
      <c r="V2">
        <v>3.3</v>
      </c>
      <c r="W2">
        <v>110</v>
      </c>
      <c r="X2">
        <v>53.9</v>
      </c>
      <c r="Y2">
        <v>5.59</v>
      </c>
      <c r="Z2">
        <v>3.24</v>
      </c>
      <c r="AA2">
        <v>1.77</v>
      </c>
      <c r="AB2">
        <v>0.81</v>
      </c>
      <c r="AC2">
        <v>224</v>
      </c>
      <c r="AD2">
        <v>8</v>
      </c>
      <c r="AE2">
        <v>2.54</v>
      </c>
      <c r="AF2">
        <v>3.2</v>
      </c>
      <c r="AG2">
        <v>1.11</v>
      </c>
      <c r="AH2">
        <v>0.78</v>
      </c>
      <c r="AI2">
        <v>63</v>
      </c>
      <c r="AJ2">
        <v>83.9</v>
      </c>
      <c r="AK2">
        <v>285</v>
      </c>
      <c r="AL2">
        <v>1.14</v>
      </c>
      <c r="AM2">
        <v>2.06</v>
      </c>
      <c r="AN2">
        <v>15.8</v>
      </c>
      <c r="AO2">
        <v>41</v>
      </c>
      <c r="AP2">
        <v>0.67</v>
      </c>
      <c r="AQ2">
        <v>60</v>
      </c>
      <c r="AR2">
        <v>42</v>
      </c>
      <c r="AS2">
        <v>21</v>
      </c>
      <c r="AT2" t="s">
        <v>47</v>
      </c>
    </row>
    <row r="3" spans="1:46">
      <c r="A3">
        <v>237</v>
      </c>
      <c r="B3">
        <v>0</v>
      </c>
      <c r="C3">
        <v>1</v>
      </c>
      <c r="D3">
        <v>78</v>
      </c>
      <c r="E3">
        <v>0</v>
      </c>
      <c r="F3">
        <v>6</v>
      </c>
      <c r="G3">
        <v>193.4</v>
      </c>
      <c r="H3">
        <v>32.8852119958635</v>
      </c>
      <c r="I3" t="s">
        <v>48</v>
      </c>
      <c r="J3">
        <v>1</v>
      </c>
      <c r="K3">
        <v>1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.27</v>
      </c>
      <c r="T3">
        <v>2.21</v>
      </c>
      <c r="U3">
        <v>712.9</v>
      </c>
      <c r="V3">
        <v>3.96</v>
      </c>
      <c r="W3">
        <v>129</v>
      </c>
      <c r="X3">
        <v>47</v>
      </c>
      <c r="Y3">
        <v>5.75</v>
      </c>
      <c r="Z3">
        <v>3.22</v>
      </c>
      <c r="AA3">
        <v>1.71</v>
      </c>
      <c r="AB3">
        <v>0.7</v>
      </c>
      <c r="AC3">
        <v>135</v>
      </c>
      <c r="AD3">
        <v>0.9</v>
      </c>
      <c r="AE3">
        <v>1.06</v>
      </c>
      <c r="AF3">
        <v>3.69</v>
      </c>
      <c r="AG3">
        <v>2.13</v>
      </c>
      <c r="AH3">
        <v>1.06</v>
      </c>
      <c r="AI3">
        <v>74</v>
      </c>
      <c r="AJ3">
        <v>94</v>
      </c>
      <c r="AK3">
        <v>278</v>
      </c>
      <c r="AL3">
        <v>1.15</v>
      </c>
      <c r="AM3">
        <v>1.56</v>
      </c>
      <c r="AN3">
        <v>16.5</v>
      </c>
      <c r="AO3">
        <v>43.3</v>
      </c>
      <c r="AP3">
        <v>0.7</v>
      </c>
      <c r="AQ3">
        <v>39</v>
      </c>
      <c r="AR3">
        <v>36</v>
      </c>
      <c r="AS3">
        <v>24</v>
      </c>
      <c r="AT3" t="s">
        <v>47</v>
      </c>
    </row>
    <row r="4" spans="1:46">
      <c r="A4">
        <v>272</v>
      </c>
      <c r="B4">
        <v>1</v>
      </c>
      <c r="C4">
        <v>0</v>
      </c>
      <c r="D4">
        <v>67</v>
      </c>
      <c r="E4">
        <v>0</v>
      </c>
      <c r="F4">
        <v>36</v>
      </c>
      <c r="G4">
        <v>173.4</v>
      </c>
      <c r="H4">
        <v>27.3933102652826</v>
      </c>
      <c r="I4" t="s">
        <v>49</v>
      </c>
      <c r="J4">
        <v>0</v>
      </c>
      <c r="K4">
        <v>1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.52</v>
      </c>
      <c r="T4">
        <v>3.03</v>
      </c>
      <c r="U4">
        <v>2116</v>
      </c>
      <c r="V4">
        <v>4.45</v>
      </c>
      <c r="W4">
        <v>131</v>
      </c>
      <c r="X4">
        <v>41.5</v>
      </c>
      <c r="Y4">
        <v>4.49</v>
      </c>
      <c r="Z4">
        <v>1.93</v>
      </c>
      <c r="AA4">
        <v>2.04</v>
      </c>
      <c r="AB4">
        <v>0.4</v>
      </c>
      <c r="AC4">
        <v>219</v>
      </c>
      <c r="AD4">
        <v>2.1</v>
      </c>
      <c r="AE4">
        <v>0.7</v>
      </c>
      <c r="AF4">
        <v>3.55</v>
      </c>
      <c r="AG4">
        <v>1.79</v>
      </c>
      <c r="AH4">
        <v>1.42</v>
      </c>
      <c r="AI4">
        <v>66</v>
      </c>
      <c r="AJ4">
        <v>82.4</v>
      </c>
      <c r="AK4">
        <v>307</v>
      </c>
      <c r="AL4">
        <v>1.17</v>
      </c>
      <c r="AM4">
        <v>1.52</v>
      </c>
      <c r="AN4">
        <v>10.2</v>
      </c>
      <c r="AO4">
        <v>39.4</v>
      </c>
      <c r="AP4">
        <v>0.67</v>
      </c>
      <c r="AQ4">
        <v>32</v>
      </c>
      <c r="AR4">
        <v>41</v>
      </c>
      <c r="AS4">
        <v>26</v>
      </c>
      <c r="AT4" t="s">
        <v>47</v>
      </c>
    </row>
    <row r="5" spans="1:46">
      <c r="A5">
        <v>168</v>
      </c>
      <c r="B5">
        <v>0</v>
      </c>
      <c r="C5">
        <v>1</v>
      </c>
      <c r="D5">
        <v>62</v>
      </c>
      <c r="E5">
        <v>0</v>
      </c>
      <c r="F5">
        <v>36</v>
      </c>
      <c r="G5">
        <v>176.2</v>
      </c>
      <c r="H5">
        <v>12.2587968217934</v>
      </c>
      <c r="I5" t="s">
        <v>5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.08</v>
      </c>
      <c r="T5">
        <v>2.76</v>
      </c>
      <c r="U5">
        <v>729.3</v>
      </c>
      <c r="V5">
        <v>4.03</v>
      </c>
      <c r="W5">
        <v>128</v>
      </c>
      <c r="X5">
        <v>49.1</v>
      </c>
      <c r="Y5">
        <v>5.08</v>
      </c>
      <c r="Z5">
        <v>3.77</v>
      </c>
      <c r="AA5">
        <v>0.99</v>
      </c>
      <c r="AB5">
        <v>0.25</v>
      </c>
      <c r="AC5">
        <v>122</v>
      </c>
      <c r="AD5">
        <v>2.9</v>
      </c>
      <c r="AE5">
        <v>1.29</v>
      </c>
      <c r="AF5">
        <v>6.16</v>
      </c>
      <c r="AG5">
        <v>4.05</v>
      </c>
      <c r="AH5">
        <v>1.33</v>
      </c>
      <c r="AI5">
        <v>76</v>
      </c>
      <c r="AJ5">
        <v>97.2</v>
      </c>
      <c r="AK5">
        <v>286</v>
      </c>
      <c r="AL5">
        <v>0.96</v>
      </c>
      <c r="AM5">
        <v>1.5</v>
      </c>
      <c r="AN5">
        <v>19.5</v>
      </c>
      <c r="AO5">
        <v>44.6</v>
      </c>
      <c r="AP5">
        <v>0.65</v>
      </c>
      <c r="AQ5">
        <v>38</v>
      </c>
      <c r="AR5">
        <v>41</v>
      </c>
      <c r="AS5">
        <v>26</v>
      </c>
      <c r="AT5" t="s">
        <v>47</v>
      </c>
    </row>
    <row r="6" spans="1:46">
      <c r="A6">
        <v>78</v>
      </c>
      <c r="B6">
        <v>0</v>
      </c>
      <c r="C6">
        <v>1</v>
      </c>
      <c r="D6">
        <v>58</v>
      </c>
      <c r="E6">
        <v>0</v>
      </c>
      <c r="F6">
        <v>9</v>
      </c>
      <c r="G6">
        <v>196</v>
      </c>
      <c r="H6">
        <v>5</v>
      </c>
      <c r="I6" t="s">
        <v>46</v>
      </c>
      <c r="J6">
        <v>0</v>
      </c>
      <c r="K6">
        <v>1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.16</v>
      </c>
      <c r="T6">
        <v>1.89</v>
      </c>
      <c r="U6">
        <v>161</v>
      </c>
      <c r="V6">
        <v>5.53</v>
      </c>
      <c r="W6">
        <v>168</v>
      </c>
      <c r="X6">
        <v>39.7</v>
      </c>
      <c r="Y6">
        <v>8.56</v>
      </c>
      <c r="Z6">
        <v>4.88</v>
      </c>
      <c r="AA6">
        <v>2.68</v>
      </c>
      <c r="AB6">
        <v>0.87</v>
      </c>
      <c r="AC6">
        <v>153</v>
      </c>
      <c r="AD6">
        <v>1.8</v>
      </c>
      <c r="AE6">
        <v>0.85</v>
      </c>
      <c r="AF6">
        <v>3.65</v>
      </c>
      <c r="AG6">
        <v>1.93</v>
      </c>
      <c r="AH6">
        <v>1.15</v>
      </c>
      <c r="AI6">
        <v>81</v>
      </c>
      <c r="AJ6">
        <v>65.056</v>
      </c>
      <c r="AK6">
        <v>507</v>
      </c>
      <c r="AL6">
        <v>1.41</v>
      </c>
      <c r="AM6">
        <v>1.41</v>
      </c>
      <c r="AN6">
        <v>10.8</v>
      </c>
      <c r="AO6">
        <v>41.5</v>
      </c>
      <c r="AP6">
        <v>0.63</v>
      </c>
      <c r="AQ6">
        <v>39</v>
      </c>
      <c r="AR6">
        <v>42</v>
      </c>
      <c r="AS6">
        <v>26</v>
      </c>
      <c r="AT6" t="s">
        <v>47</v>
      </c>
    </row>
    <row r="7" spans="1:46">
      <c r="A7">
        <v>68</v>
      </c>
      <c r="B7">
        <v>0</v>
      </c>
      <c r="C7">
        <v>0</v>
      </c>
      <c r="D7">
        <v>72</v>
      </c>
      <c r="E7">
        <v>0</v>
      </c>
      <c r="F7">
        <v>3</v>
      </c>
      <c r="G7">
        <v>210.1</v>
      </c>
      <c r="H7">
        <v>12.2798667301285</v>
      </c>
      <c r="I7" t="s">
        <v>50</v>
      </c>
      <c r="J7">
        <v>0</v>
      </c>
      <c r="K7">
        <v>1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.52</v>
      </c>
      <c r="T7">
        <v>2.89</v>
      </c>
      <c r="U7">
        <v>751</v>
      </c>
      <c r="V7">
        <v>5.46</v>
      </c>
      <c r="W7">
        <v>163</v>
      </c>
      <c r="X7">
        <v>40.6</v>
      </c>
      <c r="Y7">
        <v>8.68</v>
      </c>
      <c r="Z7">
        <v>5.79</v>
      </c>
      <c r="AA7">
        <v>1.99</v>
      </c>
      <c r="AB7">
        <v>0.63</v>
      </c>
      <c r="AC7">
        <v>307</v>
      </c>
      <c r="AD7">
        <v>1.2</v>
      </c>
      <c r="AE7">
        <v>1.16</v>
      </c>
      <c r="AF7">
        <v>5.45</v>
      </c>
      <c r="AG7">
        <v>3.58</v>
      </c>
      <c r="AH7">
        <v>1.24</v>
      </c>
      <c r="AI7">
        <v>84</v>
      </c>
      <c r="AJ7">
        <v>67.527</v>
      </c>
      <c r="AK7">
        <v>280</v>
      </c>
      <c r="AL7">
        <v>1.72</v>
      </c>
      <c r="AM7">
        <v>2.28</v>
      </c>
      <c r="AN7">
        <v>10.5</v>
      </c>
      <c r="AO7">
        <v>46.4</v>
      </c>
      <c r="AP7">
        <v>0.64</v>
      </c>
      <c r="AQ7">
        <v>40</v>
      </c>
      <c r="AR7">
        <v>43</v>
      </c>
      <c r="AS7">
        <v>26</v>
      </c>
      <c r="AT7" t="s">
        <v>47</v>
      </c>
    </row>
    <row r="8" spans="1:46">
      <c r="A8">
        <v>120</v>
      </c>
      <c r="B8">
        <v>0</v>
      </c>
      <c r="C8">
        <v>0</v>
      </c>
      <c r="D8">
        <v>58</v>
      </c>
      <c r="E8">
        <v>0</v>
      </c>
      <c r="F8">
        <v>24</v>
      </c>
      <c r="G8">
        <v>153.9</v>
      </c>
      <c r="H8">
        <v>12.1507472384665</v>
      </c>
      <c r="I8" t="s">
        <v>50</v>
      </c>
      <c r="J8">
        <v>1</v>
      </c>
      <c r="K8">
        <v>1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.18</v>
      </c>
      <c r="T8">
        <v>2.7</v>
      </c>
      <c r="U8">
        <v>512.4</v>
      </c>
      <c r="V8">
        <v>4.04</v>
      </c>
      <c r="W8">
        <v>123</v>
      </c>
      <c r="X8">
        <v>41.1</v>
      </c>
      <c r="Y8">
        <v>6.37</v>
      </c>
      <c r="Z8">
        <v>3.7</v>
      </c>
      <c r="AA8">
        <v>2.01</v>
      </c>
      <c r="AB8">
        <v>0.42</v>
      </c>
      <c r="AC8">
        <v>170</v>
      </c>
      <c r="AD8">
        <v>2.2</v>
      </c>
      <c r="AE8">
        <v>2.69</v>
      </c>
      <c r="AF8">
        <v>5.46</v>
      </c>
      <c r="AG8">
        <v>2.03</v>
      </c>
      <c r="AH8">
        <v>1.23</v>
      </c>
      <c r="AI8">
        <v>63</v>
      </c>
      <c r="AJ8">
        <v>89.3</v>
      </c>
      <c r="AK8">
        <v>412</v>
      </c>
      <c r="AL8">
        <v>1.29</v>
      </c>
      <c r="AM8">
        <v>1.47</v>
      </c>
      <c r="AN8">
        <v>12.9</v>
      </c>
      <c r="AO8">
        <v>44</v>
      </c>
      <c r="AP8">
        <v>0.6</v>
      </c>
      <c r="AQ8">
        <v>39</v>
      </c>
      <c r="AR8">
        <v>40</v>
      </c>
      <c r="AS8">
        <v>27</v>
      </c>
      <c r="AT8" t="s">
        <v>47</v>
      </c>
    </row>
    <row r="9" spans="1:46">
      <c r="A9">
        <v>81</v>
      </c>
      <c r="B9">
        <v>0</v>
      </c>
      <c r="C9">
        <v>0</v>
      </c>
      <c r="D9">
        <v>63</v>
      </c>
      <c r="E9">
        <v>0</v>
      </c>
      <c r="F9">
        <v>12</v>
      </c>
      <c r="G9">
        <v>183.1</v>
      </c>
      <c r="H9">
        <v>19.1698525395958</v>
      </c>
      <c r="I9" t="s">
        <v>50</v>
      </c>
      <c r="J9">
        <v>0</v>
      </c>
      <c r="K9">
        <v>1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.22</v>
      </c>
      <c r="T9">
        <v>2.8</v>
      </c>
      <c r="U9">
        <v>372.5</v>
      </c>
      <c r="V9">
        <v>5.42</v>
      </c>
      <c r="W9">
        <v>157</v>
      </c>
      <c r="X9">
        <v>40.8</v>
      </c>
      <c r="Y9">
        <v>9.26</v>
      </c>
      <c r="Z9">
        <v>6.59</v>
      </c>
      <c r="AA9">
        <v>2.09</v>
      </c>
      <c r="AB9">
        <v>0.48</v>
      </c>
      <c r="AC9">
        <v>342</v>
      </c>
      <c r="AD9">
        <v>1.6</v>
      </c>
      <c r="AE9">
        <v>2.17</v>
      </c>
      <c r="AF9">
        <v>5.07</v>
      </c>
      <c r="AG9">
        <v>3.37</v>
      </c>
      <c r="AH9">
        <v>1.04</v>
      </c>
      <c r="AI9">
        <v>63</v>
      </c>
      <c r="AJ9">
        <v>50.219</v>
      </c>
      <c r="AK9">
        <v>383</v>
      </c>
      <c r="AL9">
        <v>1.18</v>
      </c>
      <c r="AM9">
        <v>1.55</v>
      </c>
      <c r="AN9">
        <v>13.8</v>
      </c>
      <c r="AO9">
        <v>45.5</v>
      </c>
      <c r="AP9">
        <v>0.62</v>
      </c>
      <c r="AQ9">
        <v>43</v>
      </c>
      <c r="AR9">
        <v>40</v>
      </c>
      <c r="AS9">
        <v>27</v>
      </c>
      <c r="AT9" t="s">
        <v>47</v>
      </c>
    </row>
    <row r="10" spans="1:46">
      <c r="A10">
        <v>70</v>
      </c>
      <c r="B10">
        <v>0</v>
      </c>
      <c r="C10">
        <v>0</v>
      </c>
      <c r="D10">
        <v>84</v>
      </c>
      <c r="E10">
        <v>0</v>
      </c>
      <c r="F10">
        <v>6</v>
      </c>
      <c r="G10">
        <v>180.6</v>
      </c>
      <c r="H10">
        <v>8.69324473975637</v>
      </c>
      <c r="I10" t="s">
        <v>46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.7</v>
      </c>
      <c r="T10">
        <v>3.21</v>
      </c>
      <c r="U10">
        <v>693.3</v>
      </c>
      <c r="V10">
        <v>3.67</v>
      </c>
      <c r="W10">
        <v>106</v>
      </c>
      <c r="X10">
        <v>47.3</v>
      </c>
      <c r="Y10">
        <v>4.8</v>
      </c>
      <c r="Z10">
        <v>2.61</v>
      </c>
      <c r="AA10">
        <v>1.63</v>
      </c>
      <c r="AB10">
        <v>0.42</v>
      </c>
      <c r="AC10">
        <v>226</v>
      </c>
      <c r="AD10">
        <v>1.6</v>
      </c>
      <c r="AE10">
        <v>0.67</v>
      </c>
      <c r="AF10">
        <v>3.86</v>
      </c>
      <c r="AG10">
        <v>1.44</v>
      </c>
      <c r="AH10">
        <v>1.51</v>
      </c>
      <c r="AI10">
        <v>69</v>
      </c>
      <c r="AJ10">
        <v>55.589</v>
      </c>
      <c r="AK10">
        <v>245</v>
      </c>
      <c r="AL10">
        <v>1.23</v>
      </c>
      <c r="AM10">
        <v>2.11</v>
      </c>
      <c r="AN10">
        <v>12.8</v>
      </c>
      <c r="AO10">
        <v>43.7</v>
      </c>
      <c r="AP10">
        <v>0.58</v>
      </c>
      <c r="AQ10">
        <v>39</v>
      </c>
      <c r="AR10">
        <v>41</v>
      </c>
      <c r="AS10">
        <v>27</v>
      </c>
      <c r="AT10" t="s">
        <v>47</v>
      </c>
    </row>
    <row r="11" spans="1:46">
      <c r="A11">
        <v>262</v>
      </c>
      <c r="B11">
        <v>0</v>
      </c>
      <c r="C11">
        <v>0</v>
      </c>
      <c r="D11">
        <v>70</v>
      </c>
      <c r="E11">
        <v>0</v>
      </c>
      <c r="F11">
        <v>12</v>
      </c>
      <c r="G11">
        <v>187.7</v>
      </c>
      <c r="H11">
        <v>8.3111347895578</v>
      </c>
      <c r="I11" t="s">
        <v>46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2.44</v>
      </c>
      <c r="T11">
        <v>2.38</v>
      </c>
      <c r="U11">
        <v>567.8</v>
      </c>
      <c r="V11">
        <v>4.68</v>
      </c>
      <c r="W11">
        <v>149</v>
      </c>
      <c r="X11">
        <v>45</v>
      </c>
      <c r="Y11">
        <v>6.2</v>
      </c>
      <c r="Z11">
        <v>3.63</v>
      </c>
      <c r="AA11">
        <v>2.12</v>
      </c>
      <c r="AB11">
        <v>0.39</v>
      </c>
      <c r="AC11">
        <v>263</v>
      </c>
      <c r="AD11">
        <v>3.3</v>
      </c>
      <c r="AE11">
        <v>1.09</v>
      </c>
      <c r="AF11">
        <v>5.13</v>
      </c>
      <c r="AG11">
        <v>2.83</v>
      </c>
      <c r="AH11">
        <v>1.75</v>
      </c>
      <c r="AI11">
        <v>69</v>
      </c>
      <c r="AJ11">
        <v>77.9</v>
      </c>
      <c r="AK11">
        <v>263</v>
      </c>
      <c r="AL11">
        <v>1.21</v>
      </c>
      <c r="AM11">
        <v>2.23</v>
      </c>
      <c r="AN11">
        <v>17.8</v>
      </c>
      <c r="AO11">
        <v>48.5</v>
      </c>
      <c r="AP11">
        <v>0.65</v>
      </c>
      <c r="AQ11">
        <v>39</v>
      </c>
      <c r="AR11">
        <v>43</v>
      </c>
      <c r="AS11">
        <v>27</v>
      </c>
      <c r="AT11" t="s">
        <v>47</v>
      </c>
    </row>
    <row r="12" spans="1:46">
      <c r="A12">
        <v>58</v>
      </c>
      <c r="B12">
        <v>1</v>
      </c>
      <c r="C12">
        <v>0</v>
      </c>
      <c r="D12">
        <v>50</v>
      </c>
      <c r="E12">
        <v>0</v>
      </c>
      <c r="F12">
        <v>12</v>
      </c>
      <c r="G12">
        <v>231.2</v>
      </c>
      <c r="H12">
        <v>12.1107266435986</v>
      </c>
      <c r="I12" t="s">
        <v>5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.31</v>
      </c>
      <c r="T12">
        <v>3</v>
      </c>
      <c r="U12">
        <v>216.6</v>
      </c>
      <c r="V12">
        <v>4.53</v>
      </c>
      <c r="W12">
        <v>134</v>
      </c>
      <c r="X12">
        <v>43.1</v>
      </c>
      <c r="Y12">
        <v>7.99</v>
      </c>
      <c r="Z12">
        <v>4.94</v>
      </c>
      <c r="AA12">
        <v>2</v>
      </c>
      <c r="AB12">
        <v>0.87</v>
      </c>
      <c r="AC12">
        <v>293</v>
      </c>
      <c r="AD12">
        <v>41.8</v>
      </c>
      <c r="AE12">
        <v>1.14</v>
      </c>
      <c r="AF12">
        <v>3.85</v>
      </c>
      <c r="AG12">
        <v>2.11</v>
      </c>
      <c r="AH12">
        <v>1.1</v>
      </c>
      <c r="AI12">
        <v>58</v>
      </c>
      <c r="AJ12">
        <v>101.5</v>
      </c>
      <c r="AK12">
        <v>276</v>
      </c>
      <c r="AL12">
        <v>1.46</v>
      </c>
      <c r="AM12">
        <v>1.15</v>
      </c>
      <c r="AN12">
        <v>10.2</v>
      </c>
      <c r="AO12">
        <v>46.8</v>
      </c>
      <c r="AP12">
        <v>0.67</v>
      </c>
      <c r="AQ12">
        <v>42</v>
      </c>
      <c r="AR12">
        <v>43</v>
      </c>
      <c r="AS12">
        <v>27</v>
      </c>
      <c r="AT12" t="s">
        <v>47</v>
      </c>
    </row>
    <row r="13" spans="1:46">
      <c r="A13">
        <v>135</v>
      </c>
      <c r="B13">
        <v>1</v>
      </c>
      <c r="C13">
        <v>0</v>
      </c>
      <c r="D13">
        <v>78</v>
      </c>
      <c r="E13">
        <v>1</v>
      </c>
      <c r="F13">
        <v>12</v>
      </c>
      <c r="G13">
        <v>201.5</v>
      </c>
      <c r="H13">
        <v>30.7196029776675</v>
      </c>
      <c r="I13" t="s">
        <v>48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0.68</v>
      </c>
      <c r="T13">
        <v>4</v>
      </c>
      <c r="U13">
        <v>646</v>
      </c>
      <c r="V13">
        <v>4.44</v>
      </c>
      <c r="W13">
        <v>136</v>
      </c>
      <c r="X13">
        <v>43.3</v>
      </c>
      <c r="Y13">
        <v>4.26</v>
      </c>
      <c r="Z13">
        <v>2.39</v>
      </c>
      <c r="AA13">
        <v>1.44</v>
      </c>
      <c r="AB13">
        <v>0.31</v>
      </c>
      <c r="AC13">
        <v>168</v>
      </c>
      <c r="AD13">
        <v>6.9</v>
      </c>
      <c r="AE13">
        <v>1.07</v>
      </c>
      <c r="AF13">
        <v>4.61</v>
      </c>
      <c r="AG13">
        <v>2.85</v>
      </c>
      <c r="AH13">
        <v>1.15</v>
      </c>
      <c r="AI13">
        <v>74</v>
      </c>
      <c r="AJ13">
        <v>70.4</v>
      </c>
      <c r="AK13">
        <v>325</v>
      </c>
      <c r="AL13">
        <v>1.39</v>
      </c>
      <c r="AM13">
        <v>2.96</v>
      </c>
      <c r="AN13">
        <v>16.5</v>
      </c>
      <c r="AO13">
        <v>43.7</v>
      </c>
      <c r="AP13">
        <v>0.58</v>
      </c>
      <c r="AQ13">
        <v>43</v>
      </c>
      <c r="AR13">
        <v>44</v>
      </c>
      <c r="AS13">
        <v>27</v>
      </c>
      <c r="AT13" t="s">
        <v>47</v>
      </c>
    </row>
    <row r="14" spans="1:46">
      <c r="A14">
        <v>226</v>
      </c>
      <c r="B14">
        <v>0</v>
      </c>
      <c r="C14">
        <v>1</v>
      </c>
      <c r="D14">
        <v>54</v>
      </c>
      <c r="E14">
        <v>0</v>
      </c>
      <c r="F14">
        <v>24</v>
      </c>
      <c r="G14">
        <v>168.3</v>
      </c>
      <c r="H14">
        <v>8.73440285204991</v>
      </c>
      <c r="I14" t="s">
        <v>46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0.28</v>
      </c>
      <c r="T14">
        <v>2.21</v>
      </c>
      <c r="U14">
        <v>614.7</v>
      </c>
      <c r="V14">
        <v>4.82</v>
      </c>
      <c r="W14">
        <v>154</v>
      </c>
      <c r="X14">
        <v>43</v>
      </c>
      <c r="Y14">
        <v>4.8</v>
      </c>
      <c r="Z14">
        <v>2.3</v>
      </c>
      <c r="AA14">
        <v>1.82</v>
      </c>
      <c r="AB14">
        <v>0.37</v>
      </c>
      <c r="AC14">
        <v>175</v>
      </c>
      <c r="AD14">
        <v>0.9</v>
      </c>
      <c r="AE14">
        <v>1.24</v>
      </c>
      <c r="AF14">
        <v>5.05</v>
      </c>
      <c r="AG14">
        <v>3.15</v>
      </c>
      <c r="AH14">
        <v>1.58</v>
      </c>
      <c r="AI14">
        <v>75</v>
      </c>
      <c r="AJ14">
        <v>99.6</v>
      </c>
      <c r="AK14">
        <v>343</v>
      </c>
      <c r="AL14">
        <v>0.9</v>
      </c>
      <c r="AM14">
        <v>1.17</v>
      </c>
      <c r="AN14">
        <v>18</v>
      </c>
      <c r="AO14">
        <v>40.5</v>
      </c>
      <c r="AP14">
        <v>0.66</v>
      </c>
      <c r="AQ14">
        <v>43</v>
      </c>
      <c r="AR14">
        <v>44</v>
      </c>
      <c r="AS14">
        <v>27</v>
      </c>
      <c r="AT14" t="s">
        <v>47</v>
      </c>
    </row>
    <row r="15" spans="1:46">
      <c r="A15">
        <v>103</v>
      </c>
      <c r="B15">
        <v>1</v>
      </c>
      <c r="C15">
        <v>0</v>
      </c>
      <c r="D15">
        <v>72</v>
      </c>
      <c r="E15">
        <v>0</v>
      </c>
      <c r="F15">
        <v>6</v>
      </c>
      <c r="G15">
        <v>238.7</v>
      </c>
      <c r="H15">
        <v>21.9941348973607</v>
      </c>
      <c r="I15" t="s">
        <v>49</v>
      </c>
      <c r="J15">
        <v>1</v>
      </c>
      <c r="K15">
        <v>1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1.24</v>
      </c>
      <c r="T15">
        <v>3.46</v>
      </c>
      <c r="U15">
        <v>1242</v>
      </c>
      <c r="V15">
        <v>3.95</v>
      </c>
      <c r="W15">
        <v>124</v>
      </c>
      <c r="X15">
        <v>46.3</v>
      </c>
      <c r="Y15">
        <v>5.26</v>
      </c>
      <c r="Z15">
        <v>2.65</v>
      </c>
      <c r="AA15">
        <v>1.79</v>
      </c>
      <c r="AB15">
        <v>0.79</v>
      </c>
      <c r="AC15">
        <v>228</v>
      </c>
      <c r="AD15">
        <v>8</v>
      </c>
      <c r="AE15">
        <v>0.97</v>
      </c>
      <c r="AF15">
        <v>3.87</v>
      </c>
      <c r="AG15">
        <v>2.09</v>
      </c>
      <c r="AH15">
        <v>1.16</v>
      </c>
      <c r="AI15">
        <v>66</v>
      </c>
      <c r="AJ15">
        <v>53.023</v>
      </c>
      <c r="AK15">
        <v>437</v>
      </c>
      <c r="AL15">
        <v>1.7</v>
      </c>
      <c r="AM15">
        <v>3.55</v>
      </c>
      <c r="AN15">
        <v>11.3</v>
      </c>
      <c r="AO15">
        <v>41.6</v>
      </c>
      <c r="AP15">
        <v>0.64</v>
      </c>
      <c r="AQ15">
        <v>46</v>
      </c>
      <c r="AR15">
        <v>44</v>
      </c>
      <c r="AS15">
        <v>27</v>
      </c>
      <c r="AT15" t="s">
        <v>47</v>
      </c>
    </row>
    <row r="16" spans="1:46">
      <c r="A16">
        <v>85</v>
      </c>
      <c r="B16">
        <v>1</v>
      </c>
      <c r="C16">
        <v>0</v>
      </c>
      <c r="D16">
        <v>61</v>
      </c>
      <c r="E16">
        <v>1</v>
      </c>
      <c r="F16">
        <v>24</v>
      </c>
      <c r="G16">
        <v>176.7</v>
      </c>
      <c r="H16">
        <v>54.102999434069</v>
      </c>
      <c r="I16" t="s">
        <v>48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.13</v>
      </c>
      <c r="T16">
        <v>2.94</v>
      </c>
      <c r="U16">
        <v>2066</v>
      </c>
      <c r="V16">
        <v>3.91</v>
      </c>
      <c r="W16">
        <v>121</v>
      </c>
      <c r="X16">
        <v>46.6</v>
      </c>
      <c r="Y16">
        <v>6.23</v>
      </c>
      <c r="Z16">
        <v>4.34</v>
      </c>
      <c r="AA16">
        <v>1.31</v>
      </c>
      <c r="AB16">
        <v>0.46</v>
      </c>
      <c r="AC16">
        <v>205</v>
      </c>
      <c r="AD16">
        <v>6.2</v>
      </c>
      <c r="AE16">
        <v>1.58</v>
      </c>
      <c r="AF16">
        <v>4.81</v>
      </c>
      <c r="AG16">
        <v>3.39</v>
      </c>
      <c r="AH16">
        <v>1.01</v>
      </c>
      <c r="AI16">
        <v>58</v>
      </c>
      <c r="AJ16">
        <v>46.47</v>
      </c>
      <c r="AK16">
        <v>363</v>
      </c>
      <c r="AL16">
        <v>1.61</v>
      </c>
      <c r="AM16">
        <v>1.51</v>
      </c>
      <c r="AN16">
        <v>13.2</v>
      </c>
      <c r="AO16">
        <v>42.7</v>
      </c>
      <c r="AP16">
        <v>0.64</v>
      </c>
      <c r="AQ16">
        <v>42</v>
      </c>
      <c r="AR16">
        <v>45</v>
      </c>
      <c r="AS16">
        <v>27</v>
      </c>
      <c r="AT16" t="s">
        <v>47</v>
      </c>
    </row>
    <row r="17" spans="1:46">
      <c r="A17">
        <v>32</v>
      </c>
      <c r="B17">
        <v>1</v>
      </c>
      <c r="C17">
        <v>0</v>
      </c>
      <c r="D17">
        <v>69</v>
      </c>
      <c r="E17">
        <v>1</v>
      </c>
      <c r="F17">
        <v>24</v>
      </c>
      <c r="G17">
        <v>220.9</v>
      </c>
      <c r="H17">
        <v>50.2037120869172</v>
      </c>
      <c r="I17" t="s">
        <v>48</v>
      </c>
      <c r="J17">
        <v>1</v>
      </c>
      <c r="K17">
        <v>1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.12</v>
      </c>
      <c r="T17">
        <v>2.78</v>
      </c>
      <c r="U17">
        <v>618</v>
      </c>
      <c r="V17">
        <v>4.46</v>
      </c>
      <c r="W17">
        <v>133</v>
      </c>
      <c r="X17">
        <v>46.6</v>
      </c>
      <c r="Y17">
        <v>7.13</v>
      </c>
      <c r="Z17">
        <v>5.63</v>
      </c>
      <c r="AA17">
        <v>1.08</v>
      </c>
      <c r="AB17">
        <v>0.34</v>
      </c>
      <c r="AC17">
        <v>191</v>
      </c>
      <c r="AD17">
        <v>8</v>
      </c>
      <c r="AE17">
        <v>1.96</v>
      </c>
      <c r="AF17">
        <v>3.12</v>
      </c>
      <c r="AG17">
        <v>1.33</v>
      </c>
      <c r="AH17">
        <v>1.21</v>
      </c>
      <c r="AI17">
        <v>54</v>
      </c>
      <c r="AJ17">
        <v>102.7</v>
      </c>
      <c r="AK17">
        <v>326</v>
      </c>
      <c r="AL17">
        <v>1.91</v>
      </c>
      <c r="AM17">
        <v>1.27</v>
      </c>
      <c r="AN17">
        <v>11.8</v>
      </c>
      <c r="AO17">
        <v>45.4</v>
      </c>
      <c r="AP17">
        <v>0.66</v>
      </c>
      <c r="AQ17">
        <v>47</v>
      </c>
      <c r="AR17">
        <v>45</v>
      </c>
      <c r="AS17">
        <v>27</v>
      </c>
      <c r="AT17" t="s">
        <v>47</v>
      </c>
    </row>
    <row r="18" spans="1:46">
      <c r="A18">
        <v>267</v>
      </c>
      <c r="B18">
        <v>1</v>
      </c>
      <c r="C18">
        <v>1</v>
      </c>
      <c r="D18">
        <v>69</v>
      </c>
      <c r="E18">
        <v>0</v>
      </c>
      <c r="F18">
        <v>18</v>
      </c>
      <c r="G18">
        <v>198.8</v>
      </c>
      <c r="H18">
        <v>17.8068410462777</v>
      </c>
      <c r="I18" t="s">
        <v>5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.33</v>
      </c>
      <c r="T18">
        <v>2.4</v>
      </c>
      <c r="U18">
        <v>478</v>
      </c>
      <c r="V18">
        <v>4.99</v>
      </c>
      <c r="W18">
        <v>162</v>
      </c>
      <c r="X18">
        <v>51.5</v>
      </c>
      <c r="Y18">
        <v>7.73</v>
      </c>
      <c r="Z18">
        <v>5.1</v>
      </c>
      <c r="AA18">
        <v>1.95</v>
      </c>
      <c r="AB18">
        <v>0.6</v>
      </c>
      <c r="AC18">
        <v>218</v>
      </c>
      <c r="AD18">
        <v>1.3</v>
      </c>
      <c r="AE18">
        <v>0.74</v>
      </c>
      <c r="AF18">
        <v>3.98</v>
      </c>
      <c r="AG18">
        <v>2.34</v>
      </c>
      <c r="AH18">
        <v>1.22</v>
      </c>
      <c r="AI18">
        <v>75</v>
      </c>
      <c r="AJ18">
        <v>95.8</v>
      </c>
      <c r="AK18">
        <v>315</v>
      </c>
      <c r="AL18">
        <v>1.09</v>
      </c>
      <c r="AM18">
        <v>1.29</v>
      </c>
      <c r="AN18">
        <v>17.2</v>
      </c>
      <c r="AO18">
        <v>39.9</v>
      </c>
      <c r="AP18">
        <v>0.61</v>
      </c>
      <c r="AQ18">
        <v>40</v>
      </c>
      <c r="AR18">
        <v>46</v>
      </c>
      <c r="AS18">
        <v>27</v>
      </c>
      <c r="AT18" t="s">
        <v>47</v>
      </c>
    </row>
    <row r="19" spans="1:46">
      <c r="A19">
        <v>21</v>
      </c>
      <c r="B19">
        <v>0</v>
      </c>
      <c r="C19">
        <v>0</v>
      </c>
      <c r="D19">
        <v>58</v>
      </c>
      <c r="E19">
        <v>0</v>
      </c>
      <c r="F19">
        <v>4</v>
      </c>
      <c r="G19">
        <v>220.2</v>
      </c>
      <c r="H19">
        <v>11.8982742960945</v>
      </c>
      <c r="I19" t="s">
        <v>5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.21</v>
      </c>
      <c r="T19">
        <v>3.3</v>
      </c>
      <c r="U19">
        <v>197.4</v>
      </c>
      <c r="V19">
        <v>5.14</v>
      </c>
      <c r="W19">
        <v>148</v>
      </c>
      <c r="X19">
        <v>38.1</v>
      </c>
      <c r="Y19">
        <v>5.61</v>
      </c>
      <c r="Z19">
        <v>4.01</v>
      </c>
      <c r="AA19">
        <v>1.11</v>
      </c>
      <c r="AB19">
        <v>0.44</v>
      </c>
      <c r="AC19">
        <v>243</v>
      </c>
      <c r="AD19">
        <v>3.7</v>
      </c>
      <c r="AE19">
        <v>1.09</v>
      </c>
      <c r="AF19">
        <v>3.94</v>
      </c>
      <c r="AG19">
        <v>2.15</v>
      </c>
      <c r="AH19">
        <v>1.31</v>
      </c>
      <c r="AI19">
        <v>65</v>
      </c>
      <c r="AJ19">
        <v>85.9</v>
      </c>
      <c r="AK19">
        <v>439</v>
      </c>
      <c r="AL19">
        <v>0.68</v>
      </c>
      <c r="AM19">
        <v>1.38</v>
      </c>
      <c r="AN19">
        <v>11.4</v>
      </c>
      <c r="AO19">
        <v>43.6</v>
      </c>
      <c r="AP19">
        <v>0.68</v>
      </c>
      <c r="AQ19">
        <v>42</v>
      </c>
      <c r="AR19">
        <v>46</v>
      </c>
      <c r="AS19">
        <v>27</v>
      </c>
      <c r="AT19" t="s">
        <v>47</v>
      </c>
    </row>
    <row r="20" spans="1:46">
      <c r="A20">
        <v>139</v>
      </c>
      <c r="B20">
        <v>0</v>
      </c>
      <c r="C20">
        <v>0</v>
      </c>
      <c r="D20">
        <v>72</v>
      </c>
      <c r="E20">
        <v>0</v>
      </c>
      <c r="F20">
        <v>12</v>
      </c>
      <c r="G20">
        <v>189.3</v>
      </c>
      <c r="H20">
        <v>16.851558372953</v>
      </c>
      <c r="I20" t="s">
        <v>5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.35</v>
      </c>
      <c r="T20">
        <v>3</v>
      </c>
      <c r="U20">
        <v>856.2</v>
      </c>
      <c r="V20">
        <v>4.85</v>
      </c>
      <c r="W20">
        <v>146</v>
      </c>
      <c r="X20">
        <v>42.9</v>
      </c>
      <c r="Y20">
        <v>7.3</v>
      </c>
      <c r="Z20">
        <v>5.5</v>
      </c>
      <c r="AA20">
        <v>0.97</v>
      </c>
      <c r="AB20">
        <v>0.7</v>
      </c>
      <c r="AC20">
        <v>220</v>
      </c>
      <c r="AD20">
        <v>2.8</v>
      </c>
      <c r="AE20">
        <v>1.26</v>
      </c>
      <c r="AF20">
        <v>4.32</v>
      </c>
      <c r="AG20">
        <v>1.98</v>
      </c>
      <c r="AH20">
        <v>1.15</v>
      </c>
      <c r="AI20">
        <v>75</v>
      </c>
      <c r="AJ20">
        <v>69.5</v>
      </c>
      <c r="AK20">
        <v>339</v>
      </c>
      <c r="AL20">
        <v>1.46</v>
      </c>
      <c r="AM20">
        <v>3.76</v>
      </c>
      <c r="AN20">
        <v>18.7</v>
      </c>
      <c r="AO20">
        <v>38.9</v>
      </c>
      <c r="AP20">
        <v>0.66</v>
      </c>
      <c r="AQ20">
        <v>37</v>
      </c>
      <c r="AR20">
        <v>47</v>
      </c>
      <c r="AS20">
        <v>27</v>
      </c>
      <c r="AT20" t="s">
        <v>47</v>
      </c>
    </row>
    <row r="21" spans="1:46">
      <c r="A21">
        <v>216</v>
      </c>
      <c r="B21">
        <v>1</v>
      </c>
      <c r="C21">
        <v>0</v>
      </c>
      <c r="D21">
        <v>72</v>
      </c>
      <c r="E21">
        <v>1</v>
      </c>
      <c r="F21">
        <v>15</v>
      </c>
      <c r="G21">
        <v>241.5</v>
      </c>
      <c r="H21">
        <v>33.6231884057971</v>
      </c>
      <c r="I21" t="s">
        <v>48</v>
      </c>
      <c r="J21">
        <v>1</v>
      </c>
      <c r="K21">
        <v>1</v>
      </c>
      <c r="L21">
        <v>1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.46</v>
      </c>
      <c r="T21">
        <v>2.84</v>
      </c>
      <c r="U21">
        <v>1175</v>
      </c>
      <c r="V21">
        <v>4.56</v>
      </c>
      <c r="W21">
        <v>146</v>
      </c>
      <c r="X21">
        <v>44.6</v>
      </c>
      <c r="Y21">
        <v>6.3</v>
      </c>
      <c r="Z21">
        <v>2.91</v>
      </c>
      <c r="AA21">
        <v>2.56</v>
      </c>
      <c r="AB21">
        <v>0.74</v>
      </c>
      <c r="AC21">
        <v>230</v>
      </c>
      <c r="AD21">
        <v>5.2</v>
      </c>
      <c r="AE21">
        <v>1.5</v>
      </c>
      <c r="AF21">
        <v>3.65</v>
      </c>
      <c r="AG21">
        <v>1.66</v>
      </c>
      <c r="AH21">
        <v>1.12</v>
      </c>
      <c r="AI21">
        <v>71</v>
      </c>
      <c r="AJ21">
        <v>73.2</v>
      </c>
      <c r="AK21">
        <v>486.9</v>
      </c>
      <c r="AL21">
        <v>1.19</v>
      </c>
      <c r="AM21">
        <v>3.05</v>
      </c>
      <c r="AN21">
        <v>17.8</v>
      </c>
      <c r="AO21">
        <v>45.5</v>
      </c>
      <c r="AP21">
        <v>0.54</v>
      </c>
      <c r="AQ21">
        <v>46</v>
      </c>
      <c r="AR21">
        <v>48</v>
      </c>
      <c r="AS21">
        <v>27</v>
      </c>
      <c r="AT21" t="s">
        <v>47</v>
      </c>
    </row>
    <row r="22" spans="1:46">
      <c r="A22">
        <v>64</v>
      </c>
      <c r="B22">
        <v>1</v>
      </c>
      <c r="C22">
        <v>0</v>
      </c>
      <c r="D22">
        <v>77</v>
      </c>
      <c r="E22">
        <v>1</v>
      </c>
      <c r="F22">
        <v>36</v>
      </c>
      <c r="G22">
        <v>254.8</v>
      </c>
      <c r="H22">
        <v>13.3045525902669</v>
      </c>
      <c r="I22" t="s">
        <v>50</v>
      </c>
      <c r="J22">
        <v>1</v>
      </c>
      <c r="K22">
        <v>1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.2</v>
      </c>
      <c r="T22">
        <v>3.28</v>
      </c>
      <c r="U22">
        <v>509</v>
      </c>
      <c r="V22">
        <v>5.39</v>
      </c>
      <c r="W22">
        <v>156</v>
      </c>
      <c r="X22">
        <v>52.7</v>
      </c>
      <c r="Y22">
        <v>7.63</v>
      </c>
      <c r="Z22">
        <v>4.47</v>
      </c>
      <c r="AA22">
        <v>1.46</v>
      </c>
      <c r="AB22">
        <v>0.49</v>
      </c>
      <c r="AC22">
        <v>279</v>
      </c>
      <c r="AD22">
        <v>5.2</v>
      </c>
      <c r="AE22">
        <v>1.72</v>
      </c>
      <c r="AF22">
        <v>4.75</v>
      </c>
      <c r="AG22">
        <v>3.28</v>
      </c>
      <c r="AH22">
        <v>1.04</v>
      </c>
      <c r="AI22">
        <v>68</v>
      </c>
      <c r="AJ22">
        <v>54.413</v>
      </c>
      <c r="AK22">
        <v>438</v>
      </c>
      <c r="AL22">
        <v>1.45</v>
      </c>
      <c r="AM22">
        <v>2.73</v>
      </c>
      <c r="AN22">
        <v>9.4</v>
      </c>
      <c r="AO22">
        <v>47.7</v>
      </c>
      <c r="AP22">
        <v>0.6</v>
      </c>
      <c r="AQ22">
        <v>46</v>
      </c>
      <c r="AR22">
        <v>36</v>
      </c>
      <c r="AS22">
        <v>28</v>
      </c>
      <c r="AT22" t="s">
        <v>47</v>
      </c>
    </row>
    <row r="23" spans="1:46">
      <c r="A23">
        <v>183</v>
      </c>
      <c r="B23">
        <v>0</v>
      </c>
      <c r="C23">
        <v>0</v>
      </c>
      <c r="D23">
        <v>64</v>
      </c>
      <c r="E23">
        <v>0</v>
      </c>
      <c r="F23">
        <v>7.2</v>
      </c>
      <c r="G23">
        <v>214.5</v>
      </c>
      <c r="H23">
        <v>33.6130536130536</v>
      </c>
      <c r="I23" t="s">
        <v>48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1</v>
      </c>
      <c r="R23">
        <v>0</v>
      </c>
      <c r="S23">
        <v>0.2</v>
      </c>
      <c r="T23">
        <v>3.35</v>
      </c>
      <c r="U23">
        <v>467.1</v>
      </c>
      <c r="V23">
        <v>3.49</v>
      </c>
      <c r="W23">
        <v>110</v>
      </c>
      <c r="X23">
        <v>42.8</v>
      </c>
      <c r="Y23">
        <v>3.88</v>
      </c>
      <c r="Z23">
        <v>2.14</v>
      </c>
      <c r="AA23">
        <v>1.1</v>
      </c>
      <c r="AB23">
        <v>0.48</v>
      </c>
      <c r="AC23">
        <v>159</v>
      </c>
      <c r="AD23">
        <v>4.7</v>
      </c>
      <c r="AE23">
        <v>0.97</v>
      </c>
      <c r="AF23">
        <v>3.24</v>
      </c>
      <c r="AG23">
        <v>1.74</v>
      </c>
      <c r="AH23">
        <v>0.84</v>
      </c>
      <c r="AI23">
        <v>73</v>
      </c>
      <c r="AJ23">
        <v>74.5</v>
      </c>
      <c r="AK23">
        <v>544</v>
      </c>
      <c r="AL23">
        <v>1.37</v>
      </c>
      <c r="AM23">
        <v>2.72</v>
      </c>
      <c r="AN23">
        <v>17.8</v>
      </c>
      <c r="AO23">
        <v>38.1</v>
      </c>
      <c r="AP23">
        <v>0.61</v>
      </c>
      <c r="AQ23">
        <v>38</v>
      </c>
      <c r="AR23">
        <v>40</v>
      </c>
      <c r="AS23">
        <v>28</v>
      </c>
      <c r="AT23" t="s">
        <v>47</v>
      </c>
    </row>
    <row r="24" spans="1:46">
      <c r="A24">
        <v>74</v>
      </c>
      <c r="B24">
        <v>0</v>
      </c>
      <c r="C24">
        <v>1</v>
      </c>
      <c r="D24">
        <v>81</v>
      </c>
      <c r="E24">
        <v>0</v>
      </c>
      <c r="F24">
        <v>30</v>
      </c>
      <c r="G24">
        <v>187.8</v>
      </c>
      <c r="H24">
        <v>6.76251331203408</v>
      </c>
      <c r="I24" t="s">
        <v>46</v>
      </c>
      <c r="J24">
        <v>0</v>
      </c>
      <c r="K24">
        <v>0</v>
      </c>
      <c r="L24">
        <v>0</v>
      </c>
      <c r="M24">
        <v>1</v>
      </c>
      <c r="N24">
        <v>1</v>
      </c>
      <c r="O24">
        <v>0</v>
      </c>
      <c r="P24">
        <v>0</v>
      </c>
      <c r="Q24">
        <v>1</v>
      </c>
      <c r="R24">
        <v>1</v>
      </c>
      <c r="S24">
        <v>0.82</v>
      </c>
      <c r="T24">
        <v>7.68</v>
      </c>
      <c r="U24">
        <v>401.5</v>
      </c>
      <c r="V24">
        <v>4.58</v>
      </c>
      <c r="W24">
        <v>139</v>
      </c>
      <c r="X24">
        <v>43.1</v>
      </c>
      <c r="Y24">
        <v>10.24</v>
      </c>
      <c r="Z24">
        <v>8.91</v>
      </c>
      <c r="AA24">
        <v>1.12</v>
      </c>
      <c r="AB24">
        <v>0.2</v>
      </c>
      <c r="AC24">
        <v>280</v>
      </c>
      <c r="AD24">
        <v>4.5</v>
      </c>
      <c r="AE24">
        <v>0.7</v>
      </c>
      <c r="AF24">
        <v>3.54</v>
      </c>
      <c r="AG24">
        <v>2.12</v>
      </c>
      <c r="AH24">
        <v>1.08</v>
      </c>
      <c r="AI24">
        <v>71</v>
      </c>
      <c r="AJ24">
        <v>57.13</v>
      </c>
      <c r="AK24">
        <v>150</v>
      </c>
      <c r="AL24">
        <v>1.29</v>
      </c>
      <c r="AM24">
        <v>2.01</v>
      </c>
      <c r="AN24">
        <v>13</v>
      </c>
      <c r="AO24">
        <v>44.6</v>
      </c>
      <c r="AP24">
        <v>0.6</v>
      </c>
      <c r="AQ24">
        <v>39</v>
      </c>
      <c r="AR24">
        <v>40</v>
      </c>
      <c r="AS24">
        <v>28</v>
      </c>
      <c r="AT24" t="s">
        <v>47</v>
      </c>
    </row>
    <row r="25" spans="1:46">
      <c r="A25">
        <v>117</v>
      </c>
      <c r="B25">
        <v>1</v>
      </c>
      <c r="C25">
        <v>0</v>
      </c>
      <c r="D25">
        <v>65</v>
      </c>
      <c r="E25">
        <v>1</v>
      </c>
      <c r="F25">
        <v>12</v>
      </c>
      <c r="G25">
        <v>199.5</v>
      </c>
      <c r="H25">
        <v>21.3533834586466</v>
      </c>
      <c r="I25" t="s">
        <v>49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.29</v>
      </c>
      <c r="T25">
        <v>2.72</v>
      </c>
      <c r="U25">
        <v>526.1</v>
      </c>
      <c r="V25">
        <v>4.12</v>
      </c>
      <c r="W25">
        <v>129</v>
      </c>
      <c r="X25">
        <v>46.6</v>
      </c>
      <c r="Y25">
        <v>3.39</v>
      </c>
      <c r="Z25">
        <v>1.7</v>
      </c>
      <c r="AA25">
        <v>1.34</v>
      </c>
      <c r="AB25">
        <v>0.3</v>
      </c>
      <c r="AC25">
        <v>248</v>
      </c>
      <c r="AD25">
        <v>8</v>
      </c>
      <c r="AE25">
        <v>0.58</v>
      </c>
      <c r="AF25">
        <v>4.05</v>
      </c>
      <c r="AG25">
        <v>2.2</v>
      </c>
      <c r="AH25">
        <v>1.64</v>
      </c>
      <c r="AI25">
        <v>57</v>
      </c>
      <c r="AJ25">
        <v>97.3</v>
      </c>
      <c r="AK25">
        <v>193</v>
      </c>
      <c r="AL25">
        <v>1.03</v>
      </c>
      <c r="AM25">
        <v>1.13</v>
      </c>
      <c r="AN25">
        <v>14.6</v>
      </c>
      <c r="AO25">
        <v>49.5</v>
      </c>
      <c r="AP25">
        <v>0.59</v>
      </c>
      <c r="AQ25">
        <v>46</v>
      </c>
      <c r="AR25">
        <v>42</v>
      </c>
      <c r="AS25">
        <v>28</v>
      </c>
      <c r="AT25" t="s">
        <v>47</v>
      </c>
    </row>
    <row r="26" spans="1:46">
      <c r="A26">
        <v>18</v>
      </c>
      <c r="B26">
        <v>0</v>
      </c>
      <c r="C26">
        <v>1</v>
      </c>
      <c r="D26">
        <v>73</v>
      </c>
      <c r="E26">
        <v>1</v>
      </c>
      <c r="F26">
        <v>72</v>
      </c>
      <c r="G26">
        <v>246.3</v>
      </c>
      <c r="H26">
        <v>8.24198132358912</v>
      </c>
      <c r="I26" t="s">
        <v>46</v>
      </c>
      <c r="J26">
        <v>1</v>
      </c>
      <c r="K26">
        <v>1</v>
      </c>
      <c r="L26">
        <v>0</v>
      </c>
      <c r="M26">
        <v>1</v>
      </c>
      <c r="N26">
        <v>1</v>
      </c>
      <c r="O26">
        <v>1</v>
      </c>
      <c r="P26">
        <v>0</v>
      </c>
      <c r="Q26">
        <v>0</v>
      </c>
      <c r="R26">
        <v>0</v>
      </c>
      <c r="S26">
        <v>0.34</v>
      </c>
      <c r="T26">
        <v>2.98</v>
      </c>
      <c r="U26">
        <v>1071</v>
      </c>
      <c r="V26">
        <v>4.43</v>
      </c>
      <c r="W26">
        <v>130</v>
      </c>
      <c r="X26">
        <v>45.1</v>
      </c>
      <c r="Y26">
        <v>7.01</v>
      </c>
      <c r="Z26">
        <v>4.53</v>
      </c>
      <c r="AA26">
        <v>1.74</v>
      </c>
      <c r="AB26">
        <v>0.68</v>
      </c>
      <c r="AC26">
        <v>241</v>
      </c>
      <c r="AD26">
        <v>0.8</v>
      </c>
      <c r="AE26">
        <v>0.98</v>
      </c>
      <c r="AF26">
        <v>3.68</v>
      </c>
      <c r="AG26">
        <v>2.35</v>
      </c>
      <c r="AH26">
        <v>1.35</v>
      </c>
      <c r="AI26">
        <v>67</v>
      </c>
      <c r="AJ26">
        <v>106.5</v>
      </c>
      <c r="AK26">
        <v>405</v>
      </c>
      <c r="AL26">
        <v>1.14</v>
      </c>
      <c r="AM26">
        <v>1.63</v>
      </c>
      <c r="AN26">
        <v>8.6</v>
      </c>
      <c r="AO26">
        <v>37.8</v>
      </c>
      <c r="AP26">
        <v>0.59</v>
      </c>
      <c r="AQ26">
        <v>48</v>
      </c>
      <c r="AR26">
        <v>42</v>
      </c>
      <c r="AS26">
        <v>28</v>
      </c>
      <c r="AT26" t="s">
        <v>47</v>
      </c>
    </row>
    <row r="27" spans="1:46">
      <c r="A27">
        <v>30</v>
      </c>
      <c r="B27">
        <v>1</v>
      </c>
      <c r="C27">
        <v>1</v>
      </c>
      <c r="D27">
        <v>80</v>
      </c>
      <c r="E27">
        <v>1</v>
      </c>
      <c r="F27">
        <v>72</v>
      </c>
      <c r="G27">
        <v>217.5</v>
      </c>
      <c r="H27">
        <v>43.5862068965517</v>
      </c>
      <c r="I27" t="s">
        <v>48</v>
      </c>
      <c r="J27">
        <v>0</v>
      </c>
      <c r="K27">
        <v>0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1</v>
      </c>
      <c r="S27">
        <v>0.29</v>
      </c>
      <c r="T27">
        <v>2.57</v>
      </c>
      <c r="U27">
        <v>1019</v>
      </c>
      <c r="V27">
        <v>4.38</v>
      </c>
      <c r="W27">
        <v>150</v>
      </c>
      <c r="X27">
        <v>43.9</v>
      </c>
      <c r="Y27">
        <v>6.84</v>
      </c>
      <c r="Z27">
        <v>3.61</v>
      </c>
      <c r="AA27">
        <v>2.26</v>
      </c>
      <c r="AB27">
        <v>0.54</v>
      </c>
      <c r="AC27">
        <v>211</v>
      </c>
      <c r="AD27">
        <v>1</v>
      </c>
      <c r="AE27">
        <v>0.81</v>
      </c>
      <c r="AF27">
        <v>4.94</v>
      </c>
      <c r="AG27">
        <v>2.92</v>
      </c>
      <c r="AH27">
        <v>1.24</v>
      </c>
      <c r="AI27">
        <v>85</v>
      </c>
      <c r="AJ27">
        <v>74.5</v>
      </c>
      <c r="AK27">
        <v>284.8</v>
      </c>
      <c r="AL27">
        <v>1.07</v>
      </c>
      <c r="AM27">
        <v>2.43</v>
      </c>
      <c r="AN27">
        <v>12</v>
      </c>
      <c r="AO27">
        <v>36.1</v>
      </c>
      <c r="AP27">
        <v>0.62</v>
      </c>
      <c r="AQ27">
        <v>52</v>
      </c>
      <c r="AR27">
        <v>42</v>
      </c>
      <c r="AS27">
        <v>28</v>
      </c>
      <c r="AT27" t="s">
        <v>47</v>
      </c>
    </row>
    <row r="28" spans="1:46">
      <c r="A28">
        <v>273</v>
      </c>
      <c r="B28">
        <v>1</v>
      </c>
      <c r="C28">
        <v>1</v>
      </c>
      <c r="D28">
        <v>70</v>
      </c>
      <c r="E28">
        <v>0</v>
      </c>
      <c r="F28">
        <v>1</v>
      </c>
      <c r="G28">
        <v>167.3</v>
      </c>
      <c r="H28">
        <v>29.2289300657501</v>
      </c>
      <c r="I28" t="s">
        <v>49</v>
      </c>
      <c r="J28">
        <v>0</v>
      </c>
      <c r="K28">
        <v>1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0.2</v>
      </c>
      <c r="T28">
        <v>2.23</v>
      </c>
      <c r="U28">
        <v>99.4</v>
      </c>
      <c r="V28">
        <v>4.06</v>
      </c>
      <c r="W28">
        <v>138</v>
      </c>
      <c r="X28">
        <v>43.8</v>
      </c>
      <c r="Y28">
        <v>4.27</v>
      </c>
      <c r="Z28">
        <v>2.56</v>
      </c>
      <c r="AA28">
        <v>1.07</v>
      </c>
      <c r="AB28">
        <v>0.52</v>
      </c>
      <c r="AC28">
        <v>152</v>
      </c>
      <c r="AD28">
        <v>1.5</v>
      </c>
      <c r="AE28">
        <v>0.62</v>
      </c>
      <c r="AF28">
        <v>2.08</v>
      </c>
      <c r="AG28">
        <v>0.95</v>
      </c>
      <c r="AH28">
        <v>0.99</v>
      </c>
      <c r="AI28">
        <v>51</v>
      </c>
      <c r="AJ28">
        <v>147.5</v>
      </c>
      <c r="AK28">
        <v>226</v>
      </c>
      <c r="AL28">
        <v>0.96</v>
      </c>
      <c r="AM28">
        <v>1.06</v>
      </c>
      <c r="AN28">
        <v>8.9</v>
      </c>
      <c r="AO28">
        <v>38.9</v>
      </c>
      <c r="AP28">
        <v>0.63</v>
      </c>
      <c r="AQ28">
        <v>37</v>
      </c>
      <c r="AR28">
        <v>43</v>
      </c>
      <c r="AS28">
        <v>28</v>
      </c>
      <c r="AT28" t="s">
        <v>47</v>
      </c>
    </row>
    <row r="29" spans="1:46">
      <c r="A29">
        <v>123</v>
      </c>
      <c r="B29">
        <v>0</v>
      </c>
      <c r="C29">
        <v>1</v>
      </c>
      <c r="D29">
        <v>73</v>
      </c>
      <c r="E29">
        <v>0</v>
      </c>
      <c r="F29">
        <v>30</v>
      </c>
      <c r="G29">
        <v>166.3</v>
      </c>
      <c r="H29">
        <v>8.83944678292243</v>
      </c>
      <c r="I29" t="s">
        <v>46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  <c r="R29">
        <v>1</v>
      </c>
      <c r="S29">
        <v>0.39</v>
      </c>
      <c r="T29">
        <v>3.56</v>
      </c>
      <c r="U29">
        <v>288.6</v>
      </c>
      <c r="V29">
        <v>5.77</v>
      </c>
      <c r="W29">
        <v>158</v>
      </c>
      <c r="X29">
        <v>45.4</v>
      </c>
      <c r="Y29">
        <v>13.87</v>
      </c>
      <c r="Z29">
        <v>12.06</v>
      </c>
      <c r="AA29">
        <v>0.93</v>
      </c>
      <c r="AB29">
        <v>0.85</v>
      </c>
      <c r="AC29">
        <v>282</v>
      </c>
      <c r="AD29">
        <v>8.6</v>
      </c>
      <c r="AE29">
        <v>2.09</v>
      </c>
      <c r="AF29">
        <v>5.6</v>
      </c>
      <c r="AG29">
        <v>2.82</v>
      </c>
      <c r="AH29">
        <v>1.01</v>
      </c>
      <c r="AI29">
        <v>97</v>
      </c>
      <c r="AJ29">
        <v>70</v>
      </c>
      <c r="AK29">
        <v>444</v>
      </c>
      <c r="AL29">
        <v>1.4</v>
      </c>
      <c r="AM29">
        <v>1.63</v>
      </c>
      <c r="AN29">
        <v>12.5</v>
      </c>
      <c r="AO29">
        <v>39.6</v>
      </c>
      <c r="AP29">
        <v>0.59</v>
      </c>
      <c r="AQ29">
        <v>41</v>
      </c>
      <c r="AR29">
        <v>43</v>
      </c>
      <c r="AS29">
        <v>28</v>
      </c>
      <c r="AT29" t="s">
        <v>47</v>
      </c>
    </row>
    <row r="30" spans="1:46">
      <c r="A30">
        <v>36</v>
      </c>
      <c r="B30">
        <v>1</v>
      </c>
      <c r="C30">
        <v>0</v>
      </c>
      <c r="D30">
        <v>68</v>
      </c>
      <c r="E30">
        <v>0</v>
      </c>
      <c r="F30">
        <v>15</v>
      </c>
      <c r="G30">
        <v>205.2</v>
      </c>
      <c r="H30">
        <v>24.4639376218324</v>
      </c>
      <c r="I30" t="s">
        <v>49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.28</v>
      </c>
      <c r="T30">
        <v>2.54</v>
      </c>
      <c r="U30">
        <v>682.6</v>
      </c>
      <c r="V30">
        <v>4.49</v>
      </c>
      <c r="W30">
        <v>141</v>
      </c>
      <c r="X30">
        <v>46.5</v>
      </c>
      <c r="Y30">
        <v>4.54</v>
      </c>
      <c r="Z30">
        <v>2.38</v>
      </c>
      <c r="AA30">
        <v>1.69</v>
      </c>
      <c r="AB30">
        <v>0.35</v>
      </c>
      <c r="AC30">
        <v>194</v>
      </c>
      <c r="AD30">
        <v>7.2</v>
      </c>
      <c r="AE30">
        <v>1.36</v>
      </c>
      <c r="AF30">
        <v>6.48</v>
      </c>
      <c r="AG30">
        <v>4.53</v>
      </c>
      <c r="AH30">
        <v>1.37</v>
      </c>
      <c r="AI30">
        <v>63</v>
      </c>
      <c r="AJ30">
        <v>87.3</v>
      </c>
      <c r="AK30">
        <v>310</v>
      </c>
      <c r="AL30">
        <v>1.01</v>
      </c>
      <c r="AM30">
        <v>1.48</v>
      </c>
      <c r="AN30">
        <v>13.7</v>
      </c>
      <c r="AO30">
        <v>40.5</v>
      </c>
      <c r="AP30">
        <v>0.62</v>
      </c>
      <c r="AQ30">
        <v>48</v>
      </c>
      <c r="AR30">
        <v>43</v>
      </c>
      <c r="AS30">
        <v>28</v>
      </c>
      <c r="AT30" t="s">
        <v>47</v>
      </c>
    </row>
    <row r="31" spans="1:46">
      <c r="A31">
        <v>72</v>
      </c>
      <c r="B31">
        <v>0</v>
      </c>
      <c r="C31">
        <v>1</v>
      </c>
      <c r="D31">
        <v>48</v>
      </c>
      <c r="E31">
        <v>0</v>
      </c>
      <c r="F31">
        <v>3</v>
      </c>
      <c r="G31">
        <v>167.1</v>
      </c>
      <c r="H31">
        <v>30.1615798922801</v>
      </c>
      <c r="I31" t="s">
        <v>48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.14</v>
      </c>
      <c r="T31">
        <v>3.54</v>
      </c>
      <c r="U31">
        <v>438</v>
      </c>
      <c r="V31">
        <v>5.48</v>
      </c>
      <c r="W31">
        <v>149</v>
      </c>
      <c r="X31">
        <v>40</v>
      </c>
      <c r="Y31">
        <v>6.27</v>
      </c>
      <c r="Z31">
        <v>4.76</v>
      </c>
      <c r="AA31">
        <v>0.92</v>
      </c>
      <c r="AB31">
        <v>0.54</v>
      </c>
      <c r="AC31">
        <v>159</v>
      </c>
      <c r="AD31">
        <v>5.8</v>
      </c>
      <c r="AE31">
        <v>1.51</v>
      </c>
      <c r="AF31">
        <v>5.64</v>
      </c>
      <c r="AG31">
        <v>3.69</v>
      </c>
      <c r="AH31">
        <v>1.14</v>
      </c>
      <c r="AI31">
        <v>84</v>
      </c>
      <c r="AJ31">
        <v>67.34</v>
      </c>
      <c r="AK31">
        <v>348</v>
      </c>
      <c r="AL31">
        <v>1.09</v>
      </c>
      <c r="AM31">
        <v>2.02</v>
      </c>
      <c r="AN31">
        <v>15.9</v>
      </c>
      <c r="AO31">
        <v>48</v>
      </c>
      <c r="AP31">
        <v>0.68</v>
      </c>
      <c r="AQ31">
        <v>34</v>
      </c>
      <c r="AR31">
        <v>45</v>
      </c>
      <c r="AS31">
        <v>28</v>
      </c>
      <c r="AT31" t="s">
        <v>47</v>
      </c>
    </row>
    <row r="32" spans="1:46">
      <c r="A32">
        <v>155</v>
      </c>
      <c r="B32">
        <v>0</v>
      </c>
      <c r="C32">
        <v>0</v>
      </c>
      <c r="D32">
        <v>70</v>
      </c>
      <c r="E32">
        <v>0</v>
      </c>
      <c r="F32">
        <v>6</v>
      </c>
      <c r="G32">
        <v>153.6</v>
      </c>
      <c r="H32">
        <v>5.98958333333333</v>
      </c>
      <c r="I32" t="s">
        <v>46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.07</v>
      </c>
      <c r="T32">
        <v>3.01</v>
      </c>
      <c r="U32">
        <v>512.5</v>
      </c>
      <c r="V32">
        <v>4.77</v>
      </c>
      <c r="W32">
        <v>145</v>
      </c>
      <c r="X32">
        <v>35.9</v>
      </c>
      <c r="Y32">
        <v>3.71</v>
      </c>
      <c r="Z32">
        <v>1.96</v>
      </c>
      <c r="AA32">
        <v>1.48</v>
      </c>
      <c r="AB32">
        <v>0.18</v>
      </c>
      <c r="AC32">
        <v>139</v>
      </c>
      <c r="AD32">
        <v>4</v>
      </c>
      <c r="AE32">
        <v>1.14</v>
      </c>
      <c r="AF32">
        <v>4.22</v>
      </c>
      <c r="AG32">
        <v>2.31</v>
      </c>
      <c r="AH32">
        <v>1.46</v>
      </c>
      <c r="AI32">
        <v>42</v>
      </c>
      <c r="AJ32">
        <v>136.8</v>
      </c>
      <c r="AK32">
        <v>181</v>
      </c>
      <c r="AL32">
        <v>0.89</v>
      </c>
      <c r="AM32">
        <v>1.4</v>
      </c>
      <c r="AN32">
        <v>10.7</v>
      </c>
      <c r="AO32">
        <v>48.2</v>
      </c>
      <c r="AP32">
        <v>0.66</v>
      </c>
      <c r="AQ32">
        <v>36</v>
      </c>
      <c r="AR32">
        <v>45</v>
      </c>
      <c r="AS32">
        <v>28</v>
      </c>
      <c r="AT32" t="s">
        <v>47</v>
      </c>
    </row>
    <row r="33" spans="1:46">
      <c r="A33">
        <v>258</v>
      </c>
      <c r="B33">
        <v>1</v>
      </c>
      <c r="C33">
        <v>1</v>
      </c>
      <c r="D33">
        <v>54</v>
      </c>
      <c r="E33">
        <v>0</v>
      </c>
      <c r="F33">
        <v>1</v>
      </c>
      <c r="G33">
        <v>146.1</v>
      </c>
      <c r="H33">
        <v>27.9945242984257</v>
      </c>
      <c r="I33" t="s">
        <v>49</v>
      </c>
      <c r="J33">
        <v>0</v>
      </c>
      <c r="K33">
        <v>0</v>
      </c>
      <c r="L33">
        <v>0</v>
      </c>
      <c r="M33">
        <v>1</v>
      </c>
      <c r="N33">
        <v>1</v>
      </c>
      <c r="O33">
        <v>0</v>
      </c>
      <c r="P33">
        <v>0</v>
      </c>
      <c r="Q33">
        <v>0</v>
      </c>
      <c r="R33">
        <v>0</v>
      </c>
      <c r="S33">
        <v>0.16</v>
      </c>
      <c r="T33">
        <v>2.6</v>
      </c>
      <c r="U33">
        <v>421.5</v>
      </c>
      <c r="V33">
        <v>4.31</v>
      </c>
      <c r="W33">
        <v>152</v>
      </c>
      <c r="X33">
        <v>44.9</v>
      </c>
      <c r="Y33">
        <v>5.25</v>
      </c>
      <c r="Z33">
        <v>3.37</v>
      </c>
      <c r="AA33">
        <v>1.36</v>
      </c>
      <c r="AB33">
        <v>0.46</v>
      </c>
      <c r="AC33">
        <v>174</v>
      </c>
      <c r="AD33">
        <v>0.9</v>
      </c>
      <c r="AE33">
        <v>0.93</v>
      </c>
      <c r="AF33">
        <v>5.64</v>
      </c>
      <c r="AG33">
        <v>2.9</v>
      </c>
      <c r="AH33">
        <v>2.3</v>
      </c>
      <c r="AI33">
        <v>72</v>
      </c>
      <c r="AJ33">
        <v>104.6</v>
      </c>
      <c r="AK33">
        <v>288</v>
      </c>
      <c r="AL33">
        <v>1.09</v>
      </c>
      <c r="AM33">
        <v>1.41</v>
      </c>
      <c r="AN33">
        <v>18.2</v>
      </c>
      <c r="AO33">
        <v>48.2</v>
      </c>
      <c r="AP33">
        <v>0.6</v>
      </c>
      <c r="AQ33">
        <v>42</v>
      </c>
      <c r="AR33">
        <v>45</v>
      </c>
      <c r="AS33">
        <v>28</v>
      </c>
      <c r="AT33" t="s">
        <v>47</v>
      </c>
    </row>
    <row r="34" spans="1:46">
      <c r="A34">
        <v>110</v>
      </c>
      <c r="B34">
        <v>0</v>
      </c>
      <c r="C34">
        <v>0</v>
      </c>
      <c r="D34">
        <v>65</v>
      </c>
      <c r="E34">
        <v>0</v>
      </c>
      <c r="F34">
        <v>24</v>
      </c>
      <c r="G34">
        <v>156.9</v>
      </c>
      <c r="H34">
        <v>7.64818355640535</v>
      </c>
      <c r="I34" t="s">
        <v>46</v>
      </c>
      <c r="J34">
        <v>0</v>
      </c>
      <c r="K34">
        <v>1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.32</v>
      </c>
      <c r="T34">
        <v>2.83</v>
      </c>
      <c r="U34">
        <v>247.5</v>
      </c>
      <c r="V34">
        <v>4.94</v>
      </c>
      <c r="W34">
        <v>138</v>
      </c>
      <c r="X34">
        <v>42.5</v>
      </c>
      <c r="Y34">
        <v>7.23</v>
      </c>
      <c r="Z34">
        <v>3.87</v>
      </c>
      <c r="AA34">
        <v>2.7</v>
      </c>
      <c r="AB34">
        <v>0.54</v>
      </c>
      <c r="AC34">
        <v>290</v>
      </c>
      <c r="AD34">
        <v>1.8</v>
      </c>
      <c r="AE34">
        <v>1.65</v>
      </c>
      <c r="AF34">
        <v>4.95</v>
      </c>
      <c r="AG34">
        <v>1.25</v>
      </c>
      <c r="AH34">
        <v>1.35</v>
      </c>
      <c r="AI34">
        <v>50</v>
      </c>
      <c r="AJ34">
        <v>114.9</v>
      </c>
      <c r="AK34">
        <v>293</v>
      </c>
      <c r="AL34">
        <v>1.11</v>
      </c>
      <c r="AM34">
        <v>1.55</v>
      </c>
      <c r="AN34">
        <v>12.8</v>
      </c>
      <c r="AO34">
        <v>47.8</v>
      </c>
      <c r="AP34">
        <v>0.67</v>
      </c>
      <c r="AQ34">
        <v>42</v>
      </c>
      <c r="AR34">
        <v>45</v>
      </c>
      <c r="AS34">
        <v>28</v>
      </c>
      <c r="AT34" t="s">
        <v>47</v>
      </c>
    </row>
    <row r="35" spans="1:46">
      <c r="A35">
        <v>229</v>
      </c>
      <c r="B35">
        <v>0</v>
      </c>
      <c r="C35">
        <v>1</v>
      </c>
      <c r="D35">
        <v>71</v>
      </c>
      <c r="E35">
        <v>0</v>
      </c>
      <c r="F35">
        <v>18</v>
      </c>
      <c r="G35">
        <v>137</v>
      </c>
      <c r="H35">
        <v>4.08759124087591</v>
      </c>
      <c r="I35" t="s">
        <v>46</v>
      </c>
      <c r="J35">
        <v>1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.17</v>
      </c>
      <c r="T35">
        <v>2.9</v>
      </c>
      <c r="U35">
        <v>226.3</v>
      </c>
      <c r="V35">
        <v>4.71</v>
      </c>
      <c r="W35">
        <v>151</v>
      </c>
      <c r="X35">
        <v>44.4</v>
      </c>
      <c r="Y35">
        <v>4.13</v>
      </c>
      <c r="Z35">
        <v>2.13</v>
      </c>
      <c r="AA35">
        <v>1.47</v>
      </c>
      <c r="AB35">
        <v>0.47</v>
      </c>
      <c r="AC35">
        <v>166</v>
      </c>
      <c r="AD35">
        <v>4.2</v>
      </c>
      <c r="AE35">
        <v>0.99</v>
      </c>
      <c r="AF35">
        <v>3.77</v>
      </c>
      <c r="AG35">
        <v>1.54</v>
      </c>
      <c r="AH35">
        <v>1.78</v>
      </c>
      <c r="AI35">
        <v>76</v>
      </c>
      <c r="AJ35">
        <v>93.4</v>
      </c>
      <c r="AK35">
        <v>332</v>
      </c>
      <c r="AL35">
        <v>1.06</v>
      </c>
      <c r="AM35">
        <v>1.61</v>
      </c>
      <c r="AN35">
        <v>19.5</v>
      </c>
      <c r="AO35">
        <v>46.8</v>
      </c>
      <c r="AP35">
        <v>0.64</v>
      </c>
      <c r="AQ35">
        <v>38</v>
      </c>
      <c r="AR35">
        <v>47</v>
      </c>
      <c r="AS35">
        <v>28</v>
      </c>
      <c r="AT35" t="s">
        <v>47</v>
      </c>
    </row>
    <row r="36" spans="1:46">
      <c r="A36">
        <v>130</v>
      </c>
      <c r="B36">
        <v>0</v>
      </c>
      <c r="C36">
        <v>0</v>
      </c>
      <c r="D36">
        <v>57</v>
      </c>
      <c r="E36">
        <v>0</v>
      </c>
      <c r="F36">
        <v>12</v>
      </c>
      <c r="G36">
        <v>145.1</v>
      </c>
      <c r="H36">
        <v>14.4038594073053</v>
      </c>
      <c r="I36" t="s">
        <v>5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.13</v>
      </c>
      <c r="T36">
        <v>3.04</v>
      </c>
      <c r="U36">
        <v>153.2</v>
      </c>
      <c r="V36">
        <v>4.16</v>
      </c>
      <c r="W36">
        <v>119</v>
      </c>
      <c r="X36">
        <v>39.1</v>
      </c>
      <c r="Y36">
        <v>4.2</v>
      </c>
      <c r="Z36">
        <v>1.89</v>
      </c>
      <c r="AA36">
        <v>1.72</v>
      </c>
      <c r="AB36">
        <v>0.27</v>
      </c>
      <c r="AC36">
        <v>230</v>
      </c>
      <c r="AD36">
        <v>1.6</v>
      </c>
      <c r="AE36">
        <v>0.72</v>
      </c>
      <c r="AF36">
        <v>4.85</v>
      </c>
      <c r="AG36">
        <v>2.91</v>
      </c>
      <c r="AH36">
        <v>1.42</v>
      </c>
      <c r="AI36">
        <v>53</v>
      </c>
      <c r="AJ36">
        <v>109.5</v>
      </c>
      <c r="AK36">
        <v>281</v>
      </c>
      <c r="AL36">
        <v>1.07</v>
      </c>
      <c r="AM36">
        <v>1.32</v>
      </c>
      <c r="AN36">
        <v>11.8</v>
      </c>
      <c r="AO36">
        <v>42.4</v>
      </c>
      <c r="AP36">
        <v>0.65</v>
      </c>
      <c r="AQ36">
        <v>40</v>
      </c>
      <c r="AR36">
        <v>47</v>
      </c>
      <c r="AS36">
        <v>28</v>
      </c>
      <c r="AT36" t="s">
        <v>47</v>
      </c>
    </row>
    <row r="37" spans="1:46">
      <c r="A37">
        <v>54</v>
      </c>
      <c r="B37">
        <v>0</v>
      </c>
      <c r="C37">
        <v>0</v>
      </c>
      <c r="D37">
        <v>70</v>
      </c>
      <c r="E37">
        <v>0</v>
      </c>
      <c r="F37">
        <v>60</v>
      </c>
      <c r="G37">
        <v>220.7</v>
      </c>
      <c r="H37">
        <v>17.2632532850023</v>
      </c>
      <c r="I37" t="s">
        <v>50</v>
      </c>
      <c r="J37">
        <v>0</v>
      </c>
      <c r="K37">
        <v>1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.38</v>
      </c>
      <c r="T37">
        <v>4.82</v>
      </c>
      <c r="U37">
        <v>274.3</v>
      </c>
      <c r="V37">
        <v>4.03</v>
      </c>
      <c r="W37">
        <v>126</v>
      </c>
      <c r="X37">
        <v>44.1</v>
      </c>
      <c r="Y37">
        <v>6.6</v>
      </c>
      <c r="Z37">
        <v>4.22</v>
      </c>
      <c r="AA37">
        <v>1.67</v>
      </c>
      <c r="AB37">
        <v>0.58</v>
      </c>
      <c r="AC37">
        <v>187</v>
      </c>
      <c r="AD37">
        <v>4.8</v>
      </c>
      <c r="AE37">
        <v>0.78</v>
      </c>
      <c r="AF37">
        <v>3.55</v>
      </c>
      <c r="AG37">
        <v>1.59</v>
      </c>
      <c r="AH37">
        <v>1.61</v>
      </c>
      <c r="AI37">
        <v>52</v>
      </c>
      <c r="AJ37">
        <v>107</v>
      </c>
      <c r="AK37">
        <v>197</v>
      </c>
      <c r="AL37">
        <v>0.93</v>
      </c>
      <c r="AM37">
        <v>1.3</v>
      </c>
      <c r="AN37">
        <v>12.8</v>
      </c>
      <c r="AO37">
        <v>44</v>
      </c>
      <c r="AP37">
        <v>0.66</v>
      </c>
      <c r="AQ37">
        <v>45</v>
      </c>
      <c r="AR37">
        <v>47</v>
      </c>
      <c r="AS37">
        <v>28</v>
      </c>
      <c r="AT37" t="s">
        <v>47</v>
      </c>
    </row>
    <row r="38" spans="1:46">
      <c r="A38">
        <v>79</v>
      </c>
      <c r="B38">
        <v>0</v>
      </c>
      <c r="C38">
        <v>1</v>
      </c>
      <c r="D38">
        <v>40</v>
      </c>
      <c r="E38">
        <v>0</v>
      </c>
      <c r="F38">
        <v>1</v>
      </c>
      <c r="G38">
        <v>221.7</v>
      </c>
      <c r="H38">
        <v>1.93955796120884</v>
      </c>
      <c r="I38" t="s">
        <v>46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1</v>
      </c>
      <c r="S38">
        <v>0.22</v>
      </c>
      <c r="T38">
        <v>2.34</v>
      </c>
      <c r="U38">
        <v>728</v>
      </c>
      <c r="V38">
        <v>5.56</v>
      </c>
      <c r="W38">
        <v>169</v>
      </c>
      <c r="X38">
        <v>41.4</v>
      </c>
      <c r="Y38">
        <v>8.37</v>
      </c>
      <c r="Z38">
        <v>4.4</v>
      </c>
      <c r="AA38">
        <v>3.06</v>
      </c>
      <c r="AB38">
        <v>0.69</v>
      </c>
      <c r="AC38">
        <v>248</v>
      </c>
      <c r="AD38">
        <v>1.53</v>
      </c>
      <c r="AE38">
        <v>1.83</v>
      </c>
      <c r="AF38">
        <v>4.3</v>
      </c>
      <c r="AG38">
        <v>2.92</v>
      </c>
      <c r="AH38">
        <v>0.89</v>
      </c>
      <c r="AI38">
        <v>100</v>
      </c>
      <c r="AJ38">
        <v>79.867</v>
      </c>
      <c r="AK38">
        <v>521</v>
      </c>
      <c r="AL38">
        <v>0.95</v>
      </c>
      <c r="AM38">
        <v>1.45</v>
      </c>
      <c r="AN38">
        <v>11.2</v>
      </c>
      <c r="AO38">
        <v>48.3</v>
      </c>
      <c r="AP38">
        <v>0.58</v>
      </c>
      <c r="AQ38">
        <v>38</v>
      </c>
      <c r="AR38">
        <v>48</v>
      </c>
      <c r="AS38">
        <v>28</v>
      </c>
      <c r="AT38" t="s">
        <v>47</v>
      </c>
    </row>
    <row r="39" spans="1:46">
      <c r="A39">
        <v>276</v>
      </c>
      <c r="B39">
        <v>0</v>
      </c>
      <c r="C39">
        <v>0</v>
      </c>
      <c r="D39">
        <v>58</v>
      </c>
      <c r="E39">
        <v>0</v>
      </c>
      <c r="F39">
        <v>36</v>
      </c>
      <c r="G39">
        <v>212</v>
      </c>
      <c r="H39">
        <v>16.0377358490566</v>
      </c>
      <c r="I39" t="s">
        <v>50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.17</v>
      </c>
      <c r="T39">
        <v>2.66</v>
      </c>
      <c r="U39">
        <v>856</v>
      </c>
      <c r="V39">
        <v>4.81</v>
      </c>
      <c r="W39">
        <v>144</v>
      </c>
      <c r="X39">
        <v>39.1</v>
      </c>
      <c r="Y39">
        <v>5.83</v>
      </c>
      <c r="Z39">
        <v>3.15</v>
      </c>
      <c r="AA39">
        <v>2.05</v>
      </c>
      <c r="AB39">
        <v>0.42</v>
      </c>
      <c r="AC39">
        <v>215</v>
      </c>
      <c r="AD39">
        <v>4.5</v>
      </c>
      <c r="AE39">
        <v>1.59</v>
      </c>
      <c r="AF39">
        <v>4.75</v>
      </c>
      <c r="AG39">
        <v>2.91</v>
      </c>
      <c r="AH39">
        <v>1.34</v>
      </c>
      <c r="AI39">
        <v>49</v>
      </c>
      <c r="AJ39">
        <v>120.7</v>
      </c>
      <c r="AK39">
        <v>243</v>
      </c>
      <c r="AL39">
        <v>0.97</v>
      </c>
      <c r="AM39">
        <v>1.38</v>
      </c>
      <c r="AN39">
        <v>16.6</v>
      </c>
      <c r="AO39">
        <v>40</v>
      </c>
      <c r="AP39">
        <v>0.63</v>
      </c>
      <c r="AQ39">
        <v>40</v>
      </c>
      <c r="AR39">
        <v>48</v>
      </c>
      <c r="AS39">
        <v>28</v>
      </c>
      <c r="AT39" t="s">
        <v>47</v>
      </c>
    </row>
    <row r="40" spans="1:46">
      <c r="A40">
        <v>195</v>
      </c>
      <c r="B40">
        <v>0</v>
      </c>
      <c r="C40">
        <v>0</v>
      </c>
      <c r="D40">
        <v>72</v>
      </c>
      <c r="E40">
        <v>1</v>
      </c>
      <c r="F40">
        <v>120</v>
      </c>
      <c r="G40">
        <v>176.6</v>
      </c>
      <c r="H40">
        <v>32.6160815402039</v>
      </c>
      <c r="I40" t="s">
        <v>48</v>
      </c>
      <c r="J40">
        <v>0</v>
      </c>
      <c r="K40">
        <v>1</v>
      </c>
      <c r="L40">
        <v>0</v>
      </c>
      <c r="M40">
        <v>1</v>
      </c>
      <c r="N40">
        <v>1</v>
      </c>
      <c r="O40">
        <v>1</v>
      </c>
      <c r="P40">
        <v>0</v>
      </c>
      <c r="Q40">
        <v>1</v>
      </c>
      <c r="R40">
        <v>0</v>
      </c>
      <c r="S40">
        <v>0.46</v>
      </c>
      <c r="T40">
        <v>2.84</v>
      </c>
      <c r="U40">
        <v>1455</v>
      </c>
      <c r="V40">
        <v>4.56</v>
      </c>
      <c r="W40">
        <v>146</v>
      </c>
      <c r="X40">
        <v>44.6</v>
      </c>
      <c r="Y40">
        <v>6.3</v>
      </c>
      <c r="Z40">
        <v>2.91</v>
      </c>
      <c r="AA40">
        <v>2.56</v>
      </c>
      <c r="AB40">
        <v>0.74</v>
      </c>
      <c r="AC40">
        <v>230</v>
      </c>
      <c r="AD40">
        <v>5.2</v>
      </c>
      <c r="AE40">
        <v>1.5</v>
      </c>
      <c r="AF40">
        <v>3.65</v>
      </c>
      <c r="AG40">
        <v>1.66</v>
      </c>
      <c r="AH40">
        <v>1.12</v>
      </c>
      <c r="AI40">
        <v>71</v>
      </c>
      <c r="AJ40">
        <v>73.2</v>
      </c>
      <c r="AK40">
        <v>486.9</v>
      </c>
      <c r="AL40">
        <v>1.19</v>
      </c>
      <c r="AM40">
        <v>3.05</v>
      </c>
      <c r="AN40">
        <v>18.8</v>
      </c>
      <c r="AO40">
        <v>45.5</v>
      </c>
      <c r="AP40">
        <v>0.54</v>
      </c>
      <c r="AQ40">
        <v>46</v>
      </c>
      <c r="AR40">
        <v>48</v>
      </c>
      <c r="AS40">
        <v>28</v>
      </c>
      <c r="AT40" t="s">
        <v>47</v>
      </c>
    </row>
    <row r="41" spans="1:46">
      <c r="A41">
        <v>125</v>
      </c>
      <c r="B41">
        <v>0</v>
      </c>
      <c r="C41">
        <v>1</v>
      </c>
      <c r="D41">
        <v>74</v>
      </c>
      <c r="E41">
        <v>0</v>
      </c>
      <c r="F41">
        <v>5</v>
      </c>
      <c r="G41">
        <v>144.2</v>
      </c>
      <c r="H41">
        <v>7.14285714285714</v>
      </c>
      <c r="I41" t="s">
        <v>46</v>
      </c>
      <c r="J41">
        <v>1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.32</v>
      </c>
      <c r="T41">
        <v>2.94</v>
      </c>
      <c r="U41">
        <v>135.2</v>
      </c>
      <c r="V41">
        <v>4.52</v>
      </c>
      <c r="W41">
        <v>135</v>
      </c>
      <c r="X41">
        <v>42.5</v>
      </c>
      <c r="Y41">
        <v>4.33</v>
      </c>
      <c r="Z41">
        <v>2.02</v>
      </c>
      <c r="AA41">
        <v>1.71</v>
      </c>
      <c r="AB41">
        <v>0.38</v>
      </c>
      <c r="AC41">
        <v>224</v>
      </c>
      <c r="AD41">
        <v>1.1</v>
      </c>
      <c r="AE41">
        <v>1.38</v>
      </c>
      <c r="AF41">
        <v>4.75</v>
      </c>
      <c r="AG41">
        <v>1.46</v>
      </c>
      <c r="AH41">
        <v>1.36</v>
      </c>
      <c r="AI41">
        <v>66</v>
      </c>
      <c r="AJ41">
        <v>77.6</v>
      </c>
      <c r="AK41">
        <v>411.7</v>
      </c>
      <c r="AL41">
        <v>2.84</v>
      </c>
      <c r="AM41">
        <v>3.82</v>
      </c>
      <c r="AN41">
        <v>14.1</v>
      </c>
      <c r="AO41">
        <v>39.9</v>
      </c>
      <c r="AP41">
        <v>0.6</v>
      </c>
      <c r="AQ41">
        <v>43</v>
      </c>
      <c r="AR41">
        <v>41</v>
      </c>
      <c r="AS41">
        <v>29</v>
      </c>
      <c r="AT41" t="s">
        <v>47</v>
      </c>
    </row>
    <row r="42" spans="1:46">
      <c r="A42">
        <v>196</v>
      </c>
      <c r="B42">
        <v>0</v>
      </c>
      <c r="C42">
        <v>1</v>
      </c>
      <c r="D42">
        <v>61</v>
      </c>
      <c r="E42">
        <v>0</v>
      </c>
      <c r="F42">
        <v>1.2</v>
      </c>
      <c r="G42">
        <v>173.7</v>
      </c>
      <c r="H42">
        <v>10.3626943005181</v>
      </c>
      <c r="I42" t="s">
        <v>50</v>
      </c>
      <c r="J42">
        <v>1</v>
      </c>
      <c r="K42">
        <v>1</v>
      </c>
      <c r="L42">
        <v>1</v>
      </c>
      <c r="M42">
        <v>1</v>
      </c>
      <c r="N42">
        <v>0</v>
      </c>
      <c r="O42">
        <v>1</v>
      </c>
      <c r="P42">
        <v>0</v>
      </c>
      <c r="Q42">
        <v>1</v>
      </c>
      <c r="R42">
        <v>0</v>
      </c>
      <c r="S42">
        <v>0.31</v>
      </c>
      <c r="T42">
        <v>3.63</v>
      </c>
      <c r="U42">
        <v>1550</v>
      </c>
      <c r="V42">
        <v>6.08</v>
      </c>
      <c r="W42">
        <v>192</v>
      </c>
      <c r="X42">
        <v>40</v>
      </c>
      <c r="Y42">
        <v>8.53</v>
      </c>
      <c r="Z42">
        <v>4.91</v>
      </c>
      <c r="AA42">
        <v>2.94</v>
      </c>
      <c r="AB42">
        <v>0.55</v>
      </c>
      <c r="AC42">
        <v>272</v>
      </c>
      <c r="AD42">
        <v>1.4</v>
      </c>
      <c r="AE42">
        <v>1.4</v>
      </c>
      <c r="AF42">
        <v>7.55</v>
      </c>
      <c r="AG42">
        <v>5.41</v>
      </c>
      <c r="AH42">
        <v>1.51</v>
      </c>
      <c r="AI42">
        <v>94</v>
      </c>
      <c r="AJ42">
        <v>75.6</v>
      </c>
      <c r="AK42">
        <v>497</v>
      </c>
      <c r="AL42">
        <v>1.43</v>
      </c>
      <c r="AM42">
        <v>2</v>
      </c>
      <c r="AN42">
        <v>19.5</v>
      </c>
      <c r="AO42">
        <v>52.5</v>
      </c>
      <c r="AP42">
        <v>0.55</v>
      </c>
      <c r="AQ42">
        <v>40</v>
      </c>
      <c r="AR42">
        <v>43</v>
      </c>
      <c r="AS42">
        <v>29</v>
      </c>
      <c r="AT42" t="s">
        <v>47</v>
      </c>
    </row>
    <row r="43" spans="1:46">
      <c r="A43">
        <v>203</v>
      </c>
      <c r="B43">
        <v>0</v>
      </c>
      <c r="C43">
        <v>0</v>
      </c>
      <c r="D43">
        <v>65</v>
      </c>
      <c r="E43">
        <v>0</v>
      </c>
      <c r="F43">
        <v>24</v>
      </c>
      <c r="G43">
        <v>169</v>
      </c>
      <c r="H43">
        <v>5.32544378698225</v>
      </c>
      <c r="I43" t="s">
        <v>46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.2</v>
      </c>
      <c r="T43">
        <v>2.93</v>
      </c>
      <c r="U43">
        <v>637.4</v>
      </c>
      <c r="V43">
        <v>4.34</v>
      </c>
      <c r="W43">
        <v>128</v>
      </c>
      <c r="X43">
        <v>43.1</v>
      </c>
      <c r="Y43">
        <v>4.17</v>
      </c>
      <c r="Z43">
        <v>2.6</v>
      </c>
      <c r="AA43">
        <v>1.23</v>
      </c>
      <c r="AB43">
        <v>0.22</v>
      </c>
      <c r="AC43">
        <v>235</v>
      </c>
      <c r="AD43">
        <v>5.8</v>
      </c>
      <c r="AE43">
        <v>1.42</v>
      </c>
      <c r="AF43">
        <v>4.48</v>
      </c>
      <c r="AG43">
        <v>2.62</v>
      </c>
      <c r="AH43">
        <v>1.36</v>
      </c>
      <c r="AI43">
        <v>61</v>
      </c>
      <c r="AJ43">
        <v>91.6</v>
      </c>
      <c r="AK43">
        <v>158</v>
      </c>
      <c r="AL43">
        <v>1.16</v>
      </c>
      <c r="AM43">
        <v>1.68</v>
      </c>
      <c r="AN43">
        <v>16.1</v>
      </c>
      <c r="AO43">
        <v>42.6</v>
      </c>
      <c r="AP43">
        <v>0.7</v>
      </c>
      <c r="AQ43">
        <v>43</v>
      </c>
      <c r="AR43">
        <v>43</v>
      </c>
      <c r="AS43">
        <v>29</v>
      </c>
      <c r="AT43" t="s">
        <v>47</v>
      </c>
    </row>
    <row r="44" spans="1:46">
      <c r="A44">
        <v>104</v>
      </c>
      <c r="B44">
        <v>0</v>
      </c>
      <c r="C44">
        <v>1</v>
      </c>
      <c r="D44">
        <v>63</v>
      </c>
      <c r="E44">
        <v>0</v>
      </c>
      <c r="F44">
        <v>12</v>
      </c>
      <c r="G44">
        <v>182.9</v>
      </c>
      <c r="H44">
        <v>15.2542372881356</v>
      </c>
      <c r="I44" t="s">
        <v>50</v>
      </c>
      <c r="J44">
        <v>1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.25</v>
      </c>
      <c r="T44">
        <v>2.96</v>
      </c>
      <c r="U44">
        <v>1809</v>
      </c>
      <c r="V44">
        <v>4.43</v>
      </c>
      <c r="W44">
        <v>126</v>
      </c>
      <c r="X44">
        <v>41</v>
      </c>
      <c r="Y44">
        <v>3.91</v>
      </c>
      <c r="Z44">
        <v>1.86</v>
      </c>
      <c r="AA44">
        <v>1.73</v>
      </c>
      <c r="AB44">
        <v>0.23</v>
      </c>
      <c r="AC44">
        <v>152</v>
      </c>
      <c r="AD44">
        <v>2.9</v>
      </c>
      <c r="AE44">
        <v>0.91</v>
      </c>
      <c r="AF44">
        <v>4.14</v>
      </c>
      <c r="AG44">
        <v>2.77</v>
      </c>
      <c r="AH44">
        <v>0.77</v>
      </c>
      <c r="AI44">
        <v>64</v>
      </c>
      <c r="AJ44">
        <v>51.361</v>
      </c>
      <c r="AK44">
        <v>324</v>
      </c>
      <c r="AL44">
        <v>0.96</v>
      </c>
      <c r="AM44">
        <v>1.64</v>
      </c>
      <c r="AN44">
        <v>10.7</v>
      </c>
      <c r="AO44">
        <v>35</v>
      </c>
      <c r="AP44">
        <v>0.58</v>
      </c>
      <c r="AQ44">
        <v>44</v>
      </c>
      <c r="AR44">
        <v>43</v>
      </c>
      <c r="AS44">
        <v>29</v>
      </c>
      <c r="AT44" t="s">
        <v>47</v>
      </c>
    </row>
    <row r="45" spans="1:46">
      <c r="A45">
        <v>219</v>
      </c>
      <c r="B45">
        <v>0</v>
      </c>
      <c r="C45">
        <v>0</v>
      </c>
      <c r="D45">
        <v>69</v>
      </c>
      <c r="E45">
        <v>1</v>
      </c>
      <c r="F45">
        <v>30</v>
      </c>
      <c r="G45">
        <v>187.3</v>
      </c>
      <c r="H45">
        <v>34.4901227976508</v>
      </c>
      <c r="I45" t="s">
        <v>48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.31</v>
      </c>
      <c r="T45">
        <v>2.51</v>
      </c>
      <c r="U45">
        <v>848</v>
      </c>
      <c r="V45">
        <v>3.64</v>
      </c>
      <c r="W45">
        <v>115</v>
      </c>
      <c r="X45">
        <v>45.1</v>
      </c>
      <c r="Y45">
        <v>4.5</v>
      </c>
      <c r="Z45">
        <v>2.74</v>
      </c>
      <c r="AA45">
        <v>1.42</v>
      </c>
      <c r="AB45">
        <v>0.31</v>
      </c>
      <c r="AC45">
        <v>215</v>
      </c>
      <c r="AD45">
        <v>1.8</v>
      </c>
      <c r="AE45">
        <v>0.87</v>
      </c>
      <c r="AF45">
        <v>4.43</v>
      </c>
      <c r="AG45">
        <v>2.42</v>
      </c>
      <c r="AH45">
        <v>1.73</v>
      </c>
      <c r="AI45">
        <v>49</v>
      </c>
      <c r="AJ45">
        <v>114.4</v>
      </c>
      <c r="AK45">
        <v>201</v>
      </c>
      <c r="AL45">
        <v>0.9</v>
      </c>
      <c r="AM45">
        <v>1.47</v>
      </c>
      <c r="AN45">
        <v>21.6</v>
      </c>
      <c r="AO45">
        <v>41.3</v>
      </c>
      <c r="AP45">
        <v>0.68</v>
      </c>
      <c r="AQ45">
        <v>40</v>
      </c>
      <c r="AR45">
        <v>44</v>
      </c>
      <c r="AS45">
        <v>29</v>
      </c>
      <c r="AT45" t="s">
        <v>47</v>
      </c>
    </row>
    <row r="46" spans="1:46">
      <c r="A46">
        <v>266</v>
      </c>
      <c r="B46">
        <v>0</v>
      </c>
      <c r="C46">
        <v>0</v>
      </c>
      <c r="D46">
        <v>54</v>
      </c>
      <c r="E46">
        <v>0</v>
      </c>
      <c r="F46">
        <v>30</v>
      </c>
      <c r="G46">
        <v>149.9</v>
      </c>
      <c r="H46">
        <v>13.0086724482989</v>
      </c>
      <c r="I46" t="s">
        <v>50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.18</v>
      </c>
      <c r="T46">
        <v>2.52</v>
      </c>
      <c r="U46">
        <v>168.1</v>
      </c>
      <c r="V46">
        <v>3.73</v>
      </c>
      <c r="W46">
        <v>112</v>
      </c>
      <c r="X46">
        <v>40.7</v>
      </c>
      <c r="Y46">
        <v>5.97</v>
      </c>
      <c r="Z46">
        <v>3.75</v>
      </c>
      <c r="AA46">
        <v>1.75</v>
      </c>
      <c r="AB46">
        <v>0.4</v>
      </c>
      <c r="AC46">
        <v>245</v>
      </c>
      <c r="AD46">
        <v>1.8</v>
      </c>
      <c r="AE46">
        <v>0.59</v>
      </c>
      <c r="AF46">
        <v>4.66</v>
      </c>
      <c r="AG46">
        <v>2.58</v>
      </c>
      <c r="AH46">
        <v>1.49</v>
      </c>
      <c r="AI46">
        <v>49</v>
      </c>
      <c r="AJ46">
        <v>122.7</v>
      </c>
      <c r="AK46">
        <v>218</v>
      </c>
      <c r="AL46">
        <v>0.8</v>
      </c>
      <c r="AM46">
        <v>1.12</v>
      </c>
      <c r="AN46">
        <v>19.4</v>
      </c>
      <c r="AO46">
        <v>42</v>
      </c>
      <c r="AP46">
        <v>0.67</v>
      </c>
      <c r="AQ46">
        <v>32</v>
      </c>
      <c r="AR46">
        <v>45</v>
      </c>
      <c r="AS46">
        <v>29</v>
      </c>
      <c r="AT46" t="s">
        <v>47</v>
      </c>
    </row>
    <row r="47" spans="1:46">
      <c r="A47">
        <v>19</v>
      </c>
      <c r="B47">
        <v>0</v>
      </c>
      <c r="C47">
        <v>0</v>
      </c>
      <c r="D47">
        <v>65</v>
      </c>
      <c r="E47">
        <v>0</v>
      </c>
      <c r="F47">
        <v>14</v>
      </c>
      <c r="G47">
        <v>121</v>
      </c>
      <c r="H47">
        <v>2.97520661157025</v>
      </c>
      <c r="I47" t="s">
        <v>46</v>
      </c>
      <c r="J47">
        <v>0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0</v>
      </c>
      <c r="R47">
        <v>0</v>
      </c>
      <c r="S47">
        <v>0.09</v>
      </c>
      <c r="T47">
        <v>2.68</v>
      </c>
      <c r="U47">
        <v>342.9</v>
      </c>
      <c r="V47">
        <v>4.82</v>
      </c>
      <c r="W47">
        <v>149</v>
      </c>
      <c r="X47">
        <v>39</v>
      </c>
      <c r="Y47">
        <v>5.64</v>
      </c>
      <c r="Z47">
        <v>3.62</v>
      </c>
      <c r="AA47">
        <v>1.61</v>
      </c>
      <c r="AB47">
        <v>0.37</v>
      </c>
      <c r="AC47">
        <v>147</v>
      </c>
      <c r="AD47">
        <v>1</v>
      </c>
      <c r="AE47">
        <v>3.11</v>
      </c>
      <c r="AF47">
        <v>5.67</v>
      </c>
      <c r="AG47">
        <v>3.42</v>
      </c>
      <c r="AH47">
        <v>1.15</v>
      </c>
      <c r="AI47">
        <v>55</v>
      </c>
      <c r="AJ47">
        <v>102.4</v>
      </c>
      <c r="AK47">
        <v>266</v>
      </c>
      <c r="AL47">
        <v>1.07</v>
      </c>
      <c r="AM47">
        <v>1.48</v>
      </c>
      <c r="AN47">
        <v>12.4</v>
      </c>
      <c r="AO47">
        <v>44.6</v>
      </c>
      <c r="AP47">
        <v>0.61</v>
      </c>
      <c r="AQ47">
        <v>35</v>
      </c>
      <c r="AR47">
        <v>45</v>
      </c>
      <c r="AS47">
        <v>29</v>
      </c>
      <c r="AT47" t="s">
        <v>47</v>
      </c>
    </row>
    <row r="48" spans="1:46">
      <c r="A48">
        <v>270</v>
      </c>
      <c r="B48">
        <v>0</v>
      </c>
      <c r="C48">
        <v>0</v>
      </c>
      <c r="D48">
        <v>71</v>
      </c>
      <c r="E48">
        <v>0</v>
      </c>
      <c r="F48">
        <v>6</v>
      </c>
      <c r="G48">
        <v>208.5</v>
      </c>
      <c r="H48">
        <v>11.8465227817746</v>
      </c>
      <c r="I48" t="s">
        <v>5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.39</v>
      </c>
      <c r="T48">
        <v>2.98</v>
      </c>
      <c r="U48">
        <v>459.2</v>
      </c>
      <c r="V48">
        <v>4.21</v>
      </c>
      <c r="W48">
        <v>126</v>
      </c>
      <c r="X48">
        <v>43.1</v>
      </c>
      <c r="Y48">
        <v>4.12</v>
      </c>
      <c r="Z48">
        <v>2.22</v>
      </c>
      <c r="AA48">
        <v>1.43</v>
      </c>
      <c r="AB48">
        <v>0.31</v>
      </c>
      <c r="AC48">
        <v>165</v>
      </c>
      <c r="AD48">
        <v>2.5</v>
      </c>
      <c r="AE48">
        <v>2.97</v>
      </c>
      <c r="AF48">
        <v>5.12</v>
      </c>
      <c r="AG48">
        <v>3.47</v>
      </c>
      <c r="AH48">
        <v>1.45</v>
      </c>
      <c r="AI48">
        <v>80</v>
      </c>
      <c r="AJ48">
        <v>65.4</v>
      </c>
      <c r="AK48">
        <v>309</v>
      </c>
      <c r="AL48">
        <v>1.32</v>
      </c>
      <c r="AM48">
        <v>1.51</v>
      </c>
      <c r="AN48">
        <v>18.8</v>
      </c>
      <c r="AO48">
        <v>42.4</v>
      </c>
      <c r="AP48">
        <v>0.64</v>
      </c>
      <c r="AQ48">
        <v>35</v>
      </c>
      <c r="AR48">
        <v>45</v>
      </c>
      <c r="AS48">
        <v>29</v>
      </c>
      <c r="AT48" t="s">
        <v>47</v>
      </c>
    </row>
    <row r="49" spans="1:46">
      <c r="A49">
        <v>209</v>
      </c>
      <c r="B49">
        <v>0</v>
      </c>
      <c r="C49">
        <v>0</v>
      </c>
      <c r="D49">
        <v>79</v>
      </c>
      <c r="E49">
        <v>0</v>
      </c>
      <c r="F49">
        <v>30</v>
      </c>
      <c r="G49">
        <v>198.7</v>
      </c>
      <c r="H49">
        <v>17.8158027176648</v>
      </c>
      <c r="I49" t="s">
        <v>50</v>
      </c>
      <c r="J49">
        <v>0</v>
      </c>
      <c r="K49">
        <v>1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0.41</v>
      </c>
      <c r="T49">
        <v>2.13</v>
      </c>
      <c r="U49">
        <v>178.6</v>
      </c>
      <c r="V49">
        <v>3.9</v>
      </c>
      <c r="W49">
        <v>123</v>
      </c>
      <c r="X49">
        <v>47.6</v>
      </c>
      <c r="Y49">
        <v>4.29</v>
      </c>
      <c r="Z49">
        <v>2.82</v>
      </c>
      <c r="AA49">
        <v>1.13</v>
      </c>
      <c r="AB49">
        <v>0.26</v>
      </c>
      <c r="AC49">
        <v>212</v>
      </c>
      <c r="AD49">
        <v>7.5</v>
      </c>
      <c r="AE49">
        <v>0.37</v>
      </c>
      <c r="AF49">
        <v>5.21</v>
      </c>
      <c r="AG49">
        <v>2.3</v>
      </c>
      <c r="AH49">
        <v>1.87</v>
      </c>
      <c r="AI49">
        <v>71</v>
      </c>
      <c r="AJ49">
        <v>69.5</v>
      </c>
      <c r="AK49">
        <v>324.7</v>
      </c>
      <c r="AL49">
        <v>1.35</v>
      </c>
      <c r="AM49">
        <v>1.88</v>
      </c>
      <c r="AN49">
        <v>10.5</v>
      </c>
      <c r="AO49">
        <v>37</v>
      </c>
      <c r="AP49">
        <v>0.6</v>
      </c>
      <c r="AQ49">
        <v>42</v>
      </c>
      <c r="AR49">
        <v>45</v>
      </c>
      <c r="AS49">
        <v>29</v>
      </c>
      <c r="AT49" t="s">
        <v>47</v>
      </c>
    </row>
    <row r="50" spans="1:46">
      <c r="A50">
        <v>197</v>
      </c>
      <c r="B50">
        <v>0</v>
      </c>
      <c r="C50">
        <v>0</v>
      </c>
      <c r="D50">
        <v>62</v>
      </c>
      <c r="E50">
        <v>0</v>
      </c>
      <c r="F50">
        <v>2.4</v>
      </c>
      <c r="G50">
        <v>161.3</v>
      </c>
      <c r="H50">
        <v>9.67141971481711</v>
      </c>
      <c r="I50" t="s">
        <v>46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.31</v>
      </c>
      <c r="T50">
        <v>3.23</v>
      </c>
      <c r="U50">
        <v>210.7</v>
      </c>
      <c r="V50">
        <v>4.08</v>
      </c>
      <c r="W50">
        <v>131</v>
      </c>
      <c r="X50">
        <v>39.1</v>
      </c>
      <c r="Y50">
        <v>3.92</v>
      </c>
      <c r="Z50">
        <v>2.06</v>
      </c>
      <c r="AA50">
        <v>1.44</v>
      </c>
      <c r="AB50">
        <v>0.31</v>
      </c>
      <c r="AC50">
        <v>202</v>
      </c>
      <c r="AD50">
        <v>6.6</v>
      </c>
      <c r="AE50">
        <v>1.85</v>
      </c>
      <c r="AF50">
        <v>4.6</v>
      </c>
      <c r="AG50">
        <v>2.78</v>
      </c>
      <c r="AH50">
        <v>1.54</v>
      </c>
      <c r="AI50">
        <v>64</v>
      </c>
      <c r="AJ50">
        <v>87</v>
      </c>
      <c r="AK50">
        <v>286</v>
      </c>
      <c r="AL50">
        <v>0.96</v>
      </c>
      <c r="AM50">
        <v>1.62</v>
      </c>
      <c r="AN50">
        <v>15.8</v>
      </c>
      <c r="AO50">
        <v>47.7</v>
      </c>
      <c r="AP50">
        <v>0.67</v>
      </c>
      <c r="AQ50">
        <v>42</v>
      </c>
      <c r="AR50">
        <v>45</v>
      </c>
      <c r="AS50">
        <v>29</v>
      </c>
      <c r="AT50" t="s">
        <v>47</v>
      </c>
    </row>
    <row r="51" spans="1:46">
      <c r="A51">
        <v>141</v>
      </c>
      <c r="B51">
        <v>0</v>
      </c>
      <c r="C51">
        <v>0</v>
      </c>
      <c r="D51">
        <v>58</v>
      </c>
      <c r="E51">
        <v>0</v>
      </c>
      <c r="F51">
        <v>1</v>
      </c>
      <c r="G51">
        <v>149</v>
      </c>
      <c r="H51">
        <v>6.44295302013423</v>
      </c>
      <c r="I51" t="s">
        <v>46</v>
      </c>
      <c r="J51">
        <v>0</v>
      </c>
      <c r="K51">
        <v>1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.06</v>
      </c>
      <c r="T51">
        <v>2.86</v>
      </c>
      <c r="U51">
        <v>409.4</v>
      </c>
      <c r="V51">
        <v>5.25</v>
      </c>
      <c r="W51">
        <v>158</v>
      </c>
      <c r="X51">
        <v>39.6</v>
      </c>
      <c r="Y51">
        <v>4.85</v>
      </c>
      <c r="Z51">
        <v>3.05</v>
      </c>
      <c r="AA51">
        <v>1.18</v>
      </c>
      <c r="AB51">
        <v>0.32</v>
      </c>
      <c r="AC51">
        <v>205</v>
      </c>
      <c r="AD51">
        <v>2.1</v>
      </c>
      <c r="AE51">
        <v>1.23</v>
      </c>
      <c r="AF51">
        <v>4.54</v>
      </c>
      <c r="AG51">
        <v>2.54</v>
      </c>
      <c r="AH51">
        <v>1.26</v>
      </c>
      <c r="AI51">
        <v>52</v>
      </c>
      <c r="AJ51">
        <v>101.1</v>
      </c>
      <c r="AK51">
        <v>285</v>
      </c>
      <c r="AL51">
        <v>0.89</v>
      </c>
      <c r="AM51">
        <v>1.35</v>
      </c>
      <c r="AN51">
        <v>10.2</v>
      </c>
      <c r="AO51">
        <v>41.5</v>
      </c>
      <c r="AP51">
        <v>0.66</v>
      </c>
      <c r="AQ51">
        <v>38</v>
      </c>
      <c r="AR51">
        <v>46</v>
      </c>
      <c r="AS51">
        <v>29</v>
      </c>
      <c r="AT51" t="s">
        <v>47</v>
      </c>
    </row>
    <row r="52" spans="1:46">
      <c r="A52">
        <v>177</v>
      </c>
      <c r="B52">
        <v>0</v>
      </c>
      <c r="C52">
        <v>0</v>
      </c>
      <c r="D52">
        <v>70</v>
      </c>
      <c r="E52">
        <v>0</v>
      </c>
      <c r="F52">
        <v>60</v>
      </c>
      <c r="G52">
        <v>247.1</v>
      </c>
      <c r="H52">
        <v>33.7110481586402</v>
      </c>
      <c r="I52" t="s">
        <v>48</v>
      </c>
      <c r="J52">
        <v>0</v>
      </c>
      <c r="K52">
        <v>1</v>
      </c>
      <c r="L52">
        <v>0</v>
      </c>
      <c r="M52">
        <v>0</v>
      </c>
      <c r="N52">
        <v>0</v>
      </c>
      <c r="O52">
        <v>1</v>
      </c>
      <c r="P52">
        <v>0</v>
      </c>
      <c r="Q52">
        <v>1</v>
      </c>
      <c r="R52">
        <v>0</v>
      </c>
      <c r="S52">
        <v>0.21</v>
      </c>
      <c r="T52">
        <v>2.32</v>
      </c>
      <c r="U52">
        <v>171.3</v>
      </c>
      <c r="V52">
        <v>4.21</v>
      </c>
      <c r="W52">
        <v>131</v>
      </c>
      <c r="X52">
        <v>42.7</v>
      </c>
      <c r="Y52">
        <v>4.61</v>
      </c>
      <c r="Z52">
        <v>2.38</v>
      </c>
      <c r="AA52">
        <v>1.81</v>
      </c>
      <c r="AB52">
        <v>0.37</v>
      </c>
      <c r="AC52">
        <v>196</v>
      </c>
      <c r="AD52">
        <v>0.9</v>
      </c>
      <c r="AE52">
        <v>1.15</v>
      </c>
      <c r="AF52">
        <v>4.61</v>
      </c>
      <c r="AG52">
        <v>3.17</v>
      </c>
      <c r="AH52">
        <v>1.09</v>
      </c>
      <c r="AI52">
        <v>49</v>
      </c>
      <c r="AJ52">
        <v>114.8</v>
      </c>
      <c r="AK52">
        <v>237</v>
      </c>
      <c r="AL52">
        <v>0.99</v>
      </c>
      <c r="AM52">
        <v>1.25</v>
      </c>
      <c r="AN52">
        <v>15.8</v>
      </c>
      <c r="AO52">
        <v>43.7</v>
      </c>
      <c r="AP52">
        <v>0.63</v>
      </c>
      <c r="AQ52">
        <v>40</v>
      </c>
      <c r="AR52">
        <v>46</v>
      </c>
      <c r="AS52">
        <v>29</v>
      </c>
      <c r="AT52" t="s">
        <v>47</v>
      </c>
    </row>
    <row r="53" spans="1:46">
      <c r="A53">
        <v>250</v>
      </c>
      <c r="B53">
        <v>0</v>
      </c>
      <c r="C53">
        <v>0</v>
      </c>
      <c r="D53">
        <v>63</v>
      </c>
      <c r="E53">
        <v>0</v>
      </c>
      <c r="F53">
        <v>30</v>
      </c>
      <c r="G53">
        <v>263.4</v>
      </c>
      <c r="H53">
        <v>24.8671222475323</v>
      </c>
      <c r="I53" t="s">
        <v>49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.34</v>
      </c>
      <c r="T53">
        <v>2.61</v>
      </c>
      <c r="U53">
        <v>95.4</v>
      </c>
      <c r="V53">
        <v>4.05</v>
      </c>
      <c r="W53">
        <v>117</v>
      </c>
      <c r="X53">
        <v>40.2</v>
      </c>
      <c r="Y53">
        <v>4.09</v>
      </c>
      <c r="Z53">
        <v>2.86</v>
      </c>
      <c r="AA53">
        <v>0.91</v>
      </c>
      <c r="AB53">
        <v>0.28</v>
      </c>
      <c r="AC53">
        <v>254</v>
      </c>
      <c r="AD53">
        <v>2.3</v>
      </c>
      <c r="AE53">
        <v>1.32</v>
      </c>
      <c r="AF53">
        <v>5.75</v>
      </c>
      <c r="AG53">
        <v>3.46</v>
      </c>
      <c r="AH53">
        <v>1.56</v>
      </c>
      <c r="AI53">
        <v>49</v>
      </c>
      <c r="AJ53">
        <v>118</v>
      </c>
      <c r="AK53">
        <v>199</v>
      </c>
      <c r="AL53">
        <v>0.81</v>
      </c>
      <c r="AM53">
        <v>0.99</v>
      </c>
      <c r="AN53">
        <v>16.8</v>
      </c>
      <c r="AO53">
        <v>41</v>
      </c>
      <c r="AP53">
        <v>0.66</v>
      </c>
      <c r="AQ53">
        <v>40</v>
      </c>
      <c r="AR53">
        <v>47</v>
      </c>
      <c r="AS53">
        <v>29</v>
      </c>
      <c r="AT53" t="s">
        <v>47</v>
      </c>
    </row>
    <row r="54" spans="1:46">
      <c r="A54">
        <v>83</v>
      </c>
      <c r="B54">
        <v>1</v>
      </c>
      <c r="C54">
        <v>0</v>
      </c>
      <c r="D54">
        <v>70</v>
      </c>
      <c r="E54">
        <v>0</v>
      </c>
      <c r="F54">
        <v>36</v>
      </c>
      <c r="G54">
        <v>231.1</v>
      </c>
      <c r="H54">
        <v>17.6546949372566</v>
      </c>
      <c r="I54" t="s">
        <v>5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.16</v>
      </c>
      <c r="T54">
        <v>1.86</v>
      </c>
      <c r="U54">
        <v>343.4</v>
      </c>
      <c r="V54">
        <v>3.54</v>
      </c>
      <c r="W54">
        <v>116</v>
      </c>
      <c r="X54">
        <v>43.2</v>
      </c>
      <c r="Y54">
        <v>3.36</v>
      </c>
      <c r="Z54">
        <v>2.11</v>
      </c>
      <c r="AA54">
        <v>1.06</v>
      </c>
      <c r="AB54">
        <v>0.18</v>
      </c>
      <c r="AC54">
        <v>181</v>
      </c>
      <c r="AD54">
        <v>1.8</v>
      </c>
      <c r="AE54">
        <v>0.62</v>
      </c>
      <c r="AF54">
        <v>3.2</v>
      </c>
      <c r="AG54">
        <v>1.24</v>
      </c>
      <c r="AH54">
        <v>1.81</v>
      </c>
      <c r="AI54">
        <v>54</v>
      </c>
      <c r="AJ54">
        <v>43.785</v>
      </c>
      <c r="AK54">
        <v>226</v>
      </c>
      <c r="AL54">
        <v>0.99</v>
      </c>
      <c r="AM54">
        <v>1.36</v>
      </c>
      <c r="AN54">
        <v>11.9</v>
      </c>
      <c r="AO54">
        <v>44.2</v>
      </c>
      <c r="AP54">
        <v>0.59</v>
      </c>
      <c r="AQ54">
        <v>48</v>
      </c>
      <c r="AR54">
        <v>47</v>
      </c>
      <c r="AS54">
        <v>29</v>
      </c>
      <c r="AT54" t="s">
        <v>47</v>
      </c>
    </row>
    <row r="55" spans="1:46">
      <c r="A55">
        <v>3</v>
      </c>
      <c r="B55">
        <v>1</v>
      </c>
      <c r="C55">
        <v>1</v>
      </c>
      <c r="D55">
        <v>72</v>
      </c>
      <c r="E55">
        <v>1</v>
      </c>
      <c r="F55">
        <v>36</v>
      </c>
      <c r="G55">
        <v>250.4</v>
      </c>
      <c r="H55">
        <v>9.86421725239616</v>
      </c>
      <c r="I55" t="s">
        <v>46</v>
      </c>
      <c r="J55">
        <v>0</v>
      </c>
      <c r="K55">
        <v>1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1</v>
      </c>
      <c r="S55">
        <v>0.37</v>
      </c>
      <c r="T55">
        <v>2.76</v>
      </c>
      <c r="U55">
        <v>451.7</v>
      </c>
      <c r="V55">
        <v>5.4</v>
      </c>
      <c r="W55">
        <v>161</v>
      </c>
      <c r="X55">
        <v>42.4</v>
      </c>
      <c r="Y55">
        <v>4.95</v>
      </c>
      <c r="Z55">
        <v>2.66</v>
      </c>
      <c r="AA55">
        <v>1.86</v>
      </c>
      <c r="AB55">
        <v>0.33</v>
      </c>
      <c r="AC55">
        <v>194</v>
      </c>
      <c r="AD55">
        <v>1</v>
      </c>
      <c r="AE55">
        <v>1.16</v>
      </c>
      <c r="AF55">
        <v>4.6</v>
      </c>
      <c r="AG55">
        <v>2.76</v>
      </c>
      <c r="AH55">
        <v>1.17</v>
      </c>
      <c r="AI55">
        <v>68</v>
      </c>
      <c r="AJ55">
        <v>105.2</v>
      </c>
      <c r="AK55">
        <v>498</v>
      </c>
      <c r="AL55">
        <v>1.2</v>
      </c>
      <c r="AM55">
        <v>1.56</v>
      </c>
      <c r="AN55">
        <v>12.7</v>
      </c>
      <c r="AO55">
        <v>41.1</v>
      </c>
      <c r="AP55">
        <v>0.59</v>
      </c>
      <c r="AQ55">
        <v>50</v>
      </c>
      <c r="AR55">
        <v>47</v>
      </c>
      <c r="AS55">
        <v>29</v>
      </c>
      <c r="AT55" t="s">
        <v>47</v>
      </c>
    </row>
    <row r="56" spans="1:46">
      <c r="A56">
        <v>171</v>
      </c>
      <c r="B56">
        <v>1</v>
      </c>
      <c r="C56">
        <v>1</v>
      </c>
      <c r="D56">
        <v>80</v>
      </c>
      <c r="E56">
        <v>0</v>
      </c>
      <c r="F56">
        <v>36</v>
      </c>
      <c r="G56">
        <v>189.6</v>
      </c>
      <c r="H56">
        <v>31.3818565400844</v>
      </c>
      <c r="I56" t="s">
        <v>48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.54</v>
      </c>
      <c r="T56">
        <v>2.38</v>
      </c>
      <c r="U56">
        <v>1352.4</v>
      </c>
      <c r="V56">
        <v>4.69</v>
      </c>
      <c r="W56">
        <v>138</v>
      </c>
      <c r="X56">
        <v>45.4</v>
      </c>
      <c r="Y56">
        <v>9.74</v>
      </c>
      <c r="Z56">
        <v>7.52</v>
      </c>
      <c r="AA56">
        <v>1.55</v>
      </c>
      <c r="AB56">
        <v>0.69</v>
      </c>
      <c r="AC56">
        <v>264</v>
      </c>
      <c r="AD56">
        <v>6.6</v>
      </c>
      <c r="AE56">
        <v>1.85</v>
      </c>
      <c r="AF56">
        <v>3.31</v>
      </c>
      <c r="AG56">
        <v>1.55</v>
      </c>
      <c r="AH56">
        <v>1.09</v>
      </c>
      <c r="AI56">
        <v>98</v>
      </c>
      <c r="AJ56">
        <v>67.8</v>
      </c>
      <c r="AK56">
        <v>270</v>
      </c>
      <c r="AL56">
        <v>1.34</v>
      </c>
      <c r="AM56">
        <v>3.45</v>
      </c>
      <c r="AN56">
        <v>14.2</v>
      </c>
      <c r="AO56">
        <v>36.7</v>
      </c>
      <c r="AP56">
        <v>0.6</v>
      </c>
      <c r="AQ56">
        <v>45</v>
      </c>
      <c r="AR56">
        <v>48</v>
      </c>
      <c r="AS56">
        <v>29</v>
      </c>
      <c r="AT56" t="s">
        <v>47</v>
      </c>
    </row>
    <row r="57" spans="1:46">
      <c r="A57">
        <v>86</v>
      </c>
      <c r="B57">
        <v>0</v>
      </c>
      <c r="C57">
        <v>0</v>
      </c>
      <c r="D57">
        <v>66</v>
      </c>
      <c r="E57">
        <v>0</v>
      </c>
      <c r="F57">
        <v>24</v>
      </c>
      <c r="G57">
        <v>174.9</v>
      </c>
      <c r="H57">
        <v>9.66266437964551</v>
      </c>
      <c r="I57" t="s">
        <v>46</v>
      </c>
      <c r="J57">
        <v>0</v>
      </c>
      <c r="K57">
        <v>1</v>
      </c>
      <c r="L57">
        <v>0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.86</v>
      </c>
      <c r="T57">
        <v>2.29</v>
      </c>
      <c r="U57">
        <v>210.8</v>
      </c>
      <c r="V57">
        <v>3.26</v>
      </c>
      <c r="W57">
        <v>108</v>
      </c>
      <c r="X57">
        <v>44.3</v>
      </c>
      <c r="Y57">
        <v>5.82</v>
      </c>
      <c r="Z57">
        <v>2.95</v>
      </c>
      <c r="AA57">
        <v>2.3</v>
      </c>
      <c r="AB57">
        <v>0.46</v>
      </c>
      <c r="AC57">
        <v>161</v>
      </c>
      <c r="AD57">
        <v>1</v>
      </c>
      <c r="AE57">
        <v>1.29</v>
      </c>
      <c r="AF57">
        <v>3.7</v>
      </c>
      <c r="AG57">
        <v>2.42</v>
      </c>
      <c r="AH57">
        <v>1.01</v>
      </c>
      <c r="AI57">
        <v>60</v>
      </c>
      <c r="AJ57">
        <v>48.103</v>
      </c>
      <c r="AK57">
        <v>461</v>
      </c>
      <c r="AL57">
        <v>1.28</v>
      </c>
      <c r="AM57">
        <v>1.72</v>
      </c>
      <c r="AN57">
        <v>11.9</v>
      </c>
      <c r="AO57">
        <v>41.3</v>
      </c>
      <c r="AP57">
        <v>0.69</v>
      </c>
      <c r="AQ57">
        <v>38</v>
      </c>
      <c r="AR57">
        <v>52</v>
      </c>
      <c r="AS57">
        <v>29</v>
      </c>
      <c r="AT57" t="s">
        <v>47</v>
      </c>
    </row>
    <row r="58" spans="1:46">
      <c r="A58">
        <v>113</v>
      </c>
      <c r="B58">
        <v>0</v>
      </c>
      <c r="C58">
        <v>1</v>
      </c>
      <c r="D58">
        <v>64</v>
      </c>
      <c r="E58">
        <v>0</v>
      </c>
      <c r="F58">
        <v>12</v>
      </c>
      <c r="G58">
        <v>241.3</v>
      </c>
      <c r="H58">
        <v>33.6510567757978</v>
      </c>
      <c r="I58" t="s">
        <v>48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1</v>
      </c>
      <c r="S58">
        <v>0.28</v>
      </c>
      <c r="T58">
        <v>3.85</v>
      </c>
      <c r="U58">
        <v>811.8</v>
      </c>
      <c r="V58">
        <v>5.7</v>
      </c>
      <c r="W58">
        <v>173</v>
      </c>
      <c r="X58">
        <v>43.7</v>
      </c>
      <c r="Y58">
        <v>8.1</v>
      </c>
      <c r="Z58">
        <v>5.16</v>
      </c>
      <c r="AA58">
        <v>2.05</v>
      </c>
      <c r="AB58">
        <v>0.76</v>
      </c>
      <c r="AC58">
        <v>205</v>
      </c>
      <c r="AD58">
        <v>5.1</v>
      </c>
      <c r="AE58">
        <v>1.58</v>
      </c>
      <c r="AF58">
        <v>4.65</v>
      </c>
      <c r="AG58">
        <v>1.32</v>
      </c>
      <c r="AH58">
        <v>1.45</v>
      </c>
      <c r="AI58">
        <v>111</v>
      </c>
      <c r="AJ58">
        <v>61.3</v>
      </c>
      <c r="AK58">
        <v>453</v>
      </c>
      <c r="AL58">
        <v>2.37</v>
      </c>
      <c r="AM58">
        <v>3.68</v>
      </c>
      <c r="AN58">
        <v>13.2</v>
      </c>
      <c r="AO58">
        <v>41.1</v>
      </c>
      <c r="AP58">
        <v>0.68</v>
      </c>
      <c r="AQ58">
        <v>44</v>
      </c>
      <c r="AR58">
        <v>54</v>
      </c>
      <c r="AS58">
        <v>29</v>
      </c>
      <c r="AT58" t="s">
        <v>47</v>
      </c>
    </row>
    <row r="59" spans="1:46">
      <c r="A59">
        <v>90</v>
      </c>
      <c r="B59">
        <v>0</v>
      </c>
      <c r="C59">
        <v>1</v>
      </c>
      <c r="D59">
        <v>51</v>
      </c>
      <c r="E59">
        <v>1</v>
      </c>
      <c r="F59">
        <v>15</v>
      </c>
      <c r="G59">
        <v>170.4</v>
      </c>
      <c r="H59">
        <v>6.8075117370892</v>
      </c>
      <c r="I59" t="s">
        <v>46</v>
      </c>
      <c r="J59">
        <v>1</v>
      </c>
      <c r="K59">
        <v>1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1</v>
      </c>
      <c r="S59">
        <v>0.14</v>
      </c>
      <c r="T59">
        <v>2.85</v>
      </c>
      <c r="U59">
        <v>506.9</v>
      </c>
      <c r="V59">
        <v>4.95</v>
      </c>
      <c r="W59">
        <v>155</v>
      </c>
      <c r="X59">
        <v>40.8</v>
      </c>
      <c r="Y59">
        <v>5.92</v>
      </c>
      <c r="Z59">
        <v>3.34</v>
      </c>
      <c r="AA59">
        <v>1.73</v>
      </c>
      <c r="AB59">
        <v>0.7</v>
      </c>
      <c r="AC59">
        <v>169</v>
      </c>
      <c r="AD59">
        <v>2.4</v>
      </c>
      <c r="AE59">
        <v>1.22</v>
      </c>
      <c r="AF59">
        <v>4.09</v>
      </c>
      <c r="AG59">
        <v>2.65</v>
      </c>
      <c r="AH59">
        <v>0.87</v>
      </c>
      <c r="AI59">
        <v>73</v>
      </c>
      <c r="AJ59">
        <v>58.468</v>
      </c>
      <c r="AK59">
        <v>398</v>
      </c>
      <c r="AL59">
        <v>1.06</v>
      </c>
      <c r="AM59">
        <v>1.28</v>
      </c>
      <c r="AN59">
        <v>15.2</v>
      </c>
      <c r="AO59">
        <v>42.9</v>
      </c>
      <c r="AP59">
        <v>0.59</v>
      </c>
      <c r="AQ59">
        <v>39</v>
      </c>
      <c r="AR59">
        <v>40</v>
      </c>
      <c r="AS59">
        <v>30</v>
      </c>
      <c r="AT59" t="s">
        <v>47</v>
      </c>
    </row>
    <row r="60" spans="1:46">
      <c r="A60">
        <v>128</v>
      </c>
      <c r="B60">
        <v>0</v>
      </c>
      <c r="C60">
        <v>0</v>
      </c>
      <c r="D60">
        <v>73</v>
      </c>
      <c r="E60">
        <v>0</v>
      </c>
      <c r="F60">
        <v>1</v>
      </c>
      <c r="G60">
        <v>204.5</v>
      </c>
      <c r="H60">
        <v>24.0097799511002</v>
      </c>
      <c r="I60" t="s">
        <v>49</v>
      </c>
      <c r="J60">
        <v>1</v>
      </c>
      <c r="K60">
        <v>1</v>
      </c>
      <c r="L60">
        <v>0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0.22</v>
      </c>
      <c r="T60">
        <v>3.31</v>
      </c>
      <c r="U60">
        <v>1778.6</v>
      </c>
      <c r="V60">
        <v>4.03</v>
      </c>
      <c r="W60">
        <v>120</v>
      </c>
      <c r="X60">
        <v>44.8</v>
      </c>
      <c r="Y60">
        <v>6.29</v>
      </c>
      <c r="Z60">
        <v>4.26</v>
      </c>
      <c r="AA60">
        <v>1.59</v>
      </c>
      <c r="AB60">
        <v>0.33</v>
      </c>
      <c r="AC60">
        <v>249</v>
      </c>
      <c r="AD60">
        <v>1.11</v>
      </c>
      <c r="AE60">
        <v>0.94</v>
      </c>
      <c r="AF60">
        <v>4.21</v>
      </c>
      <c r="AG60">
        <v>2.41</v>
      </c>
      <c r="AH60">
        <v>1.34</v>
      </c>
      <c r="AI60">
        <v>93</v>
      </c>
      <c r="AJ60">
        <v>54.5</v>
      </c>
      <c r="AK60">
        <v>382</v>
      </c>
      <c r="AL60">
        <v>1.28</v>
      </c>
      <c r="AM60">
        <v>2.79</v>
      </c>
      <c r="AN60">
        <v>13.9</v>
      </c>
      <c r="AO60">
        <v>39.1</v>
      </c>
      <c r="AP60">
        <v>0.54</v>
      </c>
      <c r="AQ60">
        <v>42</v>
      </c>
      <c r="AR60">
        <v>44</v>
      </c>
      <c r="AS60">
        <v>30</v>
      </c>
      <c r="AT60" t="s">
        <v>47</v>
      </c>
    </row>
    <row r="61" spans="1:46">
      <c r="A61">
        <v>256</v>
      </c>
      <c r="B61">
        <v>1</v>
      </c>
      <c r="C61">
        <v>0</v>
      </c>
      <c r="D61">
        <v>83</v>
      </c>
      <c r="E61">
        <v>1</v>
      </c>
      <c r="F61">
        <v>36</v>
      </c>
      <c r="G61">
        <v>214.2</v>
      </c>
      <c r="H61">
        <v>22.922502334267</v>
      </c>
      <c r="I61" t="s">
        <v>49</v>
      </c>
      <c r="J61">
        <v>0</v>
      </c>
      <c r="K61">
        <v>0</v>
      </c>
      <c r="L61">
        <v>0</v>
      </c>
      <c r="M61">
        <v>1</v>
      </c>
      <c r="N61">
        <v>1</v>
      </c>
      <c r="O61">
        <v>0</v>
      </c>
      <c r="P61">
        <v>0</v>
      </c>
      <c r="Q61">
        <v>0</v>
      </c>
      <c r="R61">
        <v>0</v>
      </c>
      <c r="S61">
        <v>0.18</v>
      </c>
      <c r="T61">
        <v>2.82</v>
      </c>
      <c r="U61">
        <v>313.3</v>
      </c>
      <c r="V61">
        <v>4.59</v>
      </c>
      <c r="W61">
        <v>140</v>
      </c>
      <c r="X61">
        <v>43.6</v>
      </c>
      <c r="Y61">
        <v>5.76</v>
      </c>
      <c r="Z61">
        <v>3.72</v>
      </c>
      <c r="AA61">
        <v>1.56</v>
      </c>
      <c r="AB61">
        <v>0.43</v>
      </c>
      <c r="AC61">
        <v>260</v>
      </c>
      <c r="AD61">
        <v>1.6</v>
      </c>
      <c r="AE61">
        <v>1.95</v>
      </c>
      <c r="AF61">
        <v>3.22</v>
      </c>
      <c r="AG61">
        <v>1.66</v>
      </c>
      <c r="AH61">
        <v>0.76</v>
      </c>
      <c r="AI61">
        <v>56</v>
      </c>
      <c r="AJ61">
        <v>96</v>
      </c>
      <c r="AK61">
        <v>182</v>
      </c>
      <c r="AL61">
        <v>1.16</v>
      </c>
      <c r="AM61">
        <v>1.71</v>
      </c>
      <c r="AN61">
        <v>10.5</v>
      </c>
      <c r="AO61">
        <v>43</v>
      </c>
      <c r="AP61">
        <v>0.56</v>
      </c>
      <c r="AQ61">
        <v>42</v>
      </c>
      <c r="AR61">
        <v>44</v>
      </c>
      <c r="AS61">
        <v>30</v>
      </c>
      <c r="AT61" t="s">
        <v>47</v>
      </c>
    </row>
    <row r="62" spans="1:46">
      <c r="A62">
        <v>63</v>
      </c>
      <c r="B62">
        <v>0</v>
      </c>
      <c r="C62">
        <v>1</v>
      </c>
      <c r="D62">
        <v>67</v>
      </c>
      <c r="E62">
        <v>1</v>
      </c>
      <c r="F62">
        <v>12</v>
      </c>
      <c r="G62">
        <v>239.2</v>
      </c>
      <c r="H62">
        <v>32.0234113712375</v>
      </c>
      <c r="I62" t="s">
        <v>48</v>
      </c>
      <c r="J62">
        <v>0</v>
      </c>
      <c r="K62">
        <v>1</v>
      </c>
      <c r="L62">
        <v>0</v>
      </c>
      <c r="M62">
        <v>1</v>
      </c>
      <c r="N62">
        <v>0</v>
      </c>
      <c r="O62">
        <v>1</v>
      </c>
      <c r="P62">
        <v>0</v>
      </c>
      <c r="Q62">
        <v>0</v>
      </c>
      <c r="R62">
        <v>0</v>
      </c>
      <c r="S62">
        <v>0.35</v>
      </c>
      <c r="T62">
        <v>2.47</v>
      </c>
      <c r="U62">
        <v>479.8</v>
      </c>
      <c r="V62">
        <v>3.93</v>
      </c>
      <c r="W62">
        <v>128</v>
      </c>
      <c r="X62">
        <v>43.5</v>
      </c>
      <c r="Y62">
        <v>5.9</v>
      </c>
      <c r="Z62">
        <v>4.67</v>
      </c>
      <c r="AA62">
        <v>0.8</v>
      </c>
      <c r="AB62">
        <v>0.42</v>
      </c>
      <c r="AC62">
        <v>158</v>
      </c>
      <c r="AD62">
        <v>18</v>
      </c>
      <c r="AE62">
        <v>1.86</v>
      </c>
      <c r="AF62">
        <v>4.11</v>
      </c>
      <c r="AG62">
        <v>2.39</v>
      </c>
      <c r="AH62">
        <v>0.96</v>
      </c>
      <c r="AI62">
        <v>80</v>
      </c>
      <c r="AJ62">
        <v>88.9</v>
      </c>
      <c r="AK62">
        <v>317</v>
      </c>
      <c r="AL62">
        <v>1.28</v>
      </c>
      <c r="AM62">
        <v>1.78</v>
      </c>
      <c r="AN62">
        <v>14.8</v>
      </c>
      <c r="AO62">
        <v>38.7</v>
      </c>
      <c r="AP62">
        <v>0.63</v>
      </c>
      <c r="AQ62">
        <v>43</v>
      </c>
      <c r="AR62">
        <v>44</v>
      </c>
      <c r="AS62">
        <v>30</v>
      </c>
      <c r="AT62" t="s">
        <v>47</v>
      </c>
    </row>
    <row r="63" spans="1:46">
      <c r="A63">
        <v>172</v>
      </c>
      <c r="B63">
        <v>1</v>
      </c>
      <c r="C63">
        <v>0</v>
      </c>
      <c r="D63">
        <v>65</v>
      </c>
      <c r="E63">
        <v>1</v>
      </c>
      <c r="F63">
        <v>24</v>
      </c>
      <c r="G63">
        <v>221.9</v>
      </c>
      <c r="H63">
        <v>24.9662009914376</v>
      </c>
      <c r="I63" t="s">
        <v>49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0.14</v>
      </c>
      <c r="T63">
        <v>2.62</v>
      </c>
      <c r="U63">
        <v>456.8</v>
      </c>
      <c r="V63">
        <v>5.15</v>
      </c>
      <c r="W63">
        <v>157</v>
      </c>
      <c r="X63">
        <v>45.1</v>
      </c>
      <c r="Y63">
        <v>5.06</v>
      </c>
      <c r="Z63">
        <v>3.15</v>
      </c>
      <c r="AA63">
        <v>1.48</v>
      </c>
      <c r="AB63">
        <v>0.73</v>
      </c>
      <c r="AC63">
        <v>282</v>
      </c>
      <c r="AD63">
        <v>5.3</v>
      </c>
      <c r="AE63">
        <v>2.46</v>
      </c>
      <c r="AF63">
        <v>4.58</v>
      </c>
      <c r="AG63">
        <v>2.8</v>
      </c>
      <c r="AH63">
        <v>0.9</v>
      </c>
      <c r="AI63">
        <v>55</v>
      </c>
      <c r="AJ63">
        <v>102.1</v>
      </c>
      <c r="AK63">
        <v>411</v>
      </c>
      <c r="AL63">
        <v>1</v>
      </c>
      <c r="AM63">
        <v>1.24</v>
      </c>
      <c r="AN63">
        <v>18.4</v>
      </c>
      <c r="AO63">
        <v>49.5</v>
      </c>
      <c r="AP63">
        <v>0.57</v>
      </c>
      <c r="AQ63">
        <v>45</v>
      </c>
      <c r="AR63">
        <v>44</v>
      </c>
      <c r="AS63">
        <v>30</v>
      </c>
      <c r="AT63" t="s">
        <v>47</v>
      </c>
    </row>
    <row r="64" spans="1:46">
      <c r="A64">
        <v>114</v>
      </c>
      <c r="B64">
        <v>0</v>
      </c>
      <c r="C64">
        <v>1</v>
      </c>
      <c r="D64">
        <v>65</v>
      </c>
      <c r="E64">
        <v>1</v>
      </c>
      <c r="F64">
        <v>12</v>
      </c>
      <c r="G64">
        <v>216.9</v>
      </c>
      <c r="H64">
        <v>19.0871369294606</v>
      </c>
      <c r="I64" t="s">
        <v>50</v>
      </c>
      <c r="J64">
        <v>0</v>
      </c>
      <c r="K64">
        <v>1</v>
      </c>
      <c r="L64">
        <v>1</v>
      </c>
      <c r="M64">
        <v>1</v>
      </c>
      <c r="N64">
        <v>0</v>
      </c>
      <c r="O64">
        <v>0</v>
      </c>
      <c r="P64">
        <v>0</v>
      </c>
      <c r="Q64">
        <v>1</v>
      </c>
      <c r="R64">
        <v>1</v>
      </c>
      <c r="S64">
        <v>0.11</v>
      </c>
      <c r="T64">
        <v>2.16</v>
      </c>
      <c r="U64">
        <v>700.8</v>
      </c>
      <c r="V64">
        <v>4.53</v>
      </c>
      <c r="W64">
        <v>141</v>
      </c>
      <c r="X64">
        <v>43.8</v>
      </c>
      <c r="Y64">
        <v>5.25</v>
      </c>
      <c r="Z64">
        <v>2.63</v>
      </c>
      <c r="AA64">
        <v>1.92</v>
      </c>
      <c r="AB64">
        <v>0.43</v>
      </c>
      <c r="AC64">
        <v>165</v>
      </c>
      <c r="AD64">
        <v>1</v>
      </c>
      <c r="AE64">
        <v>2.29</v>
      </c>
      <c r="AF64">
        <v>4.83</v>
      </c>
      <c r="AG64">
        <v>3.17</v>
      </c>
      <c r="AH64">
        <v>0.88</v>
      </c>
      <c r="AI64">
        <v>72</v>
      </c>
      <c r="AJ64">
        <v>101</v>
      </c>
      <c r="AK64">
        <v>428</v>
      </c>
      <c r="AL64">
        <v>1.13</v>
      </c>
      <c r="AM64">
        <v>1.34</v>
      </c>
      <c r="AN64">
        <v>16.8</v>
      </c>
      <c r="AO64">
        <v>40.4</v>
      </c>
      <c r="AP64">
        <v>0.68</v>
      </c>
      <c r="AQ64">
        <v>45</v>
      </c>
      <c r="AR64">
        <v>44</v>
      </c>
      <c r="AS64">
        <v>30</v>
      </c>
      <c r="AT64" t="s">
        <v>47</v>
      </c>
    </row>
    <row r="65" spans="1:46">
      <c r="A65">
        <v>279</v>
      </c>
      <c r="B65">
        <v>1</v>
      </c>
      <c r="C65">
        <v>0</v>
      </c>
      <c r="D65">
        <v>67</v>
      </c>
      <c r="E65">
        <v>1</v>
      </c>
      <c r="F65">
        <v>36</v>
      </c>
      <c r="G65">
        <v>215</v>
      </c>
      <c r="H65">
        <v>43.3953488372093</v>
      </c>
      <c r="I65" t="s">
        <v>48</v>
      </c>
      <c r="J65">
        <v>1</v>
      </c>
      <c r="K65">
        <v>1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.12</v>
      </c>
      <c r="T65">
        <v>2.38</v>
      </c>
      <c r="U65">
        <v>518.4</v>
      </c>
      <c r="V65">
        <v>4.17</v>
      </c>
      <c r="W65">
        <v>134</v>
      </c>
      <c r="X65">
        <v>41</v>
      </c>
      <c r="Y65">
        <v>4.69</v>
      </c>
      <c r="Z65">
        <v>2.44</v>
      </c>
      <c r="AA65">
        <v>1.75</v>
      </c>
      <c r="AB65">
        <v>0.39</v>
      </c>
      <c r="AC65">
        <v>234</v>
      </c>
      <c r="AD65">
        <v>5</v>
      </c>
      <c r="AE65">
        <v>1.3</v>
      </c>
      <c r="AF65">
        <v>5.38</v>
      </c>
      <c r="AG65">
        <v>4.27</v>
      </c>
      <c r="AH65">
        <v>0.98</v>
      </c>
      <c r="AI65">
        <v>69</v>
      </c>
      <c r="AJ65">
        <v>78.5</v>
      </c>
      <c r="AK65">
        <v>279</v>
      </c>
      <c r="AL65">
        <v>1.05</v>
      </c>
      <c r="AM65">
        <v>1.35</v>
      </c>
      <c r="AN65">
        <v>13.8</v>
      </c>
      <c r="AO65">
        <v>43</v>
      </c>
      <c r="AP65">
        <v>0.57</v>
      </c>
      <c r="AQ65">
        <v>47</v>
      </c>
      <c r="AR65">
        <v>44</v>
      </c>
      <c r="AS65">
        <v>30</v>
      </c>
      <c r="AT65" t="s">
        <v>47</v>
      </c>
    </row>
    <row r="66" spans="1:46">
      <c r="A66">
        <v>243</v>
      </c>
      <c r="B66">
        <v>0</v>
      </c>
      <c r="C66">
        <v>0</v>
      </c>
      <c r="D66">
        <v>66</v>
      </c>
      <c r="E66">
        <v>0</v>
      </c>
      <c r="F66">
        <v>6</v>
      </c>
      <c r="G66">
        <v>219.6</v>
      </c>
      <c r="H66">
        <v>19.672131147541</v>
      </c>
      <c r="I66" t="s">
        <v>5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.55</v>
      </c>
      <c r="T66">
        <v>2.35</v>
      </c>
      <c r="U66">
        <v>2778</v>
      </c>
      <c r="V66">
        <v>4.29</v>
      </c>
      <c r="W66">
        <v>134</v>
      </c>
      <c r="X66">
        <v>44.5</v>
      </c>
      <c r="Y66">
        <v>4.27</v>
      </c>
      <c r="Z66">
        <v>1.94</v>
      </c>
      <c r="AA66">
        <v>1.88</v>
      </c>
      <c r="AB66">
        <v>0.34</v>
      </c>
      <c r="AC66">
        <v>142</v>
      </c>
      <c r="AD66">
        <v>2.8</v>
      </c>
      <c r="AE66">
        <v>1.38</v>
      </c>
      <c r="AF66">
        <v>3.28</v>
      </c>
      <c r="AG66">
        <v>1.71</v>
      </c>
      <c r="AH66">
        <v>0.88</v>
      </c>
      <c r="AI66">
        <v>77</v>
      </c>
      <c r="AJ66">
        <v>68.9</v>
      </c>
      <c r="AK66">
        <v>429</v>
      </c>
      <c r="AL66">
        <v>1.24</v>
      </c>
      <c r="AM66">
        <v>7.31</v>
      </c>
      <c r="AN66">
        <v>17.5</v>
      </c>
      <c r="AO66">
        <v>41.3</v>
      </c>
      <c r="AP66">
        <v>0.58</v>
      </c>
      <c r="AQ66">
        <v>47</v>
      </c>
      <c r="AR66">
        <v>44</v>
      </c>
      <c r="AS66">
        <v>30</v>
      </c>
      <c r="AT66" t="s">
        <v>47</v>
      </c>
    </row>
    <row r="67" spans="1:46">
      <c r="A67">
        <v>238</v>
      </c>
      <c r="B67">
        <v>0</v>
      </c>
      <c r="C67">
        <v>0</v>
      </c>
      <c r="D67">
        <v>66</v>
      </c>
      <c r="E67">
        <v>0</v>
      </c>
      <c r="F67">
        <v>12</v>
      </c>
      <c r="G67">
        <v>201.3</v>
      </c>
      <c r="H67">
        <v>30.7501241927471</v>
      </c>
      <c r="I67" t="s">
        <v>48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.25</v>
      </c>
      <c r="T67">
        <v>3.81</v>
      </c>
      <c r="U67">
        <v>356</v>
      </c>
      <c r="V67">
        <v>3.76</v>
      </c>
      <c r="W67">
        <v>108</v>
      </c>
      <c r="X67">
        <v>34.7</v>
      </c>
      <c r="Y67">
        <v>7.16</v>
      </c>
      <c r="Z67">
        <v>4.7</v>
      </c>
      <c r="AA67">
        <v>1.88</v>
      </c>
      <c r="AB67">
        <v>0.35</v>
      </c>
      <c r="AC67">
        <v>198</v>
      </c>
      <c r="AD67">
        <v>3.9</v>
      </c>
      <c r="AE67">
        <v>1.37</v>
      </c>
      <c r="AF67">
        <v>4.14</v>
      </c>
      <c r="AG67">
        <v>2.29</v>
      </c>
      <c r="AH67">
        <v>0.98</v>
      </c>
      <c r="AI67">
        <v>67</v>
      </c>
      <c r="AJ67">
        <v>81.3</v>
      </c>
      <c r="AK67">
        <v>328</v>
      </c>
      <c r="AL67">
        <v>1.26</v>
      </c>
      <c r="AM67">
        <v>1.9</v>
      </c>
      <c r="AN67">
        <v>18.8</v>
      </c>
      <c r="AO67">
        <v>33.8</v>
      </c>
      <c r="AP67">
        <v>0.61</v>
      </c>
      <c r="AQ67">
        <v>38</v>
      </c>
      <c r="AR67">
        <v>45</v>
      </c>
      <c r="AS67">
        <v>30</v>
      </c>
      <c r="AT67" t="s">
        <v>47</v>
      </c>
    </row>
    <row r="68" spans="1:46">
      <c r="A68">
        <v>28</v>
      </c>
      <c r="B68">
        <v>0</v>
      </c>
      <c r="C68">
        <v>0</v>
      </c>
      <c r="D68">
        <v>70</v>
      </c>
      <c r="E68">
        <v>0</v>
      </c>
      <c r="F68">
        <v>56</v>
      </c>
      <c r="G68">
        <v>182.5</v>
      </c>
      <c r="H68">
        <v>15.8904109589041</v>
      </c>
      <c r="I68" t="s">
        <v>5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.3</v>
      </c>
      <c r="T68">
        <v>2.64</v>
      </c>
      <c r="U68">
        <v>348.6</v>
      </c>
      <c r="V68">
        <v>4.58</v>
      </c>
      <c r="W68">
        <v>138</v>
      </c>
      <c r="X68">
        <v>42.7</v>
      </c>
      <c r="Y68">
        <v>6.5</v>
      </c>
      <c r="Z68">
        <v>3.18</v>
      </c>
      <c r="AA68">
        <v>2.52</v>
      </c>
      <c r="AB68">
        <v>0.52</v>
      </c>
      <c r="AC68">
        <v>215</v>
      </c>
      <c r="AD68">
        <v>0.5</v>
      </c>
      <c r="AE68">
        <v>1.47</v>
      </c>
      <c r="AF68">
        <v>4.18</v>
      </c>
      <c r="AG68">
        <v>1.98</v>
      </c>
      <c r="AH68">
        <v>1.7</v>
      </c>
      <c r="AI68">
        <v>62</v>
      </c>
      <c r="AJ68">
        <v>87.3</v>
      </c>
      <c r="AK68">
        <v>300</v>
      </c>
      <c r="AL68">
        <v>1.21</v>
      </c>
      <c r="AM68">
        <v>1.87</v>
      </c>
      <c r="AN68">
        <v>15.7</v>
      </c>
      <c r="AO68">
        <v>38.9</v>
      </c>
      <c r="AP68">
        <v>0.64</v>
      </c>
      <c r="AQ68">
        <v>40</v>
      </c>
      <c r="AR68">
        <v>45</v>
      </c>
      <c r="AS68">
        <v>30</v>
      </c>
      <c r="AT68" t="s">
        <v>47</v>
      </c>
    </row>
    <row r="69" spans="1:46">
      <c r="A69">
        <v>41</v>
      </c>
      <c r="B69">
        <v>1</v>
      </c>
      <c r="C69">
        <v>0</v>
      </c>
      <c r="D69">
        <v>78</v>
      </c>
      <c r="E69">
        <v>0</v>
      </c>
      <c r="F69">
        <v>8</v>
      </c>
      <c r="G69">
        <v>218.5</v>
      </c>
      <c r="H69">
        <v>27.0480549199085</v>
      </c>
      <c r="I69" t="s">
        <v>49</v>
      </c>
      <c r="J69">
        <v>1</v>
      </c>
      <c r="K69">
        <v>1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.36</v>
      </c>
      <c r="T69">
        <v>2.92</v>
      </c>
      <c r="U69">
        <v>318.7</v>
      </c>
      <c r="V69">
        <v>3.98</v>
      </c>
      <c r="W69">
        <v>123</v>
      </c>
      <c r="X69">
        <v>49.9</v>
      </c>
      <c r="Y69">
        <v>4.96</v>
      </c>
      <c r="Z69">
        <v>2.79</v>
      </c>
      <c r="AA69">
        <v>1.77</v>
      </c>
      <c r="AB69">
        <v>0.32</v>
      </c>
      <c r="AC69">
        <v>189</v>
      </c>
      <c r="AD69">
        <v>1.2</v>
      </c>
      <c r="AE69">
        <v>0.6</v>
      </c>
      <c r="AF69">
        <v>2.94</v>
      </c>
      <c r="AG69">
        <v>1.26</v>
      </c>
      <c r="AH69">
        <v>1.37</v>
      </c>
      <c r="AI69">
        <v>67</v>
      </c>
      <c r="AJ69">
        <v>78.6</v>
      </c>
      <c r="AK69">
        <v>257</v>
      </c>
      <c r="AL69">
        <v>1.16</v>
      </c>
      <c r="AM69">
        <v>1.68</v>
      </c>
      <c r="AN69">
        <v>17.8</v>
      </c>
      <c r="AO69">
        <v>37.8</v>
      </c>
      <c r="AP69">
        <v>0.63</v>
      </c>
      <c r="AQ69">
        <v>49</v>
      </c>
      <c r="AR69">
        <v>45</v>
      </c>
      <c r="AS69">
        <v>30</v>
      </c>
      <c r="AT69" t="s">
        <v>47</v>
      </c>
    </row>
    <row r="70" spans="1:46">
      <c r="A70">
        <v>5</v>
      </c>
      <c r="B70">
        <v>0</v>
      </c>
      <c r="C70">
        <v>1</v>
      </c>
      <c r="D70">
        <v>64</v>
      </c>
      <c r="E70">
        <v>0</v>
      </c>
      <c r="F70">
        <v>2</v>
      </c>
      <c r="G70">
        <v>225.6</v>
      </c>
      <c r="H70">
        <v>3.19148936170213</v>
      </c>
      <c r="I70" t="s">
        <v>46</v>
      </c>
      <c r="J70">
        <v>0</v>
      </c>
      <c r="K70">
        <v>1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1</v>
      </c>
      <c r="S70">
        <v>0.22</v>
      </c>
      <c r="T70">
        <v>2.85</v>
      </c>
      <c r="U70">
        <v>834.9</v>
      </c>
      <c r="V70">
        <v>4.85</v>
      </c>
      <c r="W70">
        <v>149</v>
      </c>
      <c r="X70">
        <v>42.1</v>
      </c>
      <c r="Y70">
        <v>7.06</v>
      </c>
      <c r="Z70">
        <v>3.5</v>
      </c>
      <c r="AA70">
        <v>2.59</v>
      </c>
      <c r="AB70">
        <v>0.41</v>
      </c>
      <c r="AC70">
        <v>204</v>
      </c>
      <c r="AD70">
        <v>0.8</v>
      </c>
      <c r="AE70">
        <v>1.32</v>
      </c>
      <c r="AF70">
        <v>3.31</v>
      </c>
      <c r="AG70">
        <v>1.55</v>
      </c>
      <c r="AH70">
        <v>1.05</v>
      </c>
      <c r="AI70">
        <v>63.6</v>
      </c>
      <c r="AJ70">
        <v>100.01</v>
      </c>
      <c r="AK70">
        <v>392</v>
      </c>
      <c r="AL70">
        <v>1.2</v>
      </c>
      <c r="AM70">
        <v>1.55</v>
      </c>
      <c r="AN70">
        <v>8.8</v>
      </c>
      <c r="AO70">
        <v>37.4</v>
      </c>
      <c r="AP70">
        <v>0.64</v>
      </c>
      <c r="AQ70">
        <v>39</v>
      </c>
      <c r="AR70">
        <v>46</v>
      </c>
      <c r="AS70">
        <v>30</v>
      </c>
      <c r="AT70" t="s">
        <v>47</v>
      </c>
    </row>
    <row r="71" spans="1:46">
      <c r="A71">
        <v>38</v>
      </c>
      <c r="B71">
        <v>0</v>
      </c>
      <c r="C71">
        <v>0</v>
      </c>
      <c r="D71">
        <v>73</v>
      </c>
      <c r="E71">
        <v>0</v>
      </c>
      <c r="F71">
        <v>6</v>
      </c>
      <c r="G71">
        <v>177.8</v>
      </c>
      <c r="H71">
        <v>29.7525309336333</v>
      </c>
      <c r="I71" t="s">
        <v>49</v>
      </c>
      <c r="J71">
        <v>0</v>
      </c>
      <c r="K71">
        <v>1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.5</v>
      </c>
      <c r="T71">
        <v>3.56</v>
      </c>
      <c r="U71">
        <v>181.1</v>
      </c>
      <c r="V71">
        <v>3.55</v>
      </c>
      <c r="W71">
        <v>112</v>
      </c>
      <c r="X71">
        <v>44.7</v>
      </c>
      <c r="Y71">
        <v>6.74</v>
      </c>
      <c r="Z71">
        <v>4.49</v>
      </c>
      <c r="AA71">
        <v>1.7</v>
      </c>
      <c r="AB71">
        <v>0.47</v>
      </c>
      <c r="AC71">
        <v>316</v>
      </c>
      <c r="AD71">
        <v>1</v>
      </c>
      <c r="AE71">
        <v>1.49</v>
      </c>
      <c r="AF71">
        <v>5.97</v>
      </c>
      <c r="AG71">
        <v>3.83</v>
      </c>
      <c r="AH71">
        <v>1.48</v>
      </c>
      <c r="AI71">
        <v>49</v>
      </c>
      <c r="AJ71">
        <v>113.6</v>
      </c>
      <c r="AK71">
        <v>222</v>
      </c>
      <c r="AL71">
        <v>1.23</v>
      </c>
      <c r="AM71">
        <v>1.65</v>
      </c>
      <c r="AN71">
        <v>10.6</v>
      </c>
      <c r="AO71">
        <v>45.5</v>
      </c>
      <c r="AP71">
        <v>0.65</v>
      </c>
      <c r="AQ71">
        <v>40</v>
      </c>
      <c r="AR71">
        <v>46</v>
      </c>
      <c r="AS71">
        <v>30</v>
      </c>
      <c r="AT71" t="s">
        <v>47</v>
      </c>
    </row>
    <row r="72" spans="1:46">
      <c r="A72">
        <v>15</v>
      </c>
      <c r="B72">
        <v>1</v>
      </c>
      <c r="C72">
        <v>1</v>
      </c>
      <c r="D72">
        <v>53</v>
      </c>
      <c r="E72">
        <v>0</v>
      </c>
      <c r="F72">
        <v>24</v>
      </c>
      <c r="G72">
        <v>151.4</v>
      </c>
      <c r="H72">
        <v>40.3566710700132</v>
      </c>
      <c r="I72" t="s">
        <v>48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  <c r="P72">
        <v>0</v>
      </c>
      <c r="Q72">
        <v>0</v>
      </c>
      <c r="R72">
        <v>0</v>
      </c>
      <c r="S72">
        <v>0.15</v>
      </c>
      <c r="T72">
        <v>2.63</v>
      </c>
      <c r="U72">
        <v>299.3</v>
      </c>
      <c r="V72">
        <v>4.75</v>
      </c>
      <c r="W72">
        <v>150</v>
      </c>
      <c r="X72">
        <v>43.7</v>
      </c>
      <c r="Y72">
        <v>4.22</v>
      </c>
      <c r="Z72">
        <v>1.38</v>
      </c>
      <c r="AA72">
        <v>2.11</v>
      </c>
      <c r="AB72">
        <v>0.44</v>
      </c>
      <c r="AC72">
        <v>208</v>
      </c>
      <c r="AD72">
        <v>1</v>
      </c>
      <c r="AE72">
        <v>0.99</v>
      </c>
      <c r="AF72">
        <v>1.84</v>
      </c>
      <c r="AG72">
        <v>0.7</v>
      </c>
      <c r="AH72">
        <v>1</v>
      </c>
      <c r="AI72">
        <v>79</v>
      </c>
      <c r="AJ72">
        <v>94.6</v>
      </c>
      <c r="AK72">
        <v>288</v>
      </c>
      <c r="AL72">
        <v>1.94</v>
      </c>
      <c r="AM72">
        <v>1.33</v>
      </c>
      <c r="AN72">
        <v>11.5</v>
      </c>
      <c r="AO72">
        <v>37.5</v>
      </c>
      <c r="AP72">
        <v>0.63</v>
      </c>
      <c r="AQ72">
        <v>45</v>
      </c>
      <c r="AR72">
        <v>46</v>
      </c>
      <c r="AS72">
        <v>30</v>
      </c>
      <c r="AT72" t="s">
        <v>47</v>
      </c>
    </row>
    <row r="73" spans="1:46">
      <c r="A73">
        <v>260</v>
      </c>
      <c r="B73">
        <v>0</v>
      </c>
      <c r="C73">
        <v>0</v>
      </c>
      <c r="D73">
        <v>67</v>
      </c>
      <c r="E73">
        <v>0</v>
      </c>
      <c r="F73">
        <v>36</v>
      </c>
      <c r="G73">
        <v>151</v>
      </c>
      <c r="H73">
        <v>6.29139072847682</v>
      </c>
      <c r="I73" t="s">
        <v>46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.18</v>
      </c>
      <c r="T73">
        <v>2.61</v>
      </c>
      <c r="U73">
        <v>266</v>
      </c>
      <c r="V73">
        <v>3.3</v>
      </c>
      <c r="W73">
        <v>110</v>
      </c>
      <c r="X73">
        <v>53.9</v>
      </c>
      <c r="Y73">
        <v>5.29</v>
      </c>
      <c r="Z73">
        <v>3.14</v>
      </c>
      <c r="AA73">
        <v>1.66</v>
      </c>
      <c r="AB73">
        <v>0.41</v>
      </c>
      <c r="AC73">
        <v>174</v>
      </c>
      <c r="AD73">
        <v>1</v>
      </c>
      <c r="AE73">
        <v>0.57</v>
      </c>
      <c r="AF73">
        <v>2.73</v>
      </c>
      <c r="AG73">
        <v>1.55</v>
      </c>
      <c r="AH73">
        <v>0.85</v>
      </c>
      <c r="AI73">
        <v>91</v>
      </c>
      <c r="AJ73">
        <v>59.3</v>
      </c>
      <c r="AK73">
        <v>375</v>
      </c>
      <c r="AL73">
        <v>1.79</v>
      </c>
      <c r="AM73">
        <v>4.88</v>
      </c>
      <c r="AN73">
        <v>16.8</v>
      </c>
      <c r="AO73">
        <v>45</v>
      </c>
      <c r="AP73">
        <v>0.57</v>
      </c>
      <c r="AQ73">
        <v>37</v>
      </c>
      <c r="AR73">
        <v>47</v>
      </c>
      <c r="AS73">
        <v>30</v>
      </c>
      <c r="AT73" t="s">
        <v>47</v>
      </c>
    </row>
    <row r="74" spans="1:46">
      <c r="A74">
        <v>236</v>
      </c>
      <c r="B74">
        <v>0</v>
      </c>
      <c r="C74">
        <v>0</v>
      </c>
      <c r="D74">
        <v>61</v>
      </c>
      <c r="E74">
        <v>0</v>
      </c>
      <c r="F74">
        <v>7</v>
      </c>
      <c r="G74">
        <v>275.4</v>
      </c>
      <c r="H74">
        <v>31.118373275236</v>
      </c>
      <c r="I74" t="s">
        <v>48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.3</v>
      </c>
      <c r="T74">
        <v>4.91</v>
      </c>
      <c r="U74">
        <v>777</v>
      </c>
      <c r="V74">
        <v>4.52</v>
      </c>
      <c r="W74">
        <v>143</v>
      </c>
      <c r="X74">
        <v>43.9</v>
      </c>
      <c r="Y74">
        <v>8.64</v>
      </c>
      <c r="Z74">
        <v>5.11</v>
      </c>
      <c r="AA74">
        <v>2.92</v>
      </c>
      <c r="AB74">
        <v>0.43</v>
      </c>
      <c r="AC74">
        <v>308</v>
      </c>
      <c r="AD74">
        <v>3.83</v>
      </c>
      <c r="AE74">
        <v>0.85</v>
      </c>
      <c r="AF74">
        <v>3.46</v>
      </c>
      <c r="AG74">
        <v>1.95</v>
      </c>
      <c r="AH74">
        <v>1.04</v>
      </c>
      <c r="AI74">
        <v>60.4</v>
      </c>
      <c r="AJ74">
        <v>97.8</v>
      </c>
      <c r="AK74">
        <v>412</v>
      </c>
      <c r="AL74">
        <v>1.01</v>
      </c>
      <c r="AM74">
        <v>1.58</v>
      </c>
      <c r="AN74">
        <v>15.8</v>
      </c>
      <c r="AO74">
        <v>43.3</v>
      </c>
      <c r="AP74">
        <v>0.63</v>
      </c>
      <c r="AQ74">
        <v>37</v>
      </c>
      <c r="AR74">
        <v>47</v>
      </c>
      <c r="AS74">
        <v>30</v>
      </c>
      <c r="AT74" t="s">
        <v>47</v>
      </c>
    </row>
    <row r="75" spans="1:46">
      <c r="A75">
        <v>227</v>
      </c>
      <c r="B75">
        <v>0</v>
      </c>
      <c r="C75">
        <v>0</v>
      </c>
      <c r="D75">
        <v>57</v>
      </c>
      <c r="E75">
        <v>0</v>
      </c>
      <c r="F75">
        <v>36</v>
      </c>
      <c r="G75">
        <v>214.6</v>
      </c>
      <c r="H75">
        <v>33.5973904939422</v>
      </c>
      <c r="I75" t="s">
        <v>48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.43</v>
      </c>
      <c r="T75">
        <v>3.14</v>
      </c>
      <c r="U75">
        <v>673</v>
      </c>
      <c r="V75">
        <v>4.01</v>
      </c>
      <c r="W75">
        <v>132</v>
      </c>
      <c r="X75">
        <v>43.6</v>
      </c>
      <c r="Y75">
        <v>5.54</v>
      </c>
      <c r="Z75">
        <v>3.25</v>
      </c>
      <c r="AA75">
        <v>1.87</v>
      </c>
      <c r="AB75">
        <v>0.33</v>
      </c>
      <c r="AC75">
        <v>212</v>
      </c>
      <c r="AD75">
        <v>2.24</v>
      </c>
      <c r="AE75">
        <v>0.84</v>
      </c>
      <c r="AF75">
        <v>3.94</v>
      </c>
      <c r="AG75">
        <v>2.12</v>
      </c>
      <c r="AH75">
        <v>1.41</v>
      </c>
      <c r="AI75">
        <v>56.9</v>
      </c>
      <c r="AJ75">
        <v>98.8</v>
      </c>
      <c r="AK75">
        <v>285</v>
      </c>
      <c r="AL75">
        <v>1.08</v>
      </c>
      <c r="AM75">
        <v>1.58</v>
      </c>
      <c r="AN75">
        <v>19.5</v>
      </c>
      <c r="AO75">
        <v>41.4</v>
      </c>
      <c r="AP75">
        <v>0.58</v>
      </c>
      <c r="AQ75">
        <v>42</v>
      </c>
      <c r="AR75">
        <v>47</v>
      </c>
      <c r="AS75">
        <v>30</v>
      </c>
      <c r="AT75" t="s">
        <v>47</v>
      </c>
    </row>
    <row r="76" spans="1:46">
      <c r="A76">
        <v>29</v>
      </c>
      <c r="B76">
        <v>0</v>
      </c>
      <c r="C76">
        <v>1</v>
      </c>
      <c r="D76">
        <v>55</v>
      </c>
      <c r="E76">
        <v>1</v>
      </c>
      <c r="F76">
        <v>21</v>
      </c>
      <c r="G76">
        <v>212.6</v>
      </c>
      <c r="H76">
        <v>17.9209783631232</v>
      </c>
      <c r="I76" t="s">
        <v>50</v>
      </c>
      <c r="J76">
        <v>0</v>
      </c>
      <c r="K76">
        <v>0</v>
      </c>
      <c r="L76">
        <v>0</v>
      </c>
      <c r="M76">
        <v>1</v>
      </c>
      <c r="N76">
        <v>1</v>
      </c>
      <c r="O76">
        <v>1</v>
      </c>
      <c r="P76">
        <v>0</v>
      </c>
      <c r="Q76">
        <v>0</v>
      </c>
      <c r="R76">
        <v>0</v>
      </c>
      <c r="S76">
        <v>0.17</v>
      </c>
      <c r="T76">
        <v>2.71</v>
      </c>
      <c r="U76">
        <v>2073</v>
      </c>
      <c r="V76">
        <v>4.91</v>
      </c>
      <c r="W76">
        <v>149</v>
      </c>
      <c r="X76">
        <v>37.1</v>
      </c>
      <c r="Y76">
        <v>6.57</v>
      </c>
      <c r="Z76">
        <v>5.21</v>
      </c>
      <c r="AA76">
        <v>0.95</v>
      </c>
      <c r="AB76">
        <v>0.35</v>
      </c>
      <c r="AC76">
        <v>214</v>
      </c>
      <c r="AD76">
        <v>0.5</v>
      </c>
      <c r="AE76">
        <v>1.31</v>
      </c>
      <c r="AF76">
        <v>4.25</v>
      </c>
      <c r="AG76">
        <v>2.6</v>
      </c>
      <c r="AH76">
        <v>1.12</v>
      </c>
      <c r="AI76">
        <v>57</v>
      </c>
      <c r="AJ76">
        <v>136.1</v>
      </c>
      <c r="AK76">
        <v>275</v>
      </c>
      <c r="AL76">
        <v>1.16</v>
      </c>
      <c r="AM76">
        <v>1.72</v>
      </c>
      <c r="AN76">
        <v>17.9</v>
      </c>
      <c r="AO76">
        <v>43.5</v>
      </c>
      <c r="AP76">
        <v>0.56</v>
      </c>
      <c r="AQ76">
        <v>36</v>
      </c>
      <c r="AR76">
        <v>48</v>
      </c>
      <c r="AS76">
        <v>30</v>
      </c>
      <c r="AT76" t="s">
        <v>47</v>
      </c>
    </row>
    <row r="77" spans="1:46">
      <c r="A77">
        <v>160</v>
      </c>
      <c r="B77">
        <v>0</v>
      </c>
      <c r="C77">
        <v>0</v>
      </c>
      <c r="D77">
        <v>56</v>
      </c>
      <c r="E77">
        <v>1</v>
      </c>
      <c r="F77">
        <v>24</v>
      </c>
      <c r="G77">
        <v>154.2</v>
      </c>
      <c r="H77">
        <v>18.8715953307393</v>
      </c>
      <c r="I77" t="s">
        <v>5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.42</v>
      </c>
      <c r="T77">
        <v>4.58</v>
      </c>
      <c r="U77">
        <v>393.4</v>
      </c>
      <c r="V77">
        <v>4.47</v>
      </c>
      <c r="W77">
        <v>123</v>
      </c>
      <c r="X77">
        <v>37.3</v>
      </c>
      <c r="Y77">
        <v>5.87</v>
      </c>
      <c r="Z77">
        <v>2.75</v>
      </c>
      <c r="AA77">
        <v>1.6</v>
      </c>
      <c r="AB77">
        <v>0.27</v>
      </c>
      <c r="AC77">
        <v>264</v>
      </c>
      <c r="AD77">
        <v>1.2</v>
      </c>
      <c r="AE77">
        <v>1.17</v>
      </c>
      <c r="AF77">
        <v>3.54</v>
      </c>
      <c r="AG77">
        <v>2.15</v>
      </c>
      <c r="AH77">
        <v>1.04</v>
      </c>
      <c r="AI77">
        <v>75</v>
      </c>
      <c r="AJ77">
        <v>73.6</v>
      </c>
      <c r="AK77">
        <v>211</v>
      </c>
      <c r="AL77">
        <v>1.03</v>
      </c>
      <c r="AM77">
        <v>2.06</v>
      </c>
      <c r="AN77">
        <v>12.9</v>
      </c>
      <c r="AO77">
        <v>39.2</v>
      </c>
      <c r="AP77">
        <v>0.68</v>
      </c>
      <c r="AQ77">
        <v>39</v>
      </c>
      <c r="AR77">
        <v>48</v>
      </c>
      <c r="AS77">
        <v>30</v>
      </c>
      <c r="AT77" t="s">
        <v>47</v>
      </c>
    </row>
    <row r="78" spans="1:46">
      <c r="A78">
        <v>97</v>
      </c>
      <c r="B78">
        <v>0</v>
      </c>
      <c r="C78">
        <v>1</v>
      </c>
      <c r="D78">
        <v>68</v>
      </c>
      <c r="E78">
        <v>0</v>
      </c>
      <c r="F78">
        <v>18</v>
      </c>
      <c r="G78">
        <v>142.8</v>
      </c>
      <c r="H78">
        <v>4.48179271708683</v>
      </c>
      <c r="I78" t="s">
        <v>46</v>
      </c>
      <c r="J78">
        <v>0</v>
      </c>
      <c r="K78">
        <v>1</v>
      </c>
      <c r="L78">
        <v>1</v>
      </c>
      <c r="M78">
        <v>1</v>
      </c>
      <c r="N78">
        <v>0</v>
      </c>
      <c r="O78">
        <v>0</v>
      </c>
      <c r="P78">
        <v>0</v>
      </c>
      <c r="Q78">
        <v>1</v>
      </c>
      <c r="R78">
        <v>1</v>
      </c>
      <c r="S78">
        <v>0.29</v>
      </c>
      <c r="T78">
        <v>3.27</v>
      </c>
      <c r="U78">
        <v>154.3</v>
      </c>
      <c r="V78">
        <v>4.75</v>
      </c>
      <c r="W78">
        <v>151</v>
      </c>
      <c r="X78">
        <v>42.8</v>
      </c>
      <c r="Y78">
        <v>6.51</v>
      </c>
      <c r="Z78">
        <v>4.05</v>
      </c>
      <c r="AA78">
        <v>1.77</v>
      </c>
      <c r="AB78">
        <v>0.39</v>
      </c>
      <c r="AC78">
        <v>228</v>
      </c>
      <c r="AD78">
        <v>4</v>
      </c>
      <c r="AE78">
        <v>2.19</v>
      </c>
      <c r="AF78">
        <v>3.04</v>
      </c>
      <c r="AG78">
        <v>1.55</v>
      </c>
      <c r="AH78">
        <v>0.75</v>
      </c>
      <c r="AI78">
        <v>68</v>
      </c>
      <c r="AJ78">
        <v>53.905</v>
      </c>
      <c r="AK78">
        <v>405</v>
      </c>
      <c r="AL78">
        <v>1.03</v>
      </c>
      <c r="AM78">
        <v>1.36</v>
      </c>
      <c r="AN78">
        <v>12.8</v>
      </c>
      <c r="AO78">
        <v>47.2</v>
      </c>
      <c r="AP78">
        <v>0.6</v>
      </c>
      <c r="AQ78">
        <v>41</v>
      </c>
      <c r="AR78">
        <v>48</v>
      </c>
      <c r="AS78">
        <v>30</v>
      </c>
      <c r="AT78" t="s">
        <v>47</v>
      </c>
    </row>
    <row r="79" spans="1:46">
      <c r="A79">
        <v>35</v>
      </c>
      <c r="B79">
        <v>0</v>
      </c>
      <c r="C79">
        <v>1</v>
      </c>
      <c r="D79">
        <v>74</v>
      </c>
      <c r="E79">
        <v>0</v>
      </c>
      <c r="F79">
        <v>18</v>
      </c>
      <c r="G79">
        <v>263.7</v>
      </c>
      <c r="H79">
        <v>36.897990140311</v>
      </c>
      <c r="I79" t="s">
        <v>48</v>
      </c>
      <c r="J79">
        <v>0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1</v>
      </c>
      <c r="R79">
        <v>0</v>
      </c>
      <c r="S79">
        <v>0.28</v>
      </c>
      <c r="T79">
        <v>1.82</v>
      </c>
      <c r="U79">
        <v>1556</v>
      </c>
      <c r="V79">
        <v>3.85</v>
      </c>
      <c r="W79">
        <v>105</v>
      </c>
      <c r="X79">
        <v>46.2</v>
      </c>
      <c r="Y79">
        <v>4.18</v>
      </c>
      <c r="Z79">
        <v>1.74</v>
      </c>
      <c r="AA79">
        <v>1.88</v>
      </c>
      <c r="AB79">
        <v>0.43</v>
      </c>
      <c r="AC79">
        <v>213</v>
      </c>
      <c r="AD79">
        <v>1</v>
      </c>
      <c r="AE79">
        <v>1.09</v>
      </c>
      <c r="AF79">
        <v>3.55</v>
      </c>
      <c r="AG79">
        <v>1.4</v>
      </c>
      <c r="AH79">
        <v>1.82</v>
      </c>
      <c r="AI79">
        <v>68</v>
      </c>
      <c r="AJ79">
        <v>104.8</v>
      </c>
      <c r="AK79">
        <v>285</v>
      </c>
      <c r="AL79">
        <v>1.41</v>
      </c>
      <c r="AM79">
        <v>1.55</v>
      </c>
      <c r="AN79">
        <v>16.6</v>
      </c>
      <c r="AO79">
        <v>36.5</v>
      </c>
      <c r="AP79">
        <v>0.65</v>
      </c>
      <c r="AQ79">
        <v>42</v>
      </c>
      <c r="AR79">
        <v>48</v>
      </c>
      <c r="AS79">
        <v>30</v>
      </c>
      <c r="AT79" t="s">
        <v>47</v>
      </c>
    </row>
    <row r="80" spans="1:46">
      <c r="A80">
        <v>163</v>
      </c>
      <c r="B80">
        <v>0</v>
      </c>
      <c r="C80">
        <v>1</v>
      </c>
      <c r="D80">
        <v>70</v>
      </c>
      <c r="E80">
        <v>1</v>
      </c>
      <c r="F80">
        <v>12</v>
      </c>
      <c r="G80">
        <v>260.8</v>
      </c>
      <c r="H80">
        <v>16.180981595092</v>
      </c>
      <c r="I80" t="s">
        <v>5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1.04</v>
      </c>
      <c r="T80">
        <v>3.91</v>
      </c>
      <c r="U80">
        <v>449.3</v>
      </c>
      <c r="V80">
        <v>5.01</v>
      </c>
      <c r="W80">
        <v>141</v>
      </c>
      <c r="X80">
        <v>44.6</v>
      </c>
      <c r="Y80">
        <v>7.21</v>
      </c>
      <c r="Z80">
        <v>3.52</v>
      </c>
      <c r="AA80">
        <v>3.02</v>
      </c>
      <c r="AB80">
        <v>0.53</v>
      </c>
      <c r="AC80">
        <v>110</v>
      </c>
      <c r="AD80">
        <v>2.1</v>
      </c>
      <c r="AE80">
        <v>1.57</v>
      </c>
      <c r="AF80">
        <v>4.02</v>
      </c>
      <c r="AG80">
        <v>2.79</v>
      </c>
      <c r="AH80">
        <v>0.9</v>
      </c>
      <c r="AI80">
        <v>140</v>
      </c>
      <c r="AJ80">
        <v>46.1</v>
      </c>
      <c r="AK80">
        <v>624</v>
      </c>
      <c r="AL80">
        <v>1.8</v>
      </c>
      <c r="AM80">
        <v>3.95</v>
      </c>
      <c r="AN80">
        <v>15.2</v>
      </c>
      <c r="AO80">
        <v>40.5</v>
      </c>
      <c r="AP80">
        <v>0.68</v>
      </c>
      <c r="AQ80">
        <v>43</v>
      </c>
      <c r="AR80">
        <v>48</v>
      </c>
      <c r="AS80">
        <v>30</v>
      </c>
      <c r="AT80" t="s">
        <v>47</v>
      </c>
    </row>
    <row r="81" spans="1:46">
      <c r="A81">
        <v>211</v>
      </c>
      <c r="B81">
        <v>0</v>
      </c>
      <c r="C81">
        <v>0</v>
      </c>
      <c r="D81">
        <v>74</v>
      </c>
      <c r="E81">
        <v>0</v>
      </c>
      <c r="F81">
        <v>1</v>
      </c>
      <c r="G81">
        <v>224.9</v>
      </c>
      <c r="H81">
        <v>14.8065807025345</v>
      </c>
      <c r="I81" t="s">
        <v>50</v>
      </c>
      <c r="J81">
        <v>0</v>
      </c>
      <c r="K81">
        <v>0</v>
      </c>
      <c r="L81">
        <v>0</v>
      </c>
      <c r="M81">
        <v>1</v>
      </c>
      <c r="N81">
        <v>1</v>
      </c>
      <c r="O81">
        <v>0</v>
      </c>
      <c r="P81">
        <v>0</v>
      </c>
      <c r="Q81">
        <v>0</v>
      </c>
      <c r="R81">
        <v>0</v>
      </c>
      <c r="S81">
        <v>0.8</v>
      </c>
      <c r="T81">
        <v>3.28</v>
      </c>
      <c r="U81">
        <v>430.5</v>
      </c>
      <c r="V81">
        <v>4.14</v>
      </c>
      <c r="W81">
        <v>117</v>
      </c>
      <c r="X81">
        <v>41.5</v>
      </c>
      <c r="Y81">
        <v>3.88</v>
      </c>
      <c r="Z81">
        <v>2.37</v>
      </c>
      <c r="AA81">
        <v>1.15</v>
      </c>
      <c r="AB81">
        <v>0.32</v>
      </c>
      <c r="AC81">
        <v>230</v>
      </c>
      <c r="AD81">
        <v>0.9</v>
      </c>
      <c r="AE81">
        <v>0.91</v>
      </c>
      <c r="AF81">
        <v>3.56</v>
      </c>
      <c r="AG81">
        <v>2.13</v>
      </c>
      <c r="AH81">
        <v>1.07</v>
      </c>
      <c r="AI81">
        <v>50</v>
      </c>
      <c r="AJ81">
        <v>112.5</v>
      </c>
      <c r="AK81">
        <v>252</v>
      </c>
      <c r="AL81">
        <v>1.06</v>
      </c>
      <c r="AM81">
        <v>1.69</v>
      </c>
      <c r="AN81">
        <v>16.6</v>
      </c>
      <c r="AO81">
        <v>39.9</v>
      </c>
      <c r="AP81">
        <v>0.7</v>
      </c>
      <c r="AQ81">
        <v>45</v>
      </c>
      <c r="AR81">
        <v>48</v>
      </c>
      <c r="AS81">
        <v>30</v>
      </c>
      <c r="AT81" t="s">
        <v>47</v>
      </c>
    </row>
    <row r="82" spans="1:46">
      <c r="A82">
        <v>190</v>
      </c>
      <c r="B82">
        <v>0</v>
      </c>
      <c r="C82">
        <v>0</v>
      </c>
      <c r="D82">
        <v>74</v>
      </c>
      <c r="E82">
        <v>1</v>
      </c>
      <c r="F82">
        <v>1.2</v>
      </c>
      <c r="G82">
        <v>260.7</v>
      </c>
      <c r="H82">
        <v>24.2424242424242</v>
      </c>
      <c r="I82" t="s">
        <v>49</v>
      </c>
      <c r="J82">
        <v>0</v>
      </c>
      <c r="K82">
        <v>1</v>
      </c>
      <c r="L82">
        <v>0</v>
      </c>
      <c r="M82">
        <v>0</v>
      </c>
      <c r="N82">
        <v>0</v>
      </c>
      <c r="O82">
        <v>1</v>
      </c>
      <c r="P82">
        <v>1</v>
      </c>
      <c r="Q82">
        <v>1</v>
      </c>
      <c r="R82">
        <v>0</v>
      </c>
      <c r="S82">
        <v>0.8</v>
      </c>
      <c r="T82">
        <v>3.28</v>
      </c>
      <c r="U82">
        <v>430.5</v>
      </c>
      <c r="V82">
        <v>4.14</v>
      </c>
      <c r="W82">
        <v>117</v>
      </c>
      <c r="X82">
        <v>41.5</v>
      </c>
      <c r="Y82">
        <v>3.88</v>
      </c>
      <c r="Z82">
        <v>2.37</v>
      </c>
      <c r="AA82">
        <v>1.15</v>
      </c>
      <c r="AB82">
        <v>0.32</v>
      </c>
      <c r="AC82">
        <v>230</v>
      </c>
      <c r="AD82">
        <v>0.9</v>
      </c>
      <c r="AE82">
        <v>0.91</v>
      </c>
      <c r="AF82">
        <v>3.56</v>
      </c>
      <c r="AG82">
        <v>2.13</v>
      </c>
      <c r="AH82">
        <v>1.07</v>
      </c>
      <c r="AI82">
        <v>50</v>
      </c>
      <c r="AJ82">
        <v>112.5</v>
      </c>
      <c r="AK82">
        <v>252</v>
      </c>
      <c r="AL82">
        <v>1.06</v>
      </c>
      <c r="AM82">
        <v>1.69</v>
      </c>
      <c r="AN82">
        <v>16.9</v>
      </c>
      <c r="AO82">
        <v>39.9</v>
      </c>
      <c r="AP82">
        <v>0.7</v>
      </c>
      <c r="AQ82">
        <v>45</v>
      </c>
      <c r="AR82">
        <v>48</v>
      </c>
      <c r="AS82">
        <v>30</v>
      </c>
      <c r="AT82" t="s">
        <v>47</v>
      </c>
    </row>
    <row r="83" spans="1:46">
      <c r="A83">
        <v>231</v>
      </c>
      <c r="B83">
        <v>1</v>
      </c>
      <c r="C83">
        <v>1</v>
      </c>
      <c r="D83">
        <v>72</v>
      </c>
      <c r="E83">
        <v>0</v>
      </c>
      <c r="F83">
        <v>24</v>
      </c>
      <c r="G83">
        <v>204.4</v>
      </c>
      <c r="H83">
        <v>24.0215264187867</v>
      </c>
      <c r="I83" t="s">
        <v>49</v>
      </c>
      <c r="J83">
        <v>0</v>
      </c>
      <c r="K83">
        <v>0</v>
      </c>
      <c r="L83">
        <v>0</v>
      </c>
      <c r="M83">
        <v>1</v>
      </c>
      <c r="N83">
        <v>1</v>
      </c>
      <c r="O83">
        <v>0</v>
      </c>
      <c r="P83">
        <v>0</v>
      </c>
      <c r="Q83">
        <v>1</v>
      </c>
      <c r="R83">
        <v>1</v>
      </c>
      <c r="S83">
        <v>0.52</v>
      </c>
      <c r="T83">
        <v>2.5</v>
      </c>
      <c r="U83">
        <v>661.4</v>
      </c>
      <c r="V83">
        <v>5.61</v>
      </c>
      <c r="W83">
        <v>153</v>
      </c>
      <c r="X83">
        <v>44.7</v>
      </c>
      <c r="Y83">
        <v>6.74</v>
      </c>
      <c r="Z83">
        <v>3.41</v>
      </c>
      <c r="AA83">
        <v>2.53</v>
      </c>
      <c r="AB83">
        <v>0.67</v>
      </c>
      <c r="AC83">
        <v>225</v>
      </c>
      <c r="AD83">
        <v>0.51</v>
      </c>
      <c r="AE83">
        <v>1.31</v>
      </c>
      <c r="AF83">
        <v>2.8</v>
      </c>
      <c r="AG83">
        <v>1.25</v>
      </c>
      <c r="AH83">
        <v>0.86</v>
      </c>
      <c r="AI83">
        <v>77</v>
      </c>
      <c r="AJ83">
        <v>91.8</v>
      </c>
      <c r="AK83">
        <v>293</v>
      </c>
      <c r="AL83">
        <v>1.29</v>
      </c>
      <c r="AM83">
        <v>2.01</v>
      </c>
      <c r="AN83">
        <v>18.2</v>
      </c>
      <c r="AO83">
        <v>38.2</v>
      </c>
      <c r="AP83">
        <v>0.67</v>
      </c>
      <c r="AQ83">
        <v>46</v>
      </c>
      <c r="AR83">
        <v>48</v>
      </c>
      <c r="AS83">
        <v>30</v>
      </c>
      <c r="AT83" t="s">
        <v>47</v>
      </c>
    </row>
    <row r="84" spans="1:46">
      <c r="A84">
        <v>213</v>
      </c>
      <c r="B84">
        <v>0</v>
      </c>
      <c r="C84">
        <v>1</v>
      </c>
      <c r="D84">
        <v>63</v>
      </c>
      <c r="E84">
        <v>0</v>
      </c>
      <c r="F84">
        <v>12</v>
      </c>
      <c r="G84">
        <v>158.9</v>
      </c>
      <c r="H84">
        <v>7.55191944619257</v>
      </c>
      <c r="I84" t="s">
        <v>46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.1</v>
      </c>
      <c r="T84">
        <v>1.89</v>
      </c>
      <c r="U84">
        <v>121.5</v>
      </c>
      <c r="V84">
        <v>5.14</v>
      </c>
      <c r="W84">
        <v>158</v>
      </c>
      <c r="X84">
        <v>40</v>
      </c>
      <c r="Y84">
        <v>7.69</v>
      </c>
      <c r="Z84">
        <v>4.41</v>
      </c>
      <c r="AA84">
        <v>2.23</v>
      </c>
      <c r="AB84">
        <v>0.67</v>
      </c>
      <c r="AC84">
        <v>248</v>
      </c>
      <c r="AD84">
        <v>0.9</v>
      </c>
      <c r="AE84">
        <v>6.69</v>
      </c>
      <c r="AF84">
        <v>7.16</v>
      </c>
      <c r="AG84">
        <v>0.99</v>
      </c>
      <c r="AH84">
        <v>2.34</v>
      </c>
      <c r="AI84">
        <v>76</v>
      </c>
      <c r="AJ84">
        <v>94.6</v>
      </c>
      <c r="AK84">
        <v>417.5</v>
      </c>
      <c r="AL84">
        <v>1.27</v>
      </c>
      <c r="AM84">
        <v>1.97</v>
      </c>
      <c r="AN84">
        <v>9.1</v>
      </c>
      <c r="AO84">
        <v>48.3</v>
      </c>
      <c r="AP84">
        <v>0.6</v>
      </c>
      <c r="AQ84">
        <v>37</v>
      </c>
      <c r="AR84">
        <v>49</v>
      </c>
      <c r="AS84">
        <v>30</v>
      </c>
      <c r="AT84" t="s">
        <v>47</v>
      </c>
    </row>
    <row r="85" spans="1:46">
      <c r="A85">
        <v>192</v>
      </c>
      <c r="B85">
        <v>0</v>
      </c>
      <c r="C85">
        <v>1</v>
      </c>
      <c r="D85">
        <v>63</v>
      </c>
      <c r="E85">
        <v>0</v>
      </c>
      <c r="F85">
        <v>4.8</v>
      </c>
      <c r="G85">
        <v>275.3</v>
      </c>
      <c r="H85">
        <v>31.1296767163095</v>
      </c>
      <c r="I85" t="s">
        <v>48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.1</v>
      </c>
      <c r="T85">
        <v>1.89</v>
      </c>
      <c r="U85">
        <v>518.9</v>
      </c>
      <c r="V85">
        <v>5.14</v>
      </c>
      <c r="W85">
        <v>158</v>
      </c>
      <c r="X85">
        <v>40</v>
      </c>
      <c r="Y85">
        <v>7.69</v>
      </c>
      <c r="Z85">
        <v>4.41</v>
      </c>
      <c r="AA85">
        <v>2.23</v>
      </c>
      <c r="AB85">
        <v>0.67</v>
      </c>
      <c r="AC85">
        <v>248</v>
      </c>
      <c r="AD85">
        <v>0.9</v>
      </c>
      <c r="AE85">
        <v>6.69</v>
      </c>
      <c r="AF85">
        <v>7.16</v>
      </c>
      <c r="AG85">
        <v>0.99</v>
      </c>
      <c r="AH85">
        <v>2.34</v>
      </c>
      <c r="AI85">
        <v>76</v>
      </c>
      <c r="AJ85">
        <v>94.6</v>
      </c>
      <c r="AK85">
        <v>417.5</v>
      </c>
      <c r="AL85">
        <v>1.27</v>
      </c>
      <c r="AM85">
        <v>1.97</v>
      </c>
      <c r="AN85">
        <v>27.4</v>
      </c>
      <c r="AO85">
        <v>48.3</v>
      </c>
      <c r="AP85">
        <v>0.6</v>
      </c>
      <c r="AQ85">
        <v>37</v>
      </c>
      <c r="AR85">
        <v>49</v>
      </c>
      <c r="AS85">
        <v>30</v>
      </c>
      <c r="AT85" t="s">
        <v>47</v>
      </c>
    </row>
    <row r="86" spans="1:46">
      <c r="A86">
        <v>112</v>
      </c>
      <c r="B86">
        <v>0</v>
      </c>
      <c r="C86">
        <v>0</v>
      </c>
      <c r="D86">
        <v>68</v>
      </c>
      <c r="E86">
        <v>0</v>
      </c>
      <c r="F86">
        <v>36</v>
      </c>
      <c r="G86">
        <v>167.5</v>
      </c>
      <c r="H86">
        <v>29.1940298507463</v>
      </c>
      <c r="I86" t="s">
        <v>49</v>
      </c>
      <c r="J86">
        <v>0</v>
      </c>
      <c r="K86">
        <v>1</v>
      </c>
      <c r="L86">
        <v>0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  <c r="S86">
        <v>0.22</v>
      </c>
      <c r="T86">
        <v>3.64</v>
      </c>
      <c r="U86">
        <v>856.3</v>
      </c>
      <c r="V86">
        <v>4.35</v>
      </c>
      <c r="W86">
        <v>131</v>
      </c>
      <c r="X86">
        <v>46.4</v>
      </c>
      <c r="Y86">
        <v>7.67</v>
      </c>
      <c r="Z86">
        <v>6.33</v>
      </c>
      <c r="AA86">
        <v>0.88</v>
      </c>
      <c r="AB86">
        <v>0.28</v>
      </c>
      <c r="AC86">
        <v>220</v>
      </c>
      <c r="AD86">
        <v>1.8</v>
      </c>
      <c r="AE86">
        <v>0.86</v>
      </c>
      <c r="AF86">
        <v>3.11</v>
      </c>
      <c r="AG86">
        <v>1.24</v>
      </c>
      <c r="AH86">
        <v>1.48</v>
      </c>
      <c r="AI86">
        <v>50.8</v>
      </c>
      <c r="AJ86">
        <v>95</v>
      </c>
      <c r="AK86">
        <v>415</v>
      </c>
      <c r="AL86">
        <v>0.87</v>
      </c>
      <c r="AM86">
        <v>2.12</v>
      </c>
      <c r="AN86">
        <v>12.6</v>
      </c>
      <c r="AO86">
        <v>42.2</v>
      </c>
      <c r="AP86">
        <v>0.66</v>
      </c>
      <c r="AQ86">
        <v>39</v>
      </c>
      <c r="AR86">
        <v>49</v>
      </c>
      <c r="AS86">
        <v>30</v>
      </c>
      <c r="AT86" t="s">
        <v>47</v>
      </c>
    </row>
    <row r="87" spans="1:46">
      <c r="A87">
        <v>145</v>
      </c>
      <c r="B87">
        <v>0</v>
      </c>
      <c r="C87">
        <v>1</v>
      </c>
      <c r="D87">
        <v>57</v>
      </c>
      <c r="E87">
        <v>0</v>
      </c>
      <c r="F87">
        <v>30</v>
      </c>
      <c r="G87">
        <v>159.9</v>
      </c>
      <c r="H87">
        <v>6.12883051907442</v>
      </c>
      <c r="I87" t="s">
        <v>46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.37</v>
      </c>
      <c r="T87">
        <v>2.29</v>
      </c>
      <c r="U87">
        <v>901.2</v>
      </c>
      <c r="V87">
        <v>4.84</v>
      </c>
      <c r="W87">
        <v>142</v>
      </c>
      <c r="X87">
        <v>37.8</v>
      </c>
      <c r="Y87">
        <v>4.66</v>
      </c>
      <c r="Z87">
        <v>2.42</v>
      </c>
      <c r="AA87">
        <v>1.73</v>
      </c>
      <c r="AB87">
        <v>0.36</v>
      </c>
      <c r="AC87">
        <v>178</v>
      </c>
      <c r="AD87">
        <v>1.8</v>
      </c>
      <c r="AE87">
        <v>0.93</v>
      </c>
      <c r="AF87">
        <v>3.87</v>
      </c>
      <c r="AG87">
        <v>2.63</v>
      </c>
      <c r="AH87">
        <v>0.86</v>
      </c>
      <c r="AI87">
        <v>77</v>
      </c>
      <c r="AJ87">
        <v>95.2</v>
      </c>
      <c r="AK87">
        <v>352</v>
      </c>
      <c r="AL87">
        <v>1.2</v>
      </c>
      <c r="AM87">
        <v>1.91</v>
      </c>
      <c r="AN87">
        <v>10.5</v>
      </c>
      <c r="AO87">
        <v>41</v>
      </c>
      <c r="AP87">
        <v>0.67</v>
      </c>
      <c r="AQ87">
        <v>40</v>
      </c>
      <c r="AR87">
        <v>49</v>
      </c>
      <c r="AS87">
        <v>30</v>
      </c>
      <c r="AT87" t="s">
        <v>47</v>
      </c>
    </row>
    <row r="88" spans="1:46">
      <c r="A88">
        <v>84</v>
      </c>
      <c r="B88">
        <v>0</v>
      </c>
      <c r="C88">
        <v>0</v>
      </c>
      <c r="D88">
        <v>74</v>
      </c>
      <c r="E88">
        <v>0</v>
      </c>
      <c r="F88">
        <v>6</v>
      </c>
      <c r="G88">
        <v>230.7</v>
      </c>
      <c r="H88">
        <v>6.67533593411357</v>
      </c>
      <c r="I88" t="s">
        <v>46</v>
      </c>
      <c r="J88">
        <v>0</v>
      </c>
      <c r="K88">
        <v>1</v>
      </c>
      <c r="L88">
        <v>0</v>
      </c>
      <c r="M88">
        <v>1</v>
      </c>
      <c r="N88">
        <v>0</v>
      </c>
      <c r="O88">
        <v>0</v>
      </c>
      <c r="P88">
        <v>0</v>
      </c>
      <c r="Q88">
        <v>1</v>
      </c>
      <c r="R88">
        <v>0</v>
      </c>
      <c r="S88">
        <v>0.44</v>
      </c>
      <c r="T88">
        <v>2.96</v>
      </c>
      <c r="U88">
        <v>441.7</v>
      </c>
      <c r="V88">
        <v>4.42</v>
      </c>
      <c r="W88">
        <v>137</v>
      </c>
      <c r="X88">
        <v>47</v>
      </c>
      <c r="Y88">
        <v>4.66</v>
      </c>
      <c r="Z88">
        <v>3.2</v>
      </c>
      <c r="AA88">
        <v>1.08</v>
      </c>
      <c r="AB88">
        <v>0.3</v>
      </c>
      <c r="AC88">
        <v>252</v>
      </c>
      <c r="AD88">
        <v>1.2</v>
      </c>
      <c r="AE88">
        <v>5.87</v>
      </c>
      <c r="AF88">
        <v>5.8</v>
      </c>
      <c r="AG88">
        <v>2.9</v>
      </c>
      <c r="AH88">
        <v>0.87</v>
      </c>
      <c r="AI88">
        <v>78</v>
      </c>
      <c r="AJ88">
        <v>60.487</v>
      </c>
      <c r="AK88">
        <v>327</v>
      </c>
      <c r="AL88">
        <v>1.59</v>
      </c>
      <c r="AM88">
        <v>2.22</v>
      </c>
      <c r="AN88">
        <v>10.6</v>
      </c>
      <c r="AO88">
        <v>44.7</v>
      </c>
      <c r="AP88">
        <v>0.59</v>
      </c>
      <c r="AQ88">
        <v>43</v>
      </c>
      <c r="AR88">
        <v>49</v>
      </c>
      <c r="AS88">
        <v>30</v>
      </c>
      <c r="AT88" t="s">
        <v>47</v>
      </c>
    </row>
    <row r="89" spans="1:46">
      <c r="A89">
        <v>122</v>
      </c>
      <c r="B89">
        <v>1</v>
      </c>
      <c r="C89">
        <v>1</v>
      </c>
      <c r="D89">
        <v>54</v>
      </c>
      <c r="E89">
        <v>1</v>
      </c>
      <c r="F89">
        <v>18</v>
      </c>
      <c r="G89">
        <v>263.5</v>
      </c>
      <c r="H89">
        <v>20.303605313093</v>
      </c>
      <c r="I89" t="s">
        <v>49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1</v>
      </c>
      <c r="R89">
        <v>1</v>
      </c>
      <c r="S89">
        <v>1.03</v>
      </c>
      <c r="T89">
        <v>2.63</v>
      </c>
      <c r="U89">
        <v>307.3</v>
      </c>
      <c r="V89">
        <v>4.94</v>
      </c>
      <c r="W89">
        <v>161</v>
      </c>
      <c r="X89">
        <v>45.1</v>
      </c>
      <c r="Y89">
        <v>4.62</v>
      </c>
      <c r="Z89">
        <v>2.44</v>
      </c>
      <c r="AA89">
        <v>1.71</v>
      </c>
      <c r="AB89">
        <v>0.41</v>
      </c>
      <c r="AC89">
        <v>260</v>
      </c>
      <c r="AD89">
        <v>5.5</v>
      </c>
      <c r="AE89">
        <v>1.36</v>
      </c>
      <c r="AF89">
        <v>5.47</v>
      </c>
      <c r="AG89">
        <v>3.37</v>
      </c>
      <c r="AH89">
        <v>1.56</v>
      </c>
      <c r="AI89">
        <v>65</v>
      </c>
      <c r="AJ89">
        <v>117.2</v>
      </c>
      <c r="AK89">
        <v>411</v>
      </c>
      <c r="AL89">
        <v>0.99</v>
      </c>
      <c r="AM89">
        <v>1.35</v>
      </c>
      <c r="AN89">
        <v>8.2</v>
      </c>
      <c r="AO89">
        <v>45.7</v>
      </c>
      <c r="AP89">
        <v>0.62</v>
      </c>
      <c r="AQ89">
        <v>44</v>
      </c>
      <c r="AR89">
        <v>49</v>
      </c>
      <c r="AS89">
        <v>30</v>
      </c>
      <c r="AT89" t="s">
        <v>47</v>
      </c>
    </row>
    <row r="90" spans="1:46">
      <c r="A90">
        <v>98</v>
      </c>
      <c r="B90">
        <v>0</v>
      </c>
      <c r="C90">
        <v>1</v>
      </c>
      <c r="D90">
        <v>48</v>
      </c>
      <c r="E90">
        <v>0</v>
      </c>
      <c r="F90">
        <v>12</v>
      </c>
      <c r="G90">
        <v>162.3</v>
      </c>
      <c r="H90">
        <v>12.9390018484288</v>
      </c>
      <c r="I90" t="s">
        <v>5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.19</v>
      </c>
      <c r="T90">
        <v>2.47</v>
      </c>
      <c r="U90">
        <v>418.5</v>
      </c>
      <c r="V90">
        <v>4.68</v>
      </c>
      <c r="W90">
        <v>153</v>
      </c>
      <c r="X90">
        <v>39</v>
      </c>
      <c r="Y90">
        <v>5.38</v>
      </c>
      <c r="Z90">
        <v>3.34</v>
      </c>
      <c r="AA90">
        <v>1.64</v>
      </c>
      <c r="AB90">
        <v>0.3</v>
      </c>
      <c r="AC90">
        <v>210</v>
      </c>
      <c r="AD90">
        <v>3.2</v>
      </c>
      <c r="AE90">
        <v>0.73</v>
      </c>
      <c r="AF90">
        <v>3.65</v>
      </c>
      <c r="AG90">
        <v>2.48</v>
      </c>
      <c r="AH90">
        <v>1</v>
      </c>
      <c r="AI90">
        <v>57</v>
      </c>
      <c r="AJ90">
        <v>45.939</v>
      </c>
      <c r="AK90">
        <v>311</v>
      </c>
      <c r="AL90">
        <v>0.96</v>
      </c>
      <c r="AM90">
        <v>1.1</v>
      </c>
      <c r="AN90">
        <v>11.5</v>
      </c>
      <c r="AO90">
        <v>45.5</v>
      </c>
      <c r="AP90">
        <v>0.61</v>
      </c>
      <c r="AQ90">
        <v>38</v>
      </c>
      <c r="AR90">
        <v>50</v>
      </c>
      <c r="AS90">
        <v>30</v>
      </c>
      <c r="AT90" t="s">
        <v>47</v>
      </c>
    </row>
    <row r="91" spans="1:46">
      <c r="A91">
        <v>4</v>
      </c>
      <c r="B91">
        <v>0</v>
      </c>
      <c r="C91">
        <v>1</v>
      </c>
      <c r="D91">
        <v>69</v>
      </c>
      <c r="E91">
        <v>0</v>
      </c>
      <c r="F91">
        <v>1</v>
      </c>
      <c r="G91">
        <v>209</v>
      </c>
      <c r="H91">
        <v>11.1004784688995</v>
      </c>
      <c r="I91" t="s">
        <v>50</v>
      </c>
      <c r="J91">
        <v>0</v>
      </c>
      <c r="K91">
        <v>1</v>
      </c>
      <c r="L91">
        <v>0</v>
      </c>
      <c r="M91">
        <v>1</v>
      </c>
      <c r="N91">
        <v>0</v>
      </c>
      <c r="O91">
        <v>1</v>
      </c>
      <c r="P91">
        <v>0</v>
      </c>
      <c r="Q91">
        <v>0</v>
      </c>
      <c r="R91">
        <v>0</v>
      </c>
      <c r="S91">
        <v>0.32</v>
      </c>
      <c r="T91">
        <v>2.24</v>
      </c>
      <c r="U91">
        <v>151.3</v>
      </c>
      <c r="V91">
        <v>3.92</v>
      </c>
      <c r="W91">
        <v>132</v>
      </c>
      <c r="X91">
        <v>47</v>
      </c>
      <c r="Y91">
        <v>5.49</v>
      </c>
      <c r="Z91">
        <v>2.95</v>
      </c>
      <c r="AA91">
        <v>2.18</v>
      </c>
      <c r="AB91">
        <v>0.31</v>
      </c>
      <c r="AC91">
        <v>121</v>
      </c>
      <c r="AD91">
        <v>0.8</v>
      </c>
      <c r="AE91">
        <v>1.28</v>
      </c>
      <c r="AF91">
        <v>3.56</v>
      </c>
      <c r="AG91">
        <v>1.77</v>
      </c>
      <c r="AH91">
        <v>1.52</v>
      </c>
      <c r="AI91">
        <v>76</v>
      </c>
      <c r="AJ91">
        <v>93.6</v>
      </c>
      <c r="AK91">
        <v>349</v>
      </c>
      <c r="AL91">
        <v>1.29</v>
      </c>
      <c r="AM91">
        <v>1.49</v>
      </c>
      <c r="AN91">
        <v>10.9</v>
      </c>
      <c r="AO91">
        <v>42.4</v>
      </c>
      <c r="AP91">
        <v>0.55</v>
      </c>
      <c r="AQ91">
        <v>41</v>
      </c>
      <c r="AR91">
        <v>51</v>
      </c>
      <c r="AS91">
        <v>30</v>
      </c>
      <c r="AT91" t="s">
        <v>47</v>
      </c>
    </row>
    <row r="92" spans="1:46">
      <c r="A92">
        <v>214</v>
      </c>
      <c r="B92">
        <v>0</v>
      </c>
      <c r="C92">
        <v>1</v>
      </c>
      <c r="D92">
        <v>60</v>
      </c>
      <c r="E92">
        <v>0</v>
      </c>
      <c r="F92">
        <v>24</v>
      </c>
      <c r="G92">
        <v>172</v>
      </c>
      <c r="H92">
        <v>27.6162790697674</v>
      </c>
      <c r="I92" t="s">
        <v>49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66</v>
      </c>
      <c r="T92">
        <v>3.14</v>
      </c>
      <c r="U92">
        <v>1781</v>
      </c>
      <c r="V92">
        <v>3.93</v>
      </c>
      <c r="W92">
        <v>123</v>
      </c>
      <c r="X92">
        <v>43.2</v>
      </c>
      <c r="Y92">
        <v>4.71</v>
      </c>
      <c r="Z92">
        <v>2.95</v>
      </c>
      <c r="AA92">
        <v>1.38</v>
      </c>
      <c r="AB92">
        <v>0.34</v>
      </c>
      <c r="AC92">
        <v>147</v>
      </c>
      <c r="AD92">
        <v>5.3</v>
      </c>
      <c r="AE92">
        <v>2.35</v>
      </c>
      <c r="AF92">
        <v>3.96</v>
      </c>
      <c r="AG92">
        <v>2.33</v>
      </c>
      <c r="AH92">
        <v>0.86</v>
      </c>
      <c r="AI92">
        <v>64</v>
      </c>
      <c r="AJ92">
        <v>116.8</v>
      </c>
      <c r="AK92">
        <v>409</v>
      </c>
      <c r="AL92">
        <v>1.19</v>
      </c>
      <c r="AM92">
        <v>1.77</v>
      </c>
      <c r="AN92">
        <v>16.8</v>
      </c>
      <c r="AO92">
        <v>44.8</v>
      </c>
      <c r="AP92">
        <v>0.65</v>
      </c>
      <c r="AQ92">
        <v>45</v>
      </c>
      <c r="AR92">
        <v>53</v>
      </c>
      <c r="AS92">
        <v>30</v>
      </c>
      <c r="AT92" t="s">
        <v>47</v>
      </c>
    </row>
    <row r="93" spans="1:46">
      <c r="A93">
        <v>193</v>
      </c>
      <c r="B93">
        <v>0</v>
      </c>
      <c r="C93">
        <v>1</v>
      </c>
      <c r="D93">
        <v>60</v>
      </c>
      <c r="E93">
        <v>1</v>
      </c>
      <c r="F93">
        <v>3.6</v>
      </c>
      <c r="G93">
        <v>193.8</v>
      </c>
      <c r="H93">
        <v>41.0732714138287</v>
      </c>
      <c r="I93" t="s">
        <v>48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.66</v>
      </c>
      <c r="T93">
        <v>3.14</v>
      </c>
      <c r="U93">
        <v>229.5</v>
      </c>
      <c r="V93">
        <v>3.93</v>
      </c>
      <c r="W93">
        <v>123</v>
      </c>
      <c r="X93">
        <v>43.2</v>
      </c>
      <c r="Y93">
        <v>4.71</v>
      </c>
      <c r="Z93">
        <v>2.95</v>
      </c>
      <c r="AA93">
        <v>1.38</v>
      </c>
      <c r="AB93">
        <v>0.34</v>
      </c>
      <c r="AC93">
        <v>147</v>
      </c>
      <c r="AD93">
        <v>5.3</v>
      </c>
      <c r="AE93">
        <v>2.35</v>
      </c>
      <c r="AF93">
        <v>3.96</v>
      </c>
      <c r="AG93">
        <v>2.33</v>
      </c>
      <c r="AH93">
        <v>0.86</v>
      </c>
      <c r="AI93">
        <v>64</v>
      </c>
      <c r="AJ93">
        <v>116.8</v>
      </c>
      <c r="AK93">
        <v>409</v>
      </c>
      <c r="AL93">
        <v>1.19</v>
      </c>
      <c r="AM93">
        <v>1.77</v>
      </c>
      <c r="AN93">
        <v>18</v>
      </c>
      <c r="AO93">
        <v>44.8</v>
      </c>
      <c r="AP93">
        <v>0.65</v>
      </c>
      <c r="AQ93">
        <v>45</v>
      </c>
      <c r="AR93">
        <v>53</v>
      </c>
      <c r="AS93">
        <v>30</v>
      </c>
      <c r="AT93" t="s">
        <v>47</v>
      </c>
    </row>
    <row r="94" spans="1:46">
      <c r="A94">
        <v>87</v>
      </c>
      <c r="B94">
        <v>0</v>
      </c>
      <c r="C94">
        <v>1</v>
      </c>
      <c r="D94">
        <v>59</v>
      </c>
      <c r="E94">
        <v>1</v>
      </c>
      <c r="F94">
        <v>36</v>
      </c>
      <c r="G94">
        <v>246.3</v>
      </c>
      <c r="H94">
        <v>16.4027608607389</v>
      </c>
      <c r="I94" t="s">
        <v>50</v>
      </c>
      <c r="J94">
        <v>1</v>
      </c>
      <c r="K94">
        <v>1</v>
      </c>
      <c r="L94">
        <v>0</v>
      </c>
      <c r="M94">
        <v>1</v>
      </c>
      <c r="N94">
        <v>1</v>
      </c>
      <c r="O94">
        <v>1</v>
      </c>
      <c r="P94">
        <v>0</v>
      </c>
      <c r="Q94">
        <v>0</v>
      </c>
      <c r="R94">
        <v>0</v>
      </c>
      <c r="S94">
        <v>0.4</v>
      </c>
      <c r="T94">
        <v>3.4</v>
      </c>
      <c r="U94">
        <v>345.7</v>
      </c>
      <c r="V94">
        <v>5.52</v>
      </c>
      <c r="W94">
        <v>169</v>
      </c>
      <c r="X94">
        <v>42.7</v>
      </c>
      <c r="Y94">
        <v>10.73</v>
      </c>
      <c r="Z94">
        <v>6.24</v>
      </c>
      <c r="AA94">
        <v>3.18</v>
      </c>
      <c r="AB94">
        <v>0.68</v>
      </c>
      <c r="AC94">
        <v>191</v>
      </c>
      <c r="AD94">
        <v>1</v>
      </c>
      <c r="AE94">
        <v>1.18</v>
      </c>
      <c r="AF94">
        <v>2.5</v>
      </c>
      <c r="AG94">
        <v>1.17</v>
      </c>
      <c r="AH94">
        <v>0.93</v>
      </c>
      <c r="AI94">
        <v>141</v>
      </c>
      <c r="AJ94">
        <v>112.777</v>
      </c>
      <c r="AK94">
        <v>550</v>
      </c>
      <c r="AL94">
        <v>2.75</v>
      </c>
      <c r="AM94">
        <v>4.17</v>
      </c>
      <c r="AN94">
        <v>10.5</v>
      </c>
      <c r="AO94">
        <v>49.3</v>
      </c>
      <c r="AP94">
        <v>0.62</v>
      </c>
      <c r="AQ94">
        <v>38</v>
      </c>
      <c r="AR94">
        <v>42</v>
      </c>
      <c r="AS94">
        <v>31</v>
      </c>
      <c r="AT94" t="s">
        <v>47</v>
      </c>
    </row>
    <row r="95" spans="1:46">
      <c r="A95">
        <v>8</v>
      </c>
      <c r="B95">
        <v>1</v>
      </c>
      <c r="C95">
        <v>0</v>
      </c>
      <c r="D95">
        <v>73</v>
      </c>
      <c r="E95">
        <v>0</v>
      </c>
      <c r="F95">
        <v>4</v>
      </c>
      <c r="G95">
        <v>155.4</v>
      </c>
      <c r="H95">
        <v>28.3140283140283</v>
      </c>
      <c r="I95" t="s">
        <v>49</v>
      </c>
      <c r="J95">
        <v>0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.243</v>
      </c>
      <c r="T95">
        <v>2.49</v>
      </c>
      <c r="U95">
        <v>124.5</v>
      </c>
      <c r="V95">
        <v>4.33</v>
      </c>
      <c r="W95">
        <v>137</v>
      </c>
      <c r="X95">
        <v>43.8</v>
      </c>
      <c r="Y95">
        <v>7.6</v>
      </c>
      <c r="Z95">
        <v>3.65</v>
      </c>
      <c r="AA95">
        <v>1.26</v>
      </c>
      <c r="AB95">
        <v>0.47</v>
      </c>
      <c r="AC95">
        <v>245</v>
      </c>
      <c r="AD95">
        <v>1.4</v>
      </c>
      <c r="AE95">
        <v>5.45</v>
      </c>
      <c r="AF95">
        <v>2.39</v>
      </c>
      <c r="AG95">
        <v>3.23</v>
      </c>
      <c r="AH95">
        <v>1.57</v>
      </c>
      <c r="AI95">
        <v>73</v>
      </c>
      <c r="AJ95">
        <v>71.9</v>
      </c>
      <c r="AK95">
        <v>436</v>
      </c>
      <c r="AL95">
        <v>1.06</v>
      </c>
      <c r="AM95">
        <v>2.1</v>
      </c>
      <c r="AN95">
        <v>20.3</v>
      </c>
      <c r="AO95">
        <v>43.5</v>
      </c>
      <c r="AP95">
        <v>0.61</v>
      </c>
      <c r="AQ95">
        <v>41</v>
      </c>
      <c r="AR95">
        <v>43</v>
      </c>
      <c r="AS95">
        <v>31</v>
      </c>
      <c r="AT95" t="s">
        <v>47</v>
      </c>
    </row>
    <row r="96" spans="1:46">
      <c r="A96">
        <v>157</v>
      </c>
      <c r="B96">
        <v>0</v>
      </c>
      <c r="C96">
        <v>0</v>
      </c>
      <c r="D96">
        <v>68</v>
      </c>
      <c r="E96">
        <v>0</v>
      </c>
      <c r="F96">
        <v>20</v>
      </c>
      <c r="G96">
        <v>197.8</v>
      </c>
      <c r="H96">
        <v>31.7997977755308</v>
      </c>
      <c r="I96" t="s">
        <v>48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.24</v>
      </c>
      <c r="T96">
        <v>2.65</v>
      </c>
      <c r="U96">
        <v>1934</v>
      </c>
      <c r="V96">
        <v>4.92</v>
      </c>
      <c r="W96">
        <v>139</v>
      </c>
      <c r="X96">
        <v>38</v>
      </c>
      <c r="Y96">
        <v>3.32</v>
      </c>
      <c r="Z96">
        <v>1.34</v>
      </c>
      <c r="AA96">
        <v>1.6</v>
      </c>
      <c r="AB96">
        <v>0.28</v>
      </c>
      <c r="AC96">
        <v>184</v>
      </c>
      <c r="AD96">
        <v>2.9</v>
      </c>
      <c r="AE96">
        <v>1.9</v>
      </c>
      <c r="AF96">
        <v>4.55</v>
      </c>
      <c r="AG96">
        <v>1.95</v>
      </c>
      <c r="AH96">
        <v>0.99</v>
      </c>
      <c r="AI96">
        <v>52</v>
      </c>
      <c r="AJ96">
        <v>108.6</v>
      </c>
      <c r="AK96">
        <v>227</v>
      </c>
      <c r="AL96">
        <v>1.09</v>
      </c>
      <c r="AM96">
        <v>1.58</v>
      </c>
      <c r="AN96">
        <v>18.2</v>
      </c>
      <c r="AO96">
        <v>36.9</v>
      </c>
      <c r="AP96">
        <v>0.62</v>
      </c>
      <c r="AQ96">
        <v>37</v>
      </c>
      <c r="AR96">
        <v>44</v>
      </c>
      <c r="AS96">
        <v>31</v>
      </c>
      <c r="AT96" t="s">
        <v>47</v>
      </c>
    </row>
    <row r="97" spans="1:46">
      <c r="A97">
        <v>42</v>
      </c>
      <c r="B97">
        <v>0</v>
      </c>
      <c r="C97">
        <v>0</v>
      </c>
      <c r="D97">
        <v>75</v>
      </c>
      <c r="E97">
        <v>0</v>
      </c>
      <c r="F97">
        <v>9</v>
      </c>
      <c r="G97">
        <v>140.9</v>
      </c>
      <c r="H97">
        <v>36.8346344925479</v>
      </c>
      <c r="I97" t="s">
        <v>48</v>
      </c>
      <c r="J97">
        <v>0</v>
      </c>
      <c r="K97">
        <v>1</v>
      </c>
      <c r="L97">
        <v>0</v>
      </c>
      <c r="M97">
        <v>1</v>
      </c>
      <c r="N97">
        <v>1</v>
      </c>
      <c r="O97">
        <v>0</v>
      </c>
      <c r="P97">
        <v>0</v>
      </c>
      <c r="Q97">
        <v>0</v>
      </c>
      <c r="R97">
        <v>0</v>
      </c>
      <c r="S97">
        <v>0.33</v>
      </c>
      <c r="T97">
        <v>2.75</v>
      </c>
      <c r="U97">
        <v>229.6</v>
      </c>
      <c r="V97">
        <v>4.18</v>
      </c>
      <c r="W97">
        <v>131</v>
      </c>
      <c r="X97">
        <v>40.8</v>
      </c>
      <c r="Y97">
        <v>4.19</v>
      </c>
      <c r="Z97">
        <v>2.41</v>
      </c>
      <c r="AA97">
        <v>1.19</v>
      </c>
      <c r="AB97">
        <v>0.37</v>
      </c>
      <c r="AC97">
        <v>204</v>
      </c>
      <c r="AD97">
        <v>1.2</v>
      </c>
      <c r="AE97">
        <v>1</v>
      </c>
      <c r="AF97">
        <v>4.16</v>
      </c>
      <c r="AG97">
        <v>2.43</v>
      </c>
      <c r="AH97">
        <v>1.05</v>
      </c>
      <c r="AI97">
        <v>52</v>
      </c>
      <c r="AJ97">
        <v>105.5</v>
      </c>
      <c r="AK97">
        <v>182</v>
      </c>
      <c r="AL97">
        <v>0.97</v>
      </c>
      <c r="AM97">
        <v>1.4</v>
      </c>
      <c r="AN97">
        <v>14.8</v>
      </c>
      <c r="AO97">
        <v>42.6</v>
      </c>
      <c r="AP97">
        <v>0.59</v>
      </c>
      <c r="AQ97">
        <v>37</v>
      </c>
      <c r="AR97">
        <v>45</v>
      </c>
      <c r="AS97">
        <v>31</v>
      </c>
      <c r="AT97" t="s">
        <v>47</v>
      </c>
    </row>
    <row r="98" spans="1:46">
      <c r="A98">
        <v>6</v>
      </c>
      <c r="B98">
        <v>1</v>
      </c>
      <c r="C98">
        <v>1</v>
      </c>
      <c r="D98">
        <v>69</v>
      </c>
      <c r="E98">
        <v>1</v>
      </c>
      <c r="F98">
        <v>12</v>
      </c>
      <c r="G98">
        <v>213.8</v>
      </c>
      <c r="H98">
        <v>38.6342376052385</v>
      </c>
      <c r="I98" t="s">
        <v>48</v>
      </c>
      <c r="J98">
        <v>0</v>
      </c>
      <c r="K98">
        <v>1</v>
      </c>
      <c r="L98">
        <v>0</v>
      </c>
      <c r="M98">
        <v>1</v>
      </c>
      <c r="N98">
        <v>0</v>
      </c>
      <c r="O98">
        <v>0</v>
      </c>
      <c r="P98">
        <v>0</v>
      </c>
      <c r="Q98">
        <v>1</v>
      </c>
      <c r="R98">
        <v>1</v>
      </c>
      <c r="S98">
        <v>0.35</v>
      </c>
      <c r="T98">
        <v>2.9</v>
      </c>
      <c r="U98">
        <v>1598</v>
      </c>
      <c r="V98">
        <v>4.96</v>
      </c>
      <c r="W98">
        <v>142</v>
      </c>
      <c r="X98">
        <v>46.1</v>
      </c>
      <c r="Y98">
        <v>5.45</v>
      </c>
      <c r="Z98">
        <v>3.28</v>
      </c>
      <c r="AA98">
        <v>1.5</v>
      </c>
      <c r="AB98">
        <v>0.5</v>
      </c>
      <c r="AC98">
        <v>238</v>
      </c>
      <c r="AD98">
        <v>2.8</v>
      </c>
      <c r="AE98">
        <v>1.31</v>
      </c>
      <c r="AF98">
        <v>4.74</v>
      </c>
      <c r="AG98">
        <v>2.87</v>
      </c>
      <c r="AH98">
        <v>1.11</v>
      </c>
      <c r="AI98">
        <v>104</v>
      </c>
      <c r="AJ98">
        <v>65.4</v>
      </c>
      <c r="AK98">
        <v>465</v>
      </c>
      <c r="AL98">
        <v>1.21</v>
      </c>
      <c r="AM98">
        <v>3.4</v>
      </c>
      <c r="AN98">
        <v>11.8</v>
      </c>
      <c r="AO98">
        <v>41.7</v>
      </c>
      <c r="AP98">
        <v>0.67</v>
      </c>
      <c r="AQ98">
        <v>40</v>
      </c>
      <c r="AR98">
        <v>45</v>
      </c>
      <c r="AS98">
        <v>31</v>
      </c>
      <c r="AT98" t="s">
        <v>47</v>
      </c>
    </row>
    <row r="99" spans="1:46">
      <c r="A99">
        <v>257</v>
      </c>
      <c r="B99">
        <v>0</v>
      </c>
      <c r="C99">
        <v>1</v>
      </c>
      <c r="D99">
        <v>78</v>
      </c>
      <c r="E99">
        <v>1</v>
      </c>
      <c r="F99">
        <v>1</v>
      </c>
      <c r="G99">
        <v>172.9</v>
      </c>
      <c r="H99">
        <v>21.7466743782533</v>
      </c>
      <c r="I99" t="s">
        <v>49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.6</v>
      </c>
      <c r="T99">
        <v>2.55</v>
      </c>
      <c r="U99">
        <v>2994</v>
      </c>
      <c r="V99">
        <v>3.27</v>
      </c>
      <c r="W99">
        <v>118</v>
      </c>
      <c r="X99">
        <v>53.1</v>
      </c>
      <c r="Y99">
        <v>4.23</v>
      </c>
      <c r="Z99">
        <v>2.56</v>
      </c>
      <c r="AA99">
        <v>1.24</v>
      </c>
      <c r="AB99">
        <v>0.39</v>
      </c>
      <c r="AC99">
        <v>142</v>
      </c>
      <c r="AD99">
        <v>2.7</v>
      </c>
      <c r="AE99">
        <v>0.57</v>
      </c>
      <c r="AF99">
        <v>2.73</v>
      </c>
      <c r="AG99">
        <v>1.55</v>
      </c>
      <c r="AH99">
        <v>0.85</v>
      </c>
      <c r="AI99">
        <v>84</v>
      </c>
      <c r="AJ99">
        <v>81.5</v>
      </c>
      <c r="AK99">
        <v>353</v>
      </c>
      <c r="AL99">
        <v>1.39</v>
      </c>
      <c r="AM99">
        <v>2.25</v>
      </c>
      <c r="AN99">
        <v>16.6</v>
      </c>
      <c r="AO99">
        <v>41</v>
      </c>
      <c r="AP99">
        <v>0.62</v>
      </c>
      <c r="AQ99">
        <v>43</v>
      </c>
      <c r="AR99">
        <v>45</v>
      </c>
      <c r="AS99">
        <v>31</v>
      </c>
      <c r="AT99" t="s">
        <v>47</v>
      </c>
    </row>
    <row r="100" spans="1:46">
      <c r="A100">
        <v>241</v>
      </c>
      <c r="B100">
        <v>0</v>
      </c>
      <c r="C100">
        <v>0</v>
      </c>
      <c r="D100">
        <v>57</v>
      </c>
      <c r="E100">
        <v>0</v>
      </c>
      <c r="F100">
        <v>8</v>
      </c>
      <c r="G100">
        <v>221.9</v>
      </c>
      <c r="H100">
        <v>24.9662009914376</v>
      </c>
      <c r="I100" t="s">
        <v>49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.13</v>
      </c>
      <c r="T100">
        <v>2.42</v>
      </c>
      <c r="U100">
        <v>785</v>
      </c>
      <c r="V100">
        <v>4.55</v>
      </c>
      <c r="W100">
        <v>139</v>
      </c>
      <c r="X100">
        <v>39.3</v>
      </c>
      <c r="Y100">
        <v>6.99</v>
      </c>
      <c r="Z100">
        <v>4.57</v>
      </c>
      <c r="AA100">
        <v>1.76</v>
      </c>
      <c r="AB100">
        <v>0.52</v>
      </c>
      <c r="AC100">
        <v>272</v>
      </c>
      <c r="AD100">
        <v>0.9</v>
      </c>
      <c r="AE100">
        <v>2.4</v>
      </c>
      <c r="AF100">
        <v>5.23</v>
      </c>
      <c r="AG100">
        <v>3.02</v>
      </c>
      <c r="AH100">
        <v>1.18</v>
      </c>
      <c r="AI100">
        <v>52</v>
      </c>
      <c r="AJ100">
        <v>113.3</v>
      </c>
      <c r="AK100">
        <v>223</v>
      </c>
      <c r="AL100">
        <v>0.98</v>
      </c>
      <c r="AM100">
        <v>1.3</v>
      </c>
      <c r="AN100">
        <v>17.8</v>
      </c>
      <c r="AO100">
        <v>43.2</v>
      </c>
      <c r="AP100">
        <v>0.57</v>
      </c>
      <c r="AQ100">
        <v>37</v>
      </c>
      <c r="AR100">
        <v>46</v>
      </c>
      <c r="AS100">
        <v>31</v>
      </c>
      <c r="AT100" t="s">
        <v>47</v>
      </c>
    </row>
    <row r="101" spans="1:46">
      <c r="A101">
        <v>99</v>
      </c>
      <c r="B101">
        <v>0</v>
      </c>
      <c r="C101">
        <v>1</v>
      </c>
      <c r="D101">
        <v>72</v>
      </c>
      <c r="E101">
        <v>0</v>
      </c>
      <c r="F101">
        <v>30</v>
      </c>
      <c r="G101">
        <v>146.3</v>
      </c>
      <c r="H101">
        <v>6.49350649350649</v>
      </c>
      <c r="I101" t="s">
        <v>46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0</v>
      </c>
      <c r="P101">
        <v>0</v>
      </c>
      <c r="Q101">
        <v>1</v>
      </c>
      <c r="R101">
        <v>1</v>
      </c>
      <c r="S101">
        <v>1.53</v>
      </c>
      <c r="T101">
        <v>3.72</v>
      </c>
      <c r="U101">
        <v>175.7</v>
      </c>
      <c r="V101">
        <v>3.26</v>
      </c>
      <c r="W101">
        <v>112</v>
      </c>
      <c r="X101">
        <v>41.6</v>
      </c>
      <c r="Y101">
        <v>5.64</v>
      </c>
      <c r="Z101">
        <v>3.87</v>
      </c>
      <c r="AA101">
        <v>1.19</v>
      </c>
      <c r="AB101">
        <v>0.43</v>
      </c>
      <c r="AC101">
        <v>247</v>
      </c>
      <c r="AD101">
        <v>4.8</v>
      </c>
      <c r="AE101">
        <v>0.98</v>
      </c>
      <c r="AF101">
        <v>3.27</v>
      </c>
      <c r="AG101">
        <v>1.57</v>
      </c>
      <c r="AH101">
        <v>1.33</v>
      </c>
      <c r="AI101">
        <v>67</v>
      </c>
      <c r="AJ101">
        <v>53.86</v>
      </c>
      <c r="AK101">
        <v>450</v>
      </c>
      <c r="AL101">
        <v>1.32</v>
      </c>
      <c r="AM101">
        <v>1.59</v>
      </c>
      <c r="AN101">
        <v>10.6</v>
      </c>
      <c r="AO101">
        <v>41.7</v>
      </c>
      <c r="AP101">
        <v>0.62</v>
      </c>
      <c r="AQ101">
        <v>44</v>
      </c>
      <c r="AR101">
        <v>46</v>
      </c>
      <c r="AS101">
        <v>31</v>
      </c>
      <c r="AT101" t="s">
        <v>47</v>
      </c>
    </row>
    <row r="102" spans="1:46">
      <c r="A102">
        <v>166</v>
      </c>
      <c r="B102">
        <v>0</v>
      </c>
      <c r="C102">
        <v>0</v>
      </c>
      <c r="D102">
        <v>71</v>
      </c>
      <c r="E102">
        <v>0</v>
      </c>
      <c r="F102">
        <v>24</v>
      </c>
      <c r="G102">
        <v>173.8</v>
      </c>
      <c r="H102">
        <v>5.17836593785961</v>
      </c>
      <c r="I102" t="s">
        <v>46</v>
      </c>
      <c r="J102">
        <v>0</v>
      </c>
      <c r="K102">
        <v>1</v>
      </c>
      <c r="L102">
        <v>0</v>
      </c>
      <c r="M102">
        <v>1</v>
      </c>
      <c r="N102">
        <v>0</v>
      </c>
      <c r="O102">
        <v>1</v>
      </c>
      <c r="P102">
        <v>0</v>
      </c>
      <c r="Q102">
        <v>1</v>
      </c>
      <c r="R102">
        <v>0</v>
      </c>
      <c r="S102">
        <v>0.14</v>
      </c>
      <c r="T102">
        <v>2.13</v>
      </c>
      <c r="U102">
        <v>488.5</v>
      </c>
      <c r="V102">
        <v>4.67</v>
      </c>
      <c r="W102">
        <v>144</v>
      </c>
      <c r="X102">
        <v>40.3</v>
      </c>
      <c r="Y102">
        <v>5.47</v>
      </c>
      <c r="Z102">
        <v>2.68</v>
      </c>
      <c r="AA102">
        <v>2.27</v>
      </c>
      <c r="AB102">
        <v>0.37</v>
      </c>
      <c r="AC102">
        <v>229</v>
      </c>
      <c r="AD102">
        <v>4.9</v>
      </c>
      <c r="AE102">
        <v>3.36</v>
      </c>
      <c r="AF102">
        <v>5.24</v>
      </c>
      <c r="AG102">
        <v>3.14</v>
      </c>
      <c r="AH102">
        <v>0.88</v>
      </c>
      <c r="AI102">
        <v>73</v>
      </c>
      <c r="AJ102">
        <v>72</v>
      </c>
      <c r="AK102">
        <v>469</v>
      </c>
      <c r="AL102">
        <v>1.03</v>
      </c>
      <c r="AM102">
        <v>1.86</v>
      </c>
      <c r="AN102">
        <v>11.7</v>
      </c>
      <c r="AO102">
        <v>46.3</v>
      </c>
      <c r="AP102">
        <v>0.6</v>
      </c>
      <c r="AQ102">
        <v>46</v>
      </c>
      <c r="AR102">
        <v>46</v>
      </c>
      <c r="AS102">
        <v>31</v>
      </c>
      <c r="AT102" t="s">
        <v>47</v>
      </c>
    </row>
    <row r="103" spans="1:46">
      <c r="A103">
        <v>23</v>
      </c>
      <c r="B103">
        <v>0</v>
      </c>
      <c r="C103">
        <v>0</v>
      </c>
      <c r="D103">
        <v>70</v>
      </c>
      <c r="E103">
        <v>1</v>
      </c>
      <c r="F103">
        <v>75</v>
      </c>
      <c r="G103">
        <v>178.3</v>
      </c>
      <c r="H103">
        <v>19.6859226023556</v>
      </c>
      <c r="I103" t="s">
        <v>50</v>
      </c>
      <c r="J103">
        <v>0</v>
      </c>
      <c r="K103">
        <v>1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.29</v>
      </c>
      <c r="T103">
        <v>3.81</v>
      </c>
      <c r="U103">
        <v>472.9</v>
      </c>
      <c r="V103">
        <v>4.42</v>
      </c>
      <c r="W103">
        <v>136</v>
      </c>
      <c r="X103">
        <v>41.1</v>
      </c>
      <c r="Y103">
        <v>3.55</v>
      </c>
      <c r="Z103">
        <v>1.81</v>
      </c>
      <c r="AA103">
        <v>1.34</v>
      </c>
      <c r="AB103">
        <v>0.32</v>
      </c>
      <c r="AC103">
        <v>245</v>
      </c>
      <c r="AD103">
        <v>1.5</v>
      </c>
      <c r="AE103">
        <v>1.5</v>
      </c>
      <c r="AF103">
        <v>4.98</v>
      </c>
      <c r="AG103">
        <v>3.06</v>
      </c>
      <c r="AH103">
        <v>1.24</v>
      </c>
      <c r="AI103">
        <v>80</v>
      </c>
      <c r="AJ103">
        <v>65.4</v>
      </c>
      <c r="AK103">
        <v>385</v>
      </c>
      <c r="AL103">
        <v>1.44</v>
      </c>
      <c r="AM103">
        <v>2.5</v>
      </c>
      <c r="AN103">
        <v>23.1</v>
      </c>
      <c r="AO103">
        <v>40.1</v>
      </c>
      <c r="AP103">
        <v>0.58</v>
      </c>
      <c r="AQ103">
        <v>49</v>
      </c>
      <c r="AR103">
        <v>46</v>
      </c>
      <c r="AS103">
        <v>31</v>
      </c>
      <c r="AT103" t="s">
        <v>47</v>
      </c>
    </row>
    <row r="104" spans="1:46">
      <c r="A104">
        <v>121</v>
      </c>
      <c r="B104">
        <v>0</v>
      </c>
      <c r="C104">
        <v>1</v>
      </c>
      <c r="D104">
        <v>62</v>
      </c>
      <c r="E104">
        <v>0</v>
      </c>
      <c r="F104">
        <v>12</v>
      </c>
      <c r="G104">
        <v>184.5</v>
      </c>
      <c r="H104">
        <v>9.70189701897019</v>
      </c>
      <c r="I104" t="s">
        <v>46</v>
      </c>
      <c r="J104">
        <v>0</v>
      </c>
      <c r="K104">
        <v>1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.15</v>
      </c>
      <c r="T104">
        <v>3.68</v>
      </c>
      <c r="U104">
        <v>149.9</v>
      </c>
      <c r="V104">
        <v>4.84</v>
      </c>
      <c r="W104">
        <v>150</v>
      </c>
      <c r="X104">
        <v>40.8</v>
      </c>
      <c r="Y104">
        <v>6.62</v>
      </c>
      <c r="Z104">
        <v>5.26</v>
      </c>
      <c r="AA104">
        <v>0.84</v>
      </c>
      <c r="AB104">
        <v>0.48</v>
      </c>
      <c r="AC104">
        <v>204</v>
      </c>
      <c r="AD104">
        <v>2.6</v>
      </c>
      <c r="AE104">
        <v>0.8</v>
      </c>
      <c r="AF104">
        <v>2.78</v>
      </c>
      <c r="AG104">
        <v>1.44</v>
      </c>
      <c r="AH104">
        <v>0.96</v>
      </c>
      <c r="AI104">
        <v>67</v>
      </c>
      <c r="AJ104">
        <v>109.9</v>
      </c>
      <c r="AK104">
        <v>299</v>
      </c>
      <c r="AL104">
        <v>1.32</v>
      </c>
      <c r="AM104">
        <v>1.42</v>
      </c>
      <c r="AN104">
        <v>24.5</v>
      </c>
      <c r="AO104">
        <v>46.2</v>
      </c>
      <c r="AP104">
        <v>0.63</v>
      </c>
      <c r="AQ104">
        <v>39</v>
      </c>
      <c r="AR104">
        <v>47</v>
      </c>
      <c r="AS104">
        <v>31</v>
      </c>
      <c r="AT104" t="s">
        <v>47</v>
      </c>
    </row>
    <row r="105" spans="1:46">
      <c r="A105">
        <v>210</v>
      </c>
      <c r="B105">
        <v>0</v>
      </c>
      <c r="C105">
        <v>1</v>
      </c>
      <c r="D105">
        <v>68</v>
      </c>
      <c r="E105">
        <v>1</v>
      </c>
      <c r="F105">
        <v>12</v>
      </c>
      <c r="G105">
        <v>157.6</v>
      </c>
      <c r="H105">
        <v>20.1776649746193</v>
      </c>
      <c r="I105" t="s">
        <v>49</v>
      </c>
      <c r="J105">
        <v>0</v>
      </c>
      <c r="K105">
        <v>1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.21</v>
      </c>
      <c r="T105">
        <v>3.2</v>
      </c>
      <c r="U105">
        <v>678</v>
      </c>
      <c r="V105">
        <v>4.7</v>
      </c>
      <c r="W105">
        <v>135</v>
      </c>
      <c r="X105">
        <v>45</v>
      </c>
      <c r="Y105">
        <v>6.26</v>
      </c>
      <c r="Z105">
        <v>4.11</v>
      </c>
      <c r="AA105">
        <v>1.59</v>
      </c>
      <c r="AB105">
        <v>0.39</v>
      </c>
      <c r="AC105">
        <v>207</v>
      </c>
      <c r="AD105">
        <v>0.8</v>
      </c>
      <c r="AE105">
        <v>1.07</v>
      </c>
      <c r="AF105">
        <v>4.39</v>
      </c>
      <c r="AG105">
        <v>1.65</v>
      </c>
      <c r="AH105">
        <v>1.8</v>
      </c>
      <c r="AI105">
        <v>57</v>
      </c>
      <c r="AJ105">
        <v>91.8</v>
      </c>
      <c r="AK105">
        <v>364.5</v>
      </c>
      <c r="AL105">
        <v>0.94</v>
      </c>
      <c r="AM105">
        <v>0.97</v>
      </c>
      <c r="AN105">
        <v>15.8</v>
      </c>
      <c r="AO105">
        <v>43.7</v>
      </c>
      <c r="AP105">
        <v>0.66</v>
      </c>
      <c r="AQ105">
        <v>42</v>
      </c>
      <c r="AR105">
        <v>49</v>
      </c>
      <c r="AS105">
        <v>31</v>
      </c>
      <c r="AT105" t="s">
        <v>47</v>
      </c>
    </row>
    <row r="106" spans="1:46">
      <c r="A106">
        <v>189</v>
      </c>
      <c r="B106">
        <v>0</v>
      </c>
      <c r="C106">
        <v>1</v>
      </c>
      <c r="D106">
        <v>68</v>
      </c>
      <c r="E106">
        <v>1</v>
      </c>
      <c r="F106">
        <v>3.6</v>
      </c>
      <c r="G106">
        <v>153.1</v>
      </c>
      <c r="H106">
        <v>26.7145656433703</v>
      </c>
      <c r="I106" t="s">
        <v>49</v>
      </c>
      <c r="J106">
        <v>0</v>
      </c>
      <c r="K106">
        <v>1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1</v>
      </c>
      <c r="R106">
        <v>0</v>
      </c>
      <c r="S106">
        <v>0.21</v>
      </c>
      <c r="T106">
        <v>3.2</v>
      </c>
      <c r="U106">
        <v>356</v>
      </c>
      <c r="V106">
        <v>4.7</v>
      </c>
      <c r="W106">
        <v>135</v>
      </c>
      <c r="X106">
        <v>45</v>
      </c>
      <c r="Y106">
        <v>6.26</v>
      </c>
      <c r="Z106">
        <v>4.11</v>
      </c>
      <c r="AA106">
        <v>1.59</v>
      </c>
      <c r="AB106">
        <v>0.39</v>
      </c>
      <c r="AC106">
        <v>207</v>
      </c>
      <c r="AD106">
        <v>0.8</v>
      </c>
      <c r="AE106">
        <v>1.07</v>
      </c>
      <c r="AF106">
        <v>4.39</v>
      </c>
      <c r="AG106">
        <v>1.65</v>
      </c>
      <c r="AH106">
        <v>1.8</v>
      </c>
      <c r="AI106">
        <v>57</v>
      </c>
      <c r="AJ106">
        <v>91.8</v>
      </c>
      <c r="AK106">
        <v>364.5</v>
      </c>
      <c r="AL106">
        <v>0.94</v>
      </c>
      <c r="AM106">
        <v>0.97</v>
      </c>
      <c r="AN106">
        <v>19.7</v>
      </c>
      <c r="AO106">
        <v>43.7</v>
      </c>
      <c r="AP106">
        <v>0.66</v>
      </c>
      <c r="AQ106">
        <v>42</v>
      </c>
      <c r="AR106">
        <v>49</v>
      </c>
      <c r="AS106">
        <v>31</v>
      </c>
      <c r="AT106" t="s">
        <v>47</v>
      </c>
    </row>
    <row r="107" spans="1:46">
      <c r="A107">
        <v>225</v>
      </c>
      <c r="B107">
        <v>0</v>
      </c>
      <c r="C107">
        <v>1</v>
      </c>
      <c r="D107">
        <v>67</v>
      </c>
      <c r="E107">
        <v>0</v>
      </c>
      <c r="F107">
        <v>24</v>
      </c>
      <c r="G107">
        <v>266.4</v>
      </c>
      <c r="H107">
        <v>20.0825825825826</v>
      </c>
      <c r="I107" t="s">
        <v>49</v>
      </c>
      <c r="J107">
        <v>0</v>
      </c>
      <c r="K107">
        <v>1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.22</v>
      </c>
      <c r="T107">
        <v>2.02</v>
      </c>
      <c r="U107">
        <v>775</v>
      </c>
      <c r="V107">
        <v>4.42</v>
      </c>
      <c r="W107">
        <v>140</v>
      </c>
      <c r="X107">
        <v>44.3</v>
      </c>
      <c r="Y107">
        <v>6.58</v>
      </c>
      <c r="Z107">
        <v>3.68</v>
      </c>
      <c r="AA107">
        <v>2.29</v>
      </c>
      <c r="AB107">
        <v>0.45</v>
      </c>
      <c r="AC107">
        <v>224</v>
      </c>
      <c r="AD107">
        <v>0.41</v>
      </c>
      <c r="AE107">
        <v>1.26</v>
      </c>
      <c r="AF107">
        <v>3.3</v>
      </c>
      <c r="AG107">
        <v>1.73</v>
      </c>
      <c r="AH107">
        <v>1.18</v>
      </c>
      <c r="AI107">
        <v>62</v>
      </c>
      <c r="AJ107">
        <v>122.3</v>
      </c>
      <c r="AK107">
        <v>469</v>
      </c>
      <c r="AL107">
        <v>1.08</v>
      </c>
      <c r="AM107">
        <v>1.44</v>
      </c>
      <c r="AN107">
        <v>27.4</v>
      </c>
      <c r="AO107">
        <v>40.3</v>
      </c>
      <c r="AP107">
        <v>0.69</v>
      </c>
      <c r="AQ107">
        <v>44</v>
      </c>
      <c r="AR107">
        <v>49</v>
      </c>
      <c r="AS107">
        <v>31</v>
      </c>
      <c r="AT107" t="s">
        <v>47</v>
      </c>
    </row>
    <row r="108" spans="1:46">
      <c r="A108">
        <v>206</v>
      </c>
      <c r="B108">
        <v>0</v>
      </c>
      <c r="C108">
        <v>1</v>
      </c>
      <c r="D108">
        <v>54</v>
      </c>
      <c r="E108">
        <v>0</v>
      </c>
      <c r="F108">
        <v>30</v>
      </c>
      <c r="G108">
        <v>238.7</v>
      </c>
      <c r="H108">
        <v>21.9941348973607</v>
      </c>
      <c r="I108" t="s">
        <v>49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.14</v>
      </c>
      <c r="T108">
        <v>3.13</v>
      </c>
      <c r="U108">
        <v>406.5</v>
      </c>
      <c r="V108">
        <v>4.81</v>
      </c>
      <c r="W108">
        <v>155</v>
      </c>
      <c r="X108">
        <v>39.6</v>
      </c>
      <c r="Y108">
        <v>3.64</v>
      </c>
      <c r="Z108">
        <v>1.66</v>
      </c>
      <c r="AA108">
        <v>1.55</v>
      </c>
      <c r="AB108">
        <v>0.35</v>
      </c>
      <c r="AC108">
        <v>163</v>
      </c>
      <c r="AD108">
        <v>5.1</v>
      </c>
      <c r="AE108">
        <v>1.38</v>
      </c>
      <c r="AF108">
        <v>3.9</v>
      </c>
      <c r="AG108">
        <v>2.26</v>
      </c>
      <c r="AH108">
        <v>0.89</v>
      </c>
      <c r="AI108">
        <v>76</v>
      </c>
      <c r="AJ108">
        <v>89.1</v>
      </c>
      <c r="AK108">
        <v>412</v>
      </c>
      <c r="AL108">
        <v>1.28</v>
      </c>
      <c r="AM108">
        <v>2.07</v>
      </c>
      <c r="AN108">
        <v>18.5</v>
      </c>
      <c r="AO108">
        <v>47.3</v>
      </c>
      <c r="AP108">
        <v>0.66</v>
      </c>
      <c r="AQ108">
        <v>43</v>
      </c>
      <c r="AR108">
        <v>50</v>
      </c>
      <c r="AS108">
        <v>31</v>
      </c>
      <c r="AT108" t="s">
        <v>47</v>
      </c>
    </row>
    <row r="109" spans="1:46">
      <c r="A109">
        <v>230</v>
      </c>
      <c r="B109">
        <v>1</v>
      </c>
      <c r="C109">
        <v>1</v>
      </c>
      <c r="D109">
        <v>69</v>
      </c>
      <c r="E109">
        <v>1</v>
      </c>
      <c r="F109">
        <v>18</v>
      </c>
      <c r="G109">
        <v>225.9</v>
      </c>
      <c r="H109">
        <v>34.174413457282</v>
      </c>
      <c r="I109" t="s">
        <v>48</v>
      </c>
      <c r="J109">
        <v>1</v>
      </c>
      <c r="K109">
        <v>1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.19</v>
      </c>
      <c r="T109">
        <v>2.5</v>
      </c>
      <c r="U109">
        <v>346</v>
      </c>
      <c r="V109">
        <v>5.52</v>
      </c>
      <c r="W109">
        <v>174</v>
      </c>
      <c r="X109">
        <v>52.9</v>
      </c>
      <c r="Y109">
        <v>6.34</v>
      </c>
      <c r="Z109">
        <v>3.85</v>
      </c>
      <c r="AA109">
        <v>1.76</v>
      </c>
      <c r="AB109">
        <v>0.58</v>
      </c>
      <c r="AC109">
        <v>237</v>
      </c>
      <c r="AD109">
        <v>3.5</v>
      </c>
      <c r="AE109">
        <v>1.77</v>
      </c>
      <c r="AF109">
        <v>5.66</v>
      </c>
      <c r="AG109">
        <v>3.48</v>
      </c>
      <c r="AH109">
        <v>1.93</v>
      </c>
      <c r="AI109">
        <v>70</v>
      </c>
      <c r="AJ109">
        <v>101.2</v>
      </c>
      <c r="AK109">
        <v>460</v>
      </c>
      <c r="AL109">
        <v>1.16</v>
      </c>
      <c r="AM109">
        <v>1.83</v>
      </c>
      <c r="AN109">
        <v>15.8</v>
      </c>
      <c r="AO109">
        <v>45</v>
      </c>
      <c r="AP109">
        <v>0.54</v>
      </c>
      <c r="AQ109">
        <v>42</v>
      </c>
      <c r="AR109">
        <v>51</v>
      </c>
      <c r="AS109">
        <v>31</v>
      </c>
      <c r="AT109" t="s">
        <v>47</v>
      </c>
    </row>
    <row r="110" spans="1:46">
      <c r="A110">
        <v>187</v>
      </c>
      <c r="B110">
        <v>0</v>
      </c>
      <c r="C110">
        <v>0</v>
      </c>
      <c r="D110">
        <v>62</v>
      </c>
      <c r="E110">
        <v>0</v>
      </c>
      <c r="F110">
        <v>4.8</v>
      </c>
      <c r="G110">
        <v>204.2</v>
      </c>
      <c r="H110">
        <v>24.0450538687561</v>
      </c>
      <c r="I110" t="s">
        <v>49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1</v>
      </c>
      <c r="R110">
        <v>0</v>
      </c>
      <c r="S110">
        <v>0.37</v>
      </c>
      <c r="T110">
        <v>2.76</v>
      </c>
      <c r="U110">
        <v>267</v>
      </c>
      <c r="V110">
        <v>4.59</v>
      </c>
      <c r="W110">
        <v>137</v>
      </c>
      <c r="X110">
        <v>40.8</v>
      </c>
      <c r="Y110">
        <v>6</v>
      </c>
      <c r="Z110">
        <v>3.49</v>
      </c>
      <c r="AA110">
        <v>2.01</v>
      </c>
      <c r="AB110">
        <v>0.38</v>
      </c>
      <c r="AC110">
        <v>249</v>
      </c>
      <c r="AD110">
        <v>4.8</v>
      </c>
      <c r="AE110">
        <v>1.21</v>
      </c>
      <c r="AF110">
        <v>3.41</v>
      </c>
      <c r="AG110">
        <v>2.05</v>
      </c>
      <c r="AH110">
        <v>0.96</v>
      </c>
      <c r="AI110">
        <v>59</v>
      </c>
      <c r="AJ110">
        <v>95.2</v>
      </c>
      <c r="AK110">
        <v>223</v>
      </c>
      <c r="AL110">
        <v>1.18</v>
      </c>
      <c r="AM110">
        <v>2.13</v>
      </c>
      <c r="AN110">
        <v>19.4</v>
      </c>
      <c r="AO110">
        <v>50.3</v>
      </c>
      <c r="AP110">
        <v>0.59</v>
      </c>
      <c r="AQ110">
        <v>39</v>
      </c>
      <c r="AR110">
        <v>52</v>
      </c>
      <c r="AS110">
        <v>31</v>
      </c>
      <c r="AT110" t="s">
        <v>47</v>
      </c>
    </row>
    <row r="111" spans="1:46">
      <c r="A111">
        <v>137</v>
      </c>
      <c r="B111">
        <v>1</v>
      </c>
      <c r="C111">
        <v>1</v>
      </c>
      <c r="D111">
        <v>75</v>
      </c>
      <c r="E111">
        <v>1</v>
      </c>
      <c r="F111">
        <v>48</v>
      </c>
      <c r="G111">
        <v>195.3</v>
      </c>
      <c r="H111">
        <v>36.6615463389657</v>
      </c>
      <c r="I111" t="s">
        <v>48</v>
      </c>
      <c r="J111">
        <v>1</v>
      </c>
      <c r="K111">
        <v>1</v>
      </c>
      <c r="L111">
        <v>0</v>
      </c>
      <c r="M111">
        <v>1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.18</v>
      </c>
      <c r="T111">
        <v>3.51</v>
      </c>
      <c r="U111">
        <v>1138</v>
      </c>
      <c r="V111">
        <v>4.9</v>
      </c>
      <c r="W111">
        <v>140</v>
      </c>
      <c r="X111">
        <v>44.1</v>
      </c>
      <c r="Y111">
        <v>6.3</v>
      </c>
      <c r="Z111">
        <v>3.6</v>
      </c>
      <c r="AA111">
        <v>1.9</v>
      </c>
      <c r="AB111">
        <v>0.58</v>
      </c>
      <c r="AC111">
        <v>233</v>
      </c>
      <c r="AD111">
        <v>5.7</v>
      </c>
      <c r="AE111">
        <v>2.1</v>
      </c>
      <c r="AF111">
        <v>4.14</v>
      </c>
      <c r="AG111">
        <v>2.6</v>
      </c>
      <c r="AH111">
        <v>1.03</v>
      </c>
      <c r="AI111">
        <v>67</v>
      </c>
      <c r="AJ111">
        <v>106.5</v>
      </c>
      <c r="AK111">
        <v>333</v>
      </c>
      <c r="AL111">
        <v>1.35</v>
      </c>
      <c r="AM111">
        <v>2.04</v>
      </c>
      <c r="AN111">
        <v>17.8</v>
      </c>
      <c r="AO111">
        <v>43.3</v>
      </c>
      <c r="AP111">
        <v>0.58</v>
      </c>
      <c r="AQ111">
        <v>50</v>
      </c>
      <c r="AR111">
        <v>52</v>
      </c>
      <c r="AS111">
        <v>31</v>
      </c>
      <c r="AT111" t="s">
        <v>47</v>
      </c>
    </row>
    <row r="112" spans="1:46">
      <c r="A112">
        <v>215</v>
      </c>
      <c r="B112">
        <v>0</v>
      </c>
      <c r="C112">
        <v>1</v>
      </c>
      <c r="D112">
        <v>74</v>
      </c>
      <c r="E112">
        <v>1</v>
      </c>
      <c r="F112">
        <v>10</v>
      </c>
      <c r="G112">
        <v>167.7</v>
      </c>
      <c r="H112">
        <v>29.1592128801431</v>
      </c>
      <c r="I112" t="s">
        <v>49</v>
      </c>
      <c r="J112">
        <v>0</v>
      </c>
      <c r="K112">
        <v>1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1</v>
      </c>
      <c r="R112">
        <v>1</v>
      </c>
      <c r="S112">
        <v>0.29</v>
      </c>
      <c r="T112">
        <v>3.54</v>
      </c>
      <c r="U112">
        <v>894</v>
      </c>
      <c r="V112">
        <v>4.89</v>
      </c>
      <c r="W112">
        <v>157</v>
      </c>
      <c r="X112">
        <v>42.3</v>
      </c>
      <c r="Y112">
        <v>5.63</v>
      </c>
      <c r="Z112">
        <v>3.11</v>
      </c>
      <c r="AA112">
        <v>1.8</v>
      </c>
      <c r="AB112">
        <v>0.56</v>
      </c>
      <c r="AC112">
        <v>205</v>
      </c>
      <c r="AD112">
        <v>4.1</v>
      </c>
      <c r="AE112">
        <v>1.07</v>
      </c>
      <c r="AF112">
        <v>4.39</v>
      </c>
      <c r="AG112">
        <v>1.55</v>
      </c>
      <c r="AH112">
        <v>1.7</v>
      </c>
      <c r="AI112">
        <v>68</v>
      </c>
      <c r="AJ112">
        <v>104.6</v>
      </c>
      <c r="AK112">
        <v>156</v>
      </c>
      <c r="AL112">
        <v>1.06</v>
      </c>
      <c r="AM112">
        <v>1.63</v>
      </c>
      <c r="AN112">
        <v>17.7</v>
      </c>
      <c r="AO112">
        <v>37</v>
      </c>
      <c r="AP112">
        <v>0.6</v>
      </c>
      <c r="AQ112">
        <v>42</v>
      </c>
      <c r="AR112">
        <v>53</v>
      </c>
      <c r="AS112">
        <v>31</v>
      </c>
      <c r="AT112" t="s">
        <v>47</v>
      </c>
    </row>
    <row r="113" spans="1:46">
      <c r="A113">
        <v>248</v>
      </c>
      <c r="B113">
        <v>0</v>
      </c>
      <c r="C113">
        <v>1</v>
      </c>
      <c r="D113">
        <v>73</v>
      </c>
      <c r="E113">
        <v>0</v>
      </c>
      <c r="F113">
        <v>12</v>
      </c>
      <c r="G113">
        <v>157.9</v>
      </c>
      <c r="H113">
        <v>11.8429385687144</v>
      </c>
      <c r="I113" t="s">
        <v>50</v>
      </c>
      <c r="J113">
        <v>1</v>
      </c>
      <c r="K113">
        <v>1</v>
      </c>
      <c r="L113">
        <v>1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.31</v>
      </c>
      <c r="T113">
        <v>2.02</v>
      </c>
      <c r="U113">
        <v>879</v>
      </c>
      <c r="V113">
        <v>4.37</v>
      </c>
      <c r="W113">
        <v>147</v>
      </c>
      <c r="X113">
        <v>46.6</v>
      </c>
      <c r="Y113">
        <v>4.71</v>
      </c>
      <c r="Z113">
        <v>2.77</v>
      </c>
      <c r="AA113">
        <v>1.45</v>
      </c>
      <c r="AB113">
        <v>0.46</v>
      </c>
      <c r="AC113">
        <v>228</v>
      </c>
      <c r="AD113">
        <v>0.9</v>
      </c>
      <c r="AE113">
        <v>0.98</v>
      </c>
      <c r="AF113">
        <v>4.07</v>
      </c>
      <c r="AG113">
        <v>2.42</v>
      </c>
      <c r="AH113">
        <v>1.16</v>
      </c>
      <c r="AI113">
        <v>59</v>
      </c>
      <c r="AJ113">
        <v>124.3</v>
      </c>
      <c r="AK113">
        <v>420</v>
      </c>
      <c r="AL113">
        <v>1.08</v>
      </c>
      <c r="AM113">
        <v>1.2</v>
      </c>
      <c r="AN113">
        <v>17.2</v>
      </c>
      <c r="AO113">
        <v>42</v>
      </c>
      <c r="AP113">
        <v>0.44</v>
      </c>
      <c r="AQ113">
        <v>43</v>
      </c>
      <c r="AR113">
        <v>53</v>
      </c>
      <c r="AS113">
        <v>31</v>
      </c>
      <c r="AT113" t="s">
        <v>47</v>
      </c>
    </row>
    <row r="114" spans="1:46">
      <c r="A114">
        <v>202</v>
      </c>
      <c r="B114">
        <v>0</v>
      </c>
      <c r="C114">
        <v>1</v>
      </c>
      <c r="D114">
        <v>74</v>
      </c>
      <c r="E114">
        <v>1</v>
      </c>
      <c r="F114">
        <v>36</v>
      </c>
      <c r="G114">
        <v>153.3</v>
      </c>
      <c r="H114">
        <v>6.19699934768428</v>
      </c>
      <c r="I114" t="s">
        <v>46</v>
      </c>
      <c r="J114">
        <v>0</v>
      </c>
      <c r="K114">
        <v>1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.14</v>
      </c>
      <c r="T114">
        <v>3.91</v>
      </c>
      <c r="U114">
        <v>420.2</v>
      </c>
      <c r="V114">
        <v>4.97</v>
      </c>
      <c r="W114">
        <v>155</v>
      </c>
      <c r="X114">
        <v>49.4</v>
      </c>
      <c r="Y114">
        <v>6.33</v>
      </c>
      <c r="Z114">
        <v>3.4</v>
      </c>
      <c r="AA114">
        <v>2.22</v>
      </c>
      <c r="AB114">
        <v>0.47</v>
      </c>
      <c r="AC114">
        <v>145</v>
      </c>
      <c r="AD114">
        <v>2.5</v>
      </c>
      <c r="AE114">
        <v>2.36</v>
      </c>
      <c r="AF114">
        <v>3.9</v>
      </c>
      <c r="AG114">
        <v>2.28</v>
      </c>
      <c r="AH114">
        <v>0.83</v>
      </c>
      <c r="AI114">
        <v>77</v>
      </c>
      <c r="AJ114">
        <v>87.2</v>
      </c>
      <c r="AK114">
        <v>386</v>
      </c>
      <c r="AL114">
        <v>0.99</v>
      </c>
      <c r="AM114">
        <v>1.7</v>
      </c>
      <c r="AN114">
        <v>21.8</v>
      </c>
      <c r="AO114">
        <v>38</v>
      </c>
      <c r="AP114">
        <v>0.58</v>
      </c>
      <c r="AQ114">
        <v>41</v>
      </c>
      <c r="AR114">
        <v>45</v>
      </c>
      <c r="AS114">
        <v>32</v>
      </c>
      <c r="AT114" t="s">
        <v>47</v>
      </c>
    </row>
    <row r="115" spans="1:46">
      <c r="A115">
        <v>263</v>
      </c>
      <c r="B115">
        <v>0</v>
      </c>
      <c r="C115">
        <v>1</v>
      </c>
      <c r="D115">
        <v>77</v>
      </c>
      <c r="E115">
        <v>1</v>
      </c>
      <c r="F115">
        <v>36</v>
      </c>
      <c r="G115">
        <v>245</v>
      </c>
      <c r="H115">
        <v>20.2448979591837</v>
      </c>
      <c r="I115" t="s">
        <v>49</v>
      </c>
      <c r="J115">
        <v>0</v>
      </c>
      <c r="K115">
        <v>0</v>
      </c>
      <c r="L115">
        <v>0</v>
      </c>
      <c r="M115">
        <v>1</v>
      </c>
      <c r="N115">
        <v>1</v>
      </c>
      <c r="O115">
        <v>0</v>
      </c>
      <c r="P115">
        <v>0</v>
      </c>
      <c r="Q115">
        <v>1</v>
      </c>
      <c r="R115">
        <v>0</v>
      </c>
      <c r="S115">
        <v>0.25</v>
      </c>
      <c r="T115">
        <v>2.16</v>
      </c>
      <c r="U115">
        <v>645.9</v>
      </c>
      <c r="V115">
        <v>3.28</v>
      </c>
      <c r="W115">
        <v>102</v>
      </c>
      <c r="X115">
        <v>47.2</v>
      </c>
      <c r="Y115">
        <v>3.81</v>
      </c>
      <c r="Z115">
        <v>2.68</v>
      </c>
      <c r="AA115">
        <v>0.68</v>
      </c>
      <c r="AB115">
        <v>0.41</v>
      </c>
      <c r="AC115">
        <v>146</v>
      </c>
      <c r="AD115">
        <v>1.5</v>
      </c>
      <c r="AE115">
        <v>0.87</v>
      </c>
      <c r="AF115">
        <v>2.99</v>
      </c>
      <c r="AG115">
        <v>1.4</v>
      </c>
      <c r="AH115">
        <v>1.11</v>
      </c>
      <c r="AI115">
        <v>97</v>
      </c>
      <c r="AJ115">
        <v>69.4</v>
      </c>
      <c r="AK115">
        <v>405</v>
      </c>
      <c r="AL115">
        <v>1.49</v>
      </c>
      <c r="AM115">
        <v>2.44</v>
      </c>
      <c r="AN115">
        <v>15.4</v>
      </c>
      <c r="AO115">
        <v>41.9</v>
      </c>
      <c r="AP115">
        <v>0.59</v>
      </c>
      <c r="AQ115">
        <v>40</v>
      </c>
      <c r="AR115">
        <v>46</v>
      </c>
      <c r="AS115">
        <v>32</v>
      </c>
      <c r="AT115" t="s">
        <v>47</v>
      </c>
    </row>
    <row r="116" spans="1:46">
      <c r="A116">
        <v>39</v>
      </c>
      <c r="B116">
        <v>0</v>
      </c>
      <c r="C116">
        <v>0</v>
      </c>
      <c r="D116">
        <v>45</v>
      </c>
      <c r="E116">
        <v>0</v>
      </c>
      <c r="F116">
        <v>6</v>
      </c>
      <c r="G116">
        <v>227.7</v>
      </c>
      <c r="H116">
        <v>10.2766798418972</v>
      </c>
      <c r="I116" t="s">
        <v>5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.14</v>
      </c>
      <c r="T116">
        <v>2.49</v>
      </c>
      <c r="U116">
        <v>237.3</v>
      </c>
      <c r="V116">
        <v>4.83</v>
      </c>
      <c r="W116">
        <v>151</v>
      </c>
      <c r="X116">
        <v>44.2</v>
      </c>
      <c r="Y116">
        <v>6.54</v>
      </c>
      <c r="Z116">
        <v>3.58</v>
      </c>
      <c r="AA116">
        <v>2.08</v>
      </c>
      <c r="AB116">
        <v>0.65</v>
      </c>
      <c r="AC116">
        <v>242</v>
      </c>
      <c r="AD116">
        <v>1.2</v>
      </c>
      <c r="AE116">
        <v>0.91</v>
      </c>
      <c r="AF116">
        <v>4.6</v>
      </c>
      <c r="AG116">
        <v>2.7</v>
      </c>
      <c r="AH116">
        <v>1.23</v>
      </c>
      <c r="AI116">
        <v>80</v>
      </c>
      <c r="AJ116">
        <v>96.8</v>
      </c>
      <c r="AK116">
        <v>363</v>
      </c>
      <c r="AL116">
        <v>1.03</v>
      </c>
      <c r="AM116">
        <v>1.47</v>
      </c>
      <c r="AN116">
        <v>16.1</v>
      </c>
      <c r="AO116">
        <v>46.4</v>
      </c>
      <c r="AP116">
        <v>0.62</v>
      </c>
      <c r="AQ116">
        <v>41</v>
      </c>
      <c r="AR116">
        <v>46</v>
      </c>
      <c r="AS116">
        <v>32</v>
      </c>
      <c r="AT116" t="s">
        <v>47</v>
      </c>
    </row>
    <row r="117" spans="1:46">
      <c r="A117">
        <v>277</v>
      </c>
      <c r="B117">
        <v>1</v>
      </c>
      <c r="C117">
        <v>1</v>
      </c>
      <c r="D117">
        <v>73</v>
      </c>
      <c r="E117">
        <v>1</v>
      </c>
      <c r="F117">
        <v>24</v>
      </c>
      <c r="G117">
        <v>214</v>
      </c>
      <c r="H117">
        <v>30.1869158878505</v>
      </c>
      <c r="I117" t="s">
        <v>48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0</v>
      </c>
      <c r="S117">
        <v>0.52</v>
      </c>
      <c r="T117">
        <v>3.38</v>
      </c>
      <c r="U117">
        <v>976</v>
      </c>
      <c r="V117">
        <v>5.24</v>
      </c>
      <c r="W117">
        <v>153</v>
      </c>
      <c r="X117">
        <v>49.6</v>
      </c>
      <c r="Y117">
        <v>4.32</v>
      </c>
      <c r="Z117">
        <v>2.11</v>
      </c>
      <c r="AA117">
        <v>1.15</v>
      </c>
      <c r="AB117">
        <v>0.78</v>
      </c>
      <c r="AC117">
        <v>115</v>
      </c>
      <c r="AD117">
        <v>5.1</v>
      </c>
      <c r="AE117">
        <v>0.7</v>
      </c>
      <c r="AF117">
        <v>3.55</v>
      </c>
      <c r="AG117">
        <v>1.76</v>
      </c>
      <c r="AH117">
        <v>1.49</v>
      </c>
      <c r="AI117">
        <v>64</v>
      </c>
      <c r="AJ117">
        <v>112.6</v>
      </c>
      <c r="AK117">
        <v>172</v>
      </c>
      <c r="AL117">
        <v>1.37</v>
      </c>
      <c r="AM117">
        <v>2.89</v>
      </c>
      <c r="AN117">
        <v>18.2</v>
      </c>
      <c r="AO117">
        <v>37.4</v>
      </c>
      <c r="AP117">
        <v>0.62</v>
      </c>
      <c r="AQ117">
        <v>42</v>
      </c>
      <c r="AR117">
        <v>46</v>
      </c>
      <c r="AS117">
        <v>32</v>
      </c>
      <c r="AT117" t="s">
        <v>47</v>
      </c>
    </row>
    <row r="118" spans="1:46">
      <c r="A118">
        <v>249</v>
      </c>
      <c r="B118">
        <v>0</v>
      </c>
      <c r="C118">
        <v>0</v>
      </c>
      <c r="D118">
        <v>87</v>
      </c>
      <c r="E118">
        <v>0</v>
      </c>
      <c r="F118">
        <v>12</v>
      </c>
      <c r="G118">
        <v>184.6</v>
      </c>
      <c r="H118">
        <v>9.69664138678223</v>
      </c>
      <c r="I118" t="s">
        <v>46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.31</v>
      </c>
      <c r="T118">
        <v>3.41</v>
      </c>
      <c r="U118">
        <v>329.5</v>
      </c>
      <c r="V118">
        <v>3.71</v>
      </c>
      <c r="W118">
        <v>112</v>
      </c>
      <c r="X118">
        <v>41.9</v>
      </c>
      <c r="Y118">
        <v>7.19</v>
      </c>
      <c r="Z118">
        <v>5.33</v>
      </c>
      <c r="AA118">
        <v>1.37</v>
      </c>
      <c r="AB118">
        <v>0.38</v>
      </c>
      <c r="AC118">
        <v>172</v>
      </c>
      <c r="AD118">
        <v>8.4</v>
      </c>
      <c r="AE118">
        <v>0.83</v>
      </c>
      <c r="AF118">
        <v>3.29</v>
      </c>
      <c r="AG118">
        <v>1.45</v>
      </c>
      <c r="AH118">
        <v>1.76</v>
      </c>
      <c r="AI118">
        <v>56</v>
      </c>
      <c r="AJ118">
        <v>94</v>
      </c>
      <c r="AK118">
        <v>182</v>
      </c>
      <c r="AL118">
        <v>1.16</v>
      </c>
      <c r="AM118">
        <v>1.71</v>
      </c>
      <c r="AN118">
        <v>15.8</v>
      </c>
      <c r="AO118">
        <v>34.4</v>
      </c>
      <c r="AP118">
        <v>0.66</v>
      </c>
      <c r="AQ118">
        <v>44</v>
      </c>
      <c r="AR118">
        <v>46</v>
      </c>
      <c r="AS118">
        <v>32</v>
      </c>
      <c r="AT118" t="s">
        <v>47</v>
      </c>
    </row>
    <row r="119" spans="1:46">
      <c r="A119">
        <v>199</v>
      </c>
      <c r="B119">
        <v>0</v>
      </c>
      <c r="C119">
        <v>0</v>
      </c>
      <c r="D119">
        <v>67</v>
      </c>
      <c r="E119">
        <v>0</v>
      </c>
      <c r="F119">
        <v>24</v>
      </c>
      <c r="G119">
        <v>165.3</v>
      </c>
      <c r="H119">
        <v>17.8463399879008</v>
      </c>
      <c r="I119" t="s">
        <v>5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1</v>
      </c>
      <c r="R119">
        <v>0</v>
      </c>
      <c r="S119">
        <v>0.2</v>
      </c>
      <c r="T119">
        <v>2.69</v>
      </c>
      <c r="U119">
        <v>251.9</v>
      </c>
      <c r="V119">
        <v>5.13</v>
      </c>
      <c r="W119">
        <v>150</v>
      </c>
      <c r="X119">
        <v>40.4</v>
      </c>
      <c r="Y119">
        <v>5.13</v>
      </c>
      <c r="Z119">
        <v>3.44</v>
      </c>
      <c r="AA119">
        <v>1.38</v>
      </c>
      <c r="AB119">
        <v>0.25</v>
      </c>
      <c r="AC119">
        <v>247</v>
      </c>
      <c r="AD119">
        <v>2.8</v>
      </c>
      <c r="AE119">
        <v>0.74</v>
      </c>
      <c r="AF119">
        <v>4.05</v>
      </c>
      <c r="AG119">
        <v>1.77</v>
      </c>
      <c r="AH119">
        <v>1.65</v>
      </c>
      <c r="AI119">
        <v>67</v>
      </c>
      <c r="AJ119">
        <v>87</v>
      </c>
      <c r="AK119">
        <v>155.3</v>
      </c>
      <c r="AL119">
        <v>1.21</v>
      </c>
      <c r="AM119">
        <v>1.89</v>
      </c>
      <c r="AN119">
        <v>21</v>
      </c>
      <c r="AO119">
        <v>38</v>
      </c>
      <c r="AP119">
        <v>0.59</v>
      </c>
      <c r="AQ119">
        <v>36</v>
      </c>
      <c r="AR119">
        <v>47</v>
      </c>
      <c r="AS119">
        <v>32</v>
      </c>
      <c r="AT119" t="s">
        <v>47</v>
      </c>
    </row>
    <row r="120" spans="1:46">
      <c r="A120">
        <v>69</v>
      </c>
      <c r="B120">
        <v>0</v>
      </c>
      <c r="C120">
        <v>1</v>
      </c>
      <c r="D120">
        <v>73</v>
      </c>
      <c r="E120">
        <v>1</v>
      </c>
      <c r="F120">
        <v>18</v>
      </c>
      <c r="G120">
        <v>292.1</v>
      </c>
      <c r="H120">
        <v>24.8202670318384</v>
      </c>
      <c r="I120" t="s">
        <v>49</v>
      </c>
      <c r="J120">
        <v>0</v>
      </c>
      <c r="K120">
        <v>0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1</v>
      </c>
      <c r="R120">
        <v>1</v>
      </c>
      <c r="S120">
        <v>0.53</v>
      </c>
      <c r="T120">
        <v>2.98</v>
      </c>
      <c r="U120">
        <v>420.7</v>
      </c>
      <c r="V120">
        <v>4.04</v>
      </c>
      <c r="W120">
        <v>138</v>
      </c>
      <c r="X120">
        <v>45</v>
      </c>
      <c r="Y120">
        <v>6.25</v>
      </c>
      <c r="Z120">
        <v>4.37</v>
      </c>
      <c r="AA120">
        <v>1.38</v>
      </c>
      <c r="AB120">
        <v>0.43</v>
      </c>
      <c r="AC120">
        <v>254</v>
      </c>
      <c r="AD120">
        <v>1.4</v>
      </c>
      <c r="AE120">
        <v>1.09</v>
      </c>
      <c r="AF120">
        <v>5.22</v>
      </c>
      <c r="AG120">
        <v>3.14</v>
      </c>
      <c r="AH120">
        <v>1.49</v>
      </c>
      <c r="AI120">
        <v>71</v>
      </c>
      <c r="AJ120">
        <v>57.215</v>
      </c>
      <c r="AK120">
        <v>316</v>
      </c>
      <c r="AL120">
        <v>1.14</v>
      </c>
      <c r="AM120">
        <v>1.99</v>
      </c>
      <c r="AN120">
        <v>13.2</v>
      </c>
      <c r="AO120">
        <v>44</v>
      </c>
      <c r="AP120">
        <v>0.54</v>
      </c>
      <c r="AQ120">
        <v>40</v>
      </c>
      <c r="AR120">
        <v>47</v>
      </c>
      <c r="AS120">
        <v>32</v>
      </c>
      <c r="AT120" t="s">
        <v>47</v>
      </c>
    </row>
    <row r="121" spans="1:46">
      <c r="A121">
        <v>17</v>
      </c>
      <c r="B121">
        <v>1</v>
      </c>
      <c r="C121">
        <v>0</v>
      </c>
      <c r="D121">
        <v>73</v>
      </c>
      <c r="E121">
        <v>0</v>
      </c>
      <c r="F121">
        <v>24</v>
      </c>
      <c r="G121">
        <v>251.4</v>
      </c>
      <c r="H121">
        <v>13.5640413683373</v>
      </c>
      <c r="I121" t="s">
        <v>50</v>
      </c>
      <c r="J121">
        <v>1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.25</v>
      </c>
      <c r="T121">
        <v>3.45</v>
      </c>
      <c r="U121">
        <v>187.1</v>
      </c>
      <c r="V121">
        <v>4.96</v>
      </c>
      <c r="W121">
        <v>150</v>
      </c>
      <c r="X121">
        <v>52.8</v>
      </c>
      <c r="Y121">
        <v>8.02</v>
      </c>
      <c r="Z121">
        <v>5.35</v>
      </c>
      <c r="AA121">
        <v>2.13</v>
      </c>
      <c r="AB121">
        <v>0.48</v>
      </c>
      <c r="AC121">
        <v>218</v>
      </c>
      <c r="AD121">
        <v>1</v>
      </c>
      <c r="AE121">
        <v>1.09</v>
      </c>
      <c r="AF121">
        <v>3.85</v>
      </c>
      <c r="AG121">
        <v>1.94</v>
      </c>
      <c r="AH121">
        <v>1.45</v>
      </c>
      <c r="AI121">
        <v>70</v>
      </c>
      <c r="AJ121">
        <v>74.9</v>
      </c>
      <c r="AK121">
        <v>325</v>
      </c>
      <c r="AL121">
        <v>1.02</v>
      </c>
      <c r="AM121">
        <v>1.89</v>
      </c>
      <c r="AN121">
        <v>15.4</v>
      </c>
      <c r="AO121">
        <v>42.9</v>
      </c>
      <c r="AP121">
        <v>0.62</v>
      </c>
      <c r="AQ121">
        <v>42</v>
      </c>
      <c r="AR121">
        <v>47</v>
      </c>
      <c r="AS121">
        <v>32</v>
      </c>
      <c r="AT121" t="s">
        <v>47</v>
      </c>
    </row>
    <row r="122" spans="1:46">
      <c r="A122">
        <v>43</v>
      </c>
      <c r="B122">
        <v>0</v>
      </c>
      <c r="C122">
        <v>1</v>
      </c>
      <c r="D122">
        <v>59</v>
      </c>
      <c r="E122">
        <v>0</v>
      </c>
      <c r="F122">
        <v>36</v>
      </c>
      <c r="G122">
        <v>178.4</v>
      </c>
      <c r="H122">
        <v>9.58520179372197</v>
      </c>
      <c r="I122" t="s">
        <v>46</v>
      </c>
      <c r="J122">
        <v>0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1</v>
      </c>
      <c r="R122">
        <v>1</v>
      </c>
      <c r="S122">
        <v>0.27</v>
      </c>
      <c r="T122">
        <v>3.14</v>
      </c>
      <c r="U122">
        <v>443.1</v>
      </c>
      <c r="V122">
        <v>4.44</v>
      </c>
      <c r="W122">
        <v>144</v>
      </c>
      <c r="X122">
        <v>45.6</v>
      </c>
      <c r="Y122">
        <v>5.91</v>
      </c>
      <c r="Z122">
        <v>3.33</v>
      </c>
      <c r="AA122">
        <v>1.77</v>
      </c>
      <c r="AB122">
        <v>0.47</v>
      </c>
      <c r="AC122">
        <v>226</v>
      </c>
      <c r="AD122">
        <v>1.6</v>
      </c>
      <c r="AE122">
        <v>1.8</v>
      </c>
      <c r="AF122">
        <v>2.99</v>
      </c>
      <c r="AG122">
        <v>1.35</v>
      </c>
      <c r="AH122">
        <v>0.9</v>
      </c>
      <c r="AI122">
        <v>87</v>
      </c>
      <c r="AJ122">
        <v>82.4</v>
      </c>
      <c r="AK122">
        <v>476</v>
      </c>
      <c r="AL122">
        <v>1.12</v>
      </c>
      <c r="AM122">
        <v>1.52</v>
      </c>
      <c r="AN122">
        <v>14.2</v>
      </c>
      <c r="AO122">
        <v>43</v>
      </c>
      <c r="AP122">
        <v>0.65</v>
      </c>
      <c r="AQ122">
        <v>35</v>
      </c>
      <c r="AR122">
        <v>49</v>
      </c>
      <c r="AS122">
        <v>32</v>
      </c>
      <c r="AT122" t="s">
        <v>47</v>
      </c>
    </row>
    <row r="123" spans="1:46">
      <c r="A123">
        <v>134</v>
      </c>
      <c r="B123">
        <v>1</v>
      </c>
      <c r="C123">
        <v>1</v>
      </c>
      <c r="D123">
        <v>65</v>
      </c>
      <c r="E123">
        <v>1</v>
      </c>
      <c r="F123">
        <v>36</v>
      </c>
      <c r="G123">
        <v>193.9</v>
      </c>
      <c r="H123">
        <v>32.8004125838061</v>
      </c>
      <c r="I123" t="s">
        <v>48</v>
      </c>
      <c r="J123">
        <v>1</v>
      </c>
      <c r="K123">
        <v>1</v>
      </c>
      <c r="L123">
        <v>0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.51</v>
      </c>
      <c r="T123">
        <v>2.86</v>
      </c>
      <c r="U123">
        <v>1245</v>
      </c>
      <c r="V123">
        <v>3.85</v>
      </c>
      <c r="W123">
        <v>105</v>
      </c>
      <c r="X123">
        <v>48.5</v>
      </c>
      <c r="Y123">
        <v>9.54</v>
      </c>
      <c r="Z123">
        <v>7.11</v>
      </c>
      <c r="AA123">
        <v>1.24</v>
      </c>
      <c r="AB123">
        <v>0.86</v>
      </c>
      <c r="AC123">
        <v>216</v>
      </c>
      <c r="AD123">
        <v>12</v>
      </c>
      <c r="AE123">
        <v>1.62</v>
      </c>
      <c r="AF123">
        <v>2.34</v>
      </c>
      <c r="AG123">
        <v>0.94</v>
      </c>
      <c r="AH123">
        <v>1</v>
      </c>
      <c r="AI123">
        <v>112</v>
      </c>
      <c r="AJ123">
        <v>60.2</v>
      </c>
      <c r="AK123">
        <v>580</v>
      </c>
      <c r="AL123">
        <v>1.87</v>
      </c>
      <c r="AM123">
        <v>3.29</v>
      </c>
      <c r="AN123">
        <v>13.3</v>
      </c>
      <c r="AO123">
        <v>38.7</v>
      </c>
      <c r="AP123">
        <v>0.64</v>
      </c>
      <c r="AQ123">
        <v>42</v>
      </c>
      <c r="AR123">
        <v>49</v>
      </c>
      <c r="AS123">
        <v>32</v>
      </c>
      <c r="AT123" t="s">
        <v>47</v>
      </c>
    </row>
    <row r="124" spans="1:46">
      <c r="A124">
        <v>124</v>
      </c>
      <c r="B124">
        <v>1</v>
      </c>
      <c r="C124">
        <v>1</v>
      </c>
      <c r="D124">
        <v>83</v>
      </c>
      <c r="E124">
        <v>1</v>
      </c>
      <c r="F124">
        <v>36</v>
      </c>
      <c r="G124">
        <v>214.8</v>
      </c>
      <c r="H124">
        <v>33.5661080074488</v>
      </c>
      <c r="I124" t="s">
        <v>48</v>
      </c>
      <c r="J124">
        <v>0</v>
      </c>
      <c r="K124">
        <v>1</v>
      </c>
      <c r="L124">
        <v>0</v>
      </c>
      <c r="M124">
        <v>1</v>
      </c>
      <c r="N124">
        <v>1</v>
      </c>
      <c r="O124">
        <v>0</v>
      </c>
      <c r="P124">
        <v>0</v>
      </c>
      <c r="Q124">
        <v>1</v>
      </c>
      <c r="R124">
        <v>1</v>
      </c>
      <c r="S124">
        <v>0.22</v>
      </c>
      <c r="T124">
        <v>2.55</v>
      </c>
      <c r="U124">
        <v>756.2</v>
      </c>
      <c r="V124">
        <v>4.28</v>
      </c>
      <c r="W124">
        <v>125</v>
      </c>
      <c r="X124">
        <v>47.1</v>
      </c>
      <c r="Y124">
        <v>5.89</v>
      </c>
      <c r="Z124">
        <v>3.72</v>
      </c>
      <c r="AA124">
        <v>1.74</v>
      </c>
      <c r="AB124">
        <v>0.27</v>
      </c>
      <c r="AC124">
        <v>217</v>
      </c>
      <c r="AD124">
        <v>7.1</v>
      </c>
      <c r="AE124">
        <v>0.65</v>
      </c>
      <c r="AF124">
        <v>4.55</v>
      </c>
      <c r="AG124">
        <v>2.63</v>
      </c>
      <c r="AH124">
        <v>1.47</v>
      </c>
      <c r="AI124">
        <v>70</v>
      </c>
      <c r="AJ124">
        <v>99.4</v>
      </c>
      <c r="AK124">
        <v>364</v>
      </c>
      <c r="AL124">
        <v>1.41</v>
      </c>
      <c r="AM124">
        <v>2.37</v>
      </c>
      <c r="AN124">
        <v>17.1</v>
      </c>
      <c r="AO124">
        <v>44.9</v>
      </c>
      <c r="AP124">
        <v>0.6</v>
      </c>
      <c r="AQ124">
        <v>44</v>
      </c>
      <c r="AR124">
        <v>49</v>
      </c>
      <c r="AS124">
        <v>32</v>
      </c>
      <c r="AT124" t="s">
        <v>47</v>
      </c>
    </row>
    <row r="125" spans="1:46">
      <c r="A125">
        <v>25</v>
      </c>
      <c r="B125">
        <v>0</v>
      </c>
      <c r="C125">
        <v>1</v>
      </c>
      <c r="D125">
        <v>67</v>
      </c>
      <c r="E125">
        <v>0</v>
      </c>
      <c r="F125">
        <v>10</v>
      </c>
      <c r="G125">
        <v>231.6</v>
      </c>
      <c r="H125">
        <v>37.0466321243523</v>
      </c>
      <c r="I125" t="s">
        <v>48</v>
      </c>
      <c r="J125">
        <v>0</v>
      </c>
      <c r="K125">
        <v>1</v>
      </c>
      <c r="L125">
        <v>0</v>
      </c>
      <c r="M125">
        <v>1</v>
      </c>
      <c r="N125">
        <v>0</v>
      </c>
      <c r="O125">
        <v>1</v>
      </c>
      <c r="P125">
        <v>0</v>
      </c>
      <c r="Q125">
        <v>0</v>
      </c>
      <c r="R125">
        <v>0</v>
      </c>
      <c r="S125">
        <v>0.17</v>
      </c>
      <c r="T125">
        <v>2.35</v>
      </c>
      <c r="U125">
        <v>343.9</v>
      </c>
      <c r="V125">
        <v>4.76</v>
      </c>
      <c r="W125">
        <v>154</v>
      </c>
      <c r="X125">
        <v>45.3</v>
      </c>
      <c r="Y125">
        <v>5.12</v>
      </c>
      <c r="Z125">
        <v>3.53</v>
      </c>
      <c r="AA125">
        <v>1.16</v>
      </c>
      <c r="AB125">
        <v>0.35</v>
      </c>
      <c r="AC125">
        <v>148</v>
      </c>
      <c r="AD125">
        <v>3.7</v>
      </c>
      <c r="AE125">
        <v>0.4</v>
      </c>
      <c r="AF125">
        <v>3.12</v>
      </c>
      <c r="AG125">
        <v>1.16</v>
      </c>
      <c r="AH125">
        <v>1.45</v>
      </c>
      <c r="AI125">
        <v>84</v>
      </c>
      <c r="AJ125">
        <v>83.1</v>
      </c>
      <c r="AK125">
        <v>225.1</v>
      </c>
      <c r="AL125">
        <v>0.86</v>
      </c>
      <c r="AM125">
        <v>1.45</v>
      </c>
      <c r="AN125">
        <v>12.1</v>
      </c>
      <c r="AO125">
        <v>41.1</v>
      </c>
      <c r="AP125">
        <v>0.63</v>
      </c>
      <c r="AQ125">
        <v>48</v>
      </c>
      <c r="AR125">
        <v>49</v>
      </c>
      <c r="AS125">
        <v>32</v>
      </c>
      <c r="AT125" t="s">
        <v>47</v>
      </c>
    </row>
    <row r="126" spans="1:46">
      <c r="A126">
        <v>66</v>
      </c>
      <c r="B126">
        <v>0</v>
      </c>
      <c r="C126">
        <v>1</v>
      </c>
      <c r="D126">
        <v>58</v>
      </c>
      <c r="E126">
        <v>0</v>
      </c>
      <c r="F126">
        <v>4</v>
      </c>
      <c r="G126">
        <v>164.7</v>
      </c>
      <c r="H126">
        <v>10.200364298725</v>
      </c>
      <c r="I126" t="s">
        <v>50</v>
      </c>
      <c r="J126">
        <v>0</v>
      </c>
      <c r="K126">
        <v>1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1</v>
      </c>
      <c r="R126">
        <v>1</v>
      </c>
      <c r="S126">
        <v>0.14</v>
      </c>
      <c r="T126">
        <v>3.24</v>
      </c>
      <c r="U126">
        <v>112.3</v>
      </c>
      <c r="V126">
        <v>4.56</v>
      </c>
      <c r="W126">
        <v>143</v>
      </c>
      <c r="X126">
        <v>39.5</v>
      </c>
      <c r="Y126">
        <v>6.85</v>
      </c>
      <c r="Z126">
        <v>4.32</v>
      </c>
      <c r="AA126">
        <v>1.96</v>
      </c>
      <c r="AB126">
        <v>0.51</v>
      </c>
      <c r="AC126">
        <v>179</v>
      </c>
      <c r="AD126">
        <v>1</v>
      </c>
      <c r="AE126">
        <v>0.83</v>
      </c>
      <c r="AF126">
        <v>3.83</v>
      </c>
      <c r="AG126">
        <v>2.61</v>
      </c>
      <c r="AH126">
        <v>0.93</v>
      </c>
      <c r="AI126">
        <v>73</v>
      </c>
      <c r="AJ126">
        <v>58.672</v>
      </c>
      <c r="AK126">
        <v>302</v>
      </c>
      <c r="AL126">
        <v>1.07</v>
      </c>
      <c r="AM126">
        <v>1.5</v>
      </c>
      <c r="AN126">
        <v>11.8</v>
      </c>
      <c r="AO126">
        <v>45.4</v>
      </c>
      <c r="AP126">
        <v>0.67</v>
      </c>
      <c r="AQ126">
        <v>37</v>
      </c>
      <c r="AR126">
        <v>50</v>
      </c>
      <c r="AS126">
        <v>32</v>
      </c>
      <c r="AT126" t="s">
        <v>47</v>
      </c>
    </row>
    <row r="127" spans="1:46">
      <c r="A127">
        <v>33</v>
      </c>
      <c r="B127">
        <v>0</v>
      </c>
      <c r="C127">
        <v>1</v>
      </c>
      <c r="D127">
        <v>70</v>
      </c>
      <c r="E127">
        <v>0</v>
      </c>
      <c r="F127">
        <v>9</v>
      </c>
      <c r="G127">
        <v>206.2</v>
      </c>
      <c r="H127">
        <v>5.72259941804074</v>
      </c>
      <c r="I127" t="s">
        <v>46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1</v>
      </c>
      <c r="S127">
        <v>0.11</v>
      </c>
      <c r="T127">
        <v>3</v>
      </c>
      <c r="U127">
        <v>569.2</v>
      </c>
      <c r="V127">
        <v>4.92</v>
      </c>
      <c r="W127">
        <v>127</v>
      </c>
      <c r="X127">
        <v>43.9</v>
      </c>
      <c r="Y127">
        <v>7.32</v>
      </c>
      <c r="Z127">
        <v>3.96</v>
      </c>
      <c r="AA127">
        <v>2.25</v>
      </c>
      <c r="AB127">
        <v>0.83</v>
      </c>
      <c r="AC127">
        <v>309</v>
      </c>
      <c r="AD127">
        <v>2.3</v>
      </c>
      <c r="AE127">
        <v>1.52</v>
      </c>
      <c r="AF127">
        <v>4.29</v>
      </c>
      <c r="AG127">
        <v>2.79</v>
      </c>
      <c r="AH127">
        <v>0.81</v>
      </c>
      <c r="AI127">
        <v>49</v>
      </c>
      <c r="AJ127">
        <v>155.1</v>
      </c>
      <c r="AK127">
        <v>401</v>
      </c>
      <c r="AL127">
        <v>1.01</v>
      </c>
      <c r="AM127">
        <v>1.33</v>
      </c>
      <c r="AN127">
        <v>12.2</v>
      </c>
      <c r="AO127">
        <v>39.8</v>
      </c>
      <c r="AP127">
        <v>0.65</v>
      </c>
      <c r="AQ127">
        <v>38</v>
      </c>
      <c r="AR127">
        <v>50</v>
      </c>
      <c r="AS127">
        <v>32</v>
      </c>
      <c r="AT127" t="s">
        <v>47</v>
      </c>
    </row>
    <row r="128" spans="1:46">
      <c r="A128">
        <v>191</v>
      </c>
      <c r="B128">
        <v>0</v>
      </c>
      <c r="C128">
        <v>1</v>
      </c>
      <c r="D128">
        <v>46</v>
      </c>
      <c r="E128">
        <v>0</v>
      </c>
      <c r="F128">
        <v>144</v>
      </c>
      <c r="G128">
        <v>174.6</v>
      </c>
      <c r="H128">
        <v>3.15005727376861</v>
      </c>
      <c r="I128" t="s">
        <v>46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.33</v>
      </c>
      <c r="T128">
        <v>2.7</v>
      </c>
      <c r="U128">
        <v>749</v>
      </c>
      <c r="V128">
        <v>5.07</v>
      </c>
      <c r="W128">
        <v>160</v>
      </c>
      <c r="X128">
        <v>40.7</v>
      </c>
      <c r="Y128">
        <v>6.62</v>
      </c>
      <c r="Z128">
        <v>4.04</v>
      </c>
      <c r="AA128">
        <v>2.15</v>
      </c>
      <c r="AB128">
        <v>0.34</v>
      </c>
      <c r="AC128">
        <v>274</v>
      </c>
      <c r="AD128">
        <v>0.9</v>
      </c>
      <c r="AE128">
        <v>1.34</v>
      </c>
      <c r="AF128">
        <v>3.96</v>
      </c>
      <c r="AG128">
        <v>2.38</v>
      </c>
      <c r="AH128">
        <v>0.97</v>
      </c>
      <c r="AI128">
        <v>75</v>
      </c>
      <c r="AJ128">
        <v>103.2</v>
      </c>
      <c r="AK128">
        <v>474</v>
      </c>
      <c r="AL128">
        <v>0.99</v>
      </c>
      <c r="AM128">
        <v>1.47</v>
      </c>
      <c r="AN128">
        <v>15.7</v>
      </c>
      <c r="AO128">
        <v>48.9</v>
      </c>
      <c r="AP128">
        <v>0.61</v>
      </c>
      <c r="AQ128">
        <v>41</v>
      </c>
      <c r="AR128">
        <v>50</v>
      </c>
      <c r="AS128">
        <v>32</v>
      </c>
      <c r="AT128" t="s">
        <v>47</v>
      </c>
    </row>
    <row r="129" spans="1:46">
      <c r="A129">
        <v>212</v>
      </c>
      <c r="B129">
        <v>0</v>
      </c>
      <c r="C129">
        <v>1</v>
      </c>
      <c r="D129">
        <v>46</v>
      </c>
      <c r="E129">
        <v>1</v>
      </c>
      <c r="F129">
        <v>24</v>
      </c>
      <c r="G129">
        <v>208.1</v>
      </c>
      <c r="H129">
        <v>11.8692936088419</v>
      </c>
      <c r="I129" t="s">
        <v>5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.33</v>
      </c>
      <c r="T129">
        <v>2.7</v>
      </c>
      <c r="U129">
        <v>118.9</v>
      </c>
      <c r="V129">
        <v>5.07</v>
      </c>
      <c r="W129">
        <v>160</v>
      </c>
      <c r="X129">
        <v>40.7</v>
      </c>
      <c r="Y129">
        <v>6.62</v>
      </c>
      <c r="Z129">
        <v>4.04</v>
      </c>
      <c r="AA129">
        <v>2.15</v>
      </c>
      <c r="AB129">
        <v>0.34</v>
      </c>
      <c r="AC129">
        <v>274</v>
      </c>
      <c r="AD129">
        <v>0.9</v>
      </c>
      <c r="AE129">
        <v>1.34</v>
      </c>
      <c r="AF129">
        <v>3.96</v>
      </c>
      <c r="AG129">
        <v>2.38</v>
      </c>
      <c r="AH129">
        <v>0.97</v>
      </c>
      <c r="AI129">
        <v>75</v>
      </c>
      <c r="AJ129">
        <v>103.2</v>
      </c>
      <c r="AK129">
        <v>474</v>
      </c>
      <c r="AL129">
        <v>0.99</v>
      </c>
      <c r="AM129">
        <v>1.47</v>
      </c>
      <c r="AN129">
        <v>18.2</v>
      </c>
      <c r="AO129">
        <v>48.9</v>
      </c>
      <c r="AP129">
        <v>0.61</v>
      </c>
      <c r="AQ129">
        <v>41</v>
      </c>
      <c r="AR129">
        <v>50</v>
      </c>
      <c r="AS129">
        <v>32</v>
      </c>
      <c r="AT129" t="s">
        <v>47</v>
      </c>
    </row>
    <row r="130" spans="1:46">
      <c r="A130">
        <v>156</v>
      </c>
      <c r="B130">
        <v>0</v>
      </c>
      <c r="C130">
        <v>1</v>
      </c>
      <c r="D130">
        <v>58</v>
      </c>
      <c r="E130">
        <v>0</v>
      </c>
      <c r="F130">
        <v>30</v>
      </c>
      <c r="G130">
        <v>198.2</v>
      </c>
      <c r="H130">
        <v>7.21493440968719</v>
      </c>
      <c r="I130" t="s">
        <v>46</v>
      </c>
      <c r="J130">
        <v>1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.18</v>
      </c>
      <c r="T130">
        <v>5.59</v>
      </c>
      <c r="U130">
        <v>95.4</v>
      </c>
      <c r="V130">
        <v>4.53</v>
      </c>
      <c r="W130">
        <v>137</v>
      </c>
      <c r="X130">
        <v>42.8</v>
      </c>
      <c r="Y130">
        <v>9.83</v>
      </c>
      <c r="Z130">
        <v>7.81</v>
      </c>
      <c r="AA130">
        <v>1.29</v>
      </c>
      <c r="AB130">
        <v>0.68</v>
      </c>
      <c r="AC130">
        <v>178</v>
      </c>
      <c r="AD130">
        <v>7.3</v>
      </c>
      <c r="AE130">
        <v>1.65</v>
      </c>
      <c r="AF130">
        <v>4.25</v>
      </c>
      <c r="AG130">
        <v>2.46</v>
      </c>
      <c r="AH130">
        <v>1.35</v>
      </c>
      <c r="AI130">
        <v>45</v>
      </c>
      <c r="AJ130">
        <v>118.6</v>
      </c>
      <c r="AK130">
        <v>185</v>
      </c>
      <c r="AL130">
        <v>0.95</v>
      </c>
      <c r="AM130">
        <v>1.45</v>
      </c>
      <c r="AN130">
        <v>10.2</v>
      </c>
      <c r="AO130">
        <v>43.6</v>
      </c>
      <c r="AP130">
        <v>0.62</v>
      </c>
      <c r="AQ130">
        <v>43</v>
      </c>
      <c r="AR130">
        <v>50</v>
      </c>
      <c r="AS130">
        <v>32</v>
      </c>
      <c r="AT130" t="s">
        <v>47</v>
      </c>
    </row>
    <row r="131" spans="1:46">
      <c r="A131">
        <v>20</v>
      </c>
      <c r="B131">
        <v>0</v>
      </c>
      <c r="C131">
        <v>1</v>
      </c>
      <c r="D131">
        <v>61</v>
      </c>
      <c r="E131">
        <v>0</v>
      </c>
      <c r="F131">
        <v>19</v>
      </c>
      <c r="G131">
        <v>219.8</v>
      </c>
      <c r="H131">
        <v>8.23475887170155</v>
      </c>
      <c r="I131" t="s">
        <v>46</v>
      </c>
      <c r="J131">
        <v>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0.15</v>
      </c>
      <c r="T131">
        <v>1.95</v>
      </c>
      <c r="U131">
        <v>695.9</v>
      </c>
      <c r="V131">
        <v>5.23</v>
      </c>
      <c r="W131">
        <v>164</v>
      </c>
      <c r="X131">
        <v>41.6</v>
      </c>
      <c r="Y131">
        <v>6.53</v>
      </c>
      <c r="Z131">
        <v>3.42</v>
      </c>
      <c r="AA131">
        <v>2.38</v>
      </c>
      <c r="AB131">
        <v>0.59</v>
      </c>
      <c r="AC131">
        <v>200</v>
      </c>
      <c r="AD131">
        <v>1</v>
      </c>
      <c r="AE131">
        <v>1.09</v>
      </c>
      <c r="AF131">
        <v>3.68</v>
      </c>
      <c r="AG131">
        <v>2.08</v>
      </c>
      <c r="AH131">
        <v>1.1</v>
      </c>
      <c r="AI131">
        <v>101</v>
      </c>
      <c r="AJ131">
        <v>68.8</v>
      </c>
      <c r="AK131">
        <v>304</v>
      </c>
      <c r="AL131">
        <v>1.07</v>
      </c>
      <c r="AM131">
        <v>2.05</v>
      </c>
      <c r="AN131">
        <v>16.6</v>
      </c>
      <c r="AO131">
        <v>41.5</v>
      </c>
      <c r="AP131">
        <v>0.58</v>
      </c>
      <c r="AQ131">
        <v>44</v>
      </c>
      <c r="AR131">
        <v>50</v>
      </c>
      <c r="AS131">
        <v>32</v>
      </c>
      <c r="AT131" t="s">
        <v>47</v>
      </c>
    </row>
    <row r="132" spans="1:46">
      <c r="A132">
        <v>247</v>
      </c>
      <c r="B132">
        <v>1</v>
      </c>
      <c r="C132">
        <v>1</v>
      </c>
      <c r="D132">
        <v>61</v>
      </c>
      <c r="E132">
        <v>0</v>
      </c>
      <c r="F132">
        <v>1</v>
      </c>
      <c r="G132">
        <v>265.2</v>
      </c>
      <c r="H132">
        <v>35.8220211161388</v>
      </c>
      <c r="I132" t="s">
        <v>48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0.18</v>
      </c>
      <c r="T132">
        <v>2.49</v>
      </c>
      <c r="U132">
        <v>1901</v>
      </c>
      <c r="V132">
        <v>4.55</v>
      </c>
      <c r="W132">
        <v>147</v>
      </c>
      <c r="X132">
        <v>40.8</v>
      </c>
      <c r="Y132">
        <v>5.1</v>
      </c>
      <c r="Z132">
        <v>2.91</v>
      </c>
      <c r="AA132">
        <v>1.64</v>
      </c>
      <c r="AB132">
        <v>0.47</v>
      </c>
      <c r="AC132">
        <v>244</v>
      </c>
      <c r="AD132">
        <v>0.9</v>
      </c>
      <c r="AE132">
        <v>1.02</v>
      </c>
      <c r="AF132">
        <v>3.69</v>
      </c>
      <c r="AG132">
        <v>2.24</v>
      </c>
      <c r="AH132">
        <v>1.15</v>
      </c>
      <c r="AI132">
        <v>77</v>
      </c>
      <c r="AJ132">
        <v>95.3</v>
      </c>
      <c r="AK132">
        <v>354</v>
      </c>
      <c r="AL132">
        <v>0.98</v>
      </c>
      <c r="AM132">
        <v>1.11</v>
      </c>
      <c r="AN132">
        <v>17.7</v>
      </c>
      <c r="AO132">
        <v>43.9</v>
      </c>
      <c r="AP132">
        <v>0.61</v>
      </c>
      <c r="AQ132">
        <v>45</v>
      </c>
      <c r="AR132">
        <v>50</v>
      </c>
      <c r="AS132">
        <v>32</v>
      </c>
      <c r="AT132" t="s">
        <v>47</v>
      </c>
    </row>
    <row r="133" spans="1:46">
      <c r="A133">
        <v>9</v>
      </c>
      <c r="B133">
        <v>0</v>
      </c>
      <c r="C133">
        <v>1</v>
      </c>
      <c r="D133">
        <v>66</v>
      </c>
      <c r="E133">
        <v>0</v>
      </c>
      <c r="F133">
        <v>10</v>
      </c>
      <c r="G133">
        <v>236</v>
      </c>
      <c r="H133">
        <v>33.5593220338983</v>
      </c>
      <c r="I133" t="s">
        <v>48</v>
      </c>
      <c r="J133">
        <v>0</v>
      </c>
      <c r="K133">
        <v>1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1</v>
      </c>
      <c r="R133">
        <v>1</v>
      </c>
      <c r="S133">
        <v>0.21</v>
      </c>
      <c r="T133">
        <v>2.72</v>
      </c>
      <c r="U133">
        <v>1939</v>
      </c>
      <c r="V133">
        <v>4.79</v>
      </c>
      <c r="W133">
        <v>143</v>
      </c>
      <c r="X133">
        <v>45</v>
      </c>
      <c r="Y133">
        <v>6.53</v>
      </c>
      <c r="Z133">
        <v>3.99</v>
      </c>
      <c r="AA133">
        <v>1.67</v>
      </c>
      <c r="AB133">
        <v>0.42</v>
      </c>
      <c r="AC133">
        <v>246</v>
      </c>
      <c r="AD133">
        <v>1</v>
      </c>
      <c r="AE133">
        <v>0.77</v>
      </c>
      <c r="AF133">
        <v>3.88</v>
      </c>
      <c r="AG133">
        <v>1.92</v>
      </c>
      <c r="AH133">
        <v>1.65</v>
      </c>
      <c r="AI133">
        <v>70</v>
      </c>
      <c r="AJ133">
        <v>104.2</v>
      </c>
      <c r="AK133">
        <v>432</v>
      </c>
      <c r="AL133">
        <v>1.12</v>
      </c>
      <c r="AM133">
        <v>1.55</v>
      </c>
      <c r="AN133">
        <v>14.4</v>
      </c>
      <c r="AO133">
        <v>39.6</v>
      </c>
      <c r="AP133">
        <v>0.6</v>
      </c>
      <c r="AQ133">
        <v>42</v>
      </c>
      <c r="AR133">
        <v>52</v>
      </c>
      <c r="AS133">
        <v>32</v>
      </c>
      <c r="AT133" t="s">
        <v>47</v>
      </c>
    </row>
    <row r="134" spans="1:46">
      <c r="A134">
        <v>184</v>
      </c>
      <c r="B134">
        <v>0</v>
      </c>
      <c r="C134">
        <v>0</v>
      </c>
      <c r="D134">
        <v>63</v>
      </c>
      <c r="E134">
        <v>1</v>
      </c>
      <c r="F134">
        <v>48</v>
      </c>
      <c r="G134">
        <v>147.2</v>
      </c>
      <c r="H134">
        <v>11.0733695652174</v>
      </c>
      <c r="I134" t="s">
        <v>50</v>
      </c>
      <c r="J134">
        <v>0</v>
      </c>
      <c r="K134">
        <v>1</v>
      </c>
      <c r="L134">
        <v>0</v>
      </c>
      <c r="M134">
        <v>1</v>
      </c>
      <c r="N134">
        <v>0</v>
      </c>
      <c r="O134">
        <v>1</v>
      </c>
      <c r="P134">
        <v>1</v>
      </c>
      <c r="Q134">
        <v>0</v>
      </c>
      <c r="R134">
        <v>0</v>
      </c>
      <c r="S134">
        <v>0.35</v>
      </c>
      <c r="T134">
        <v>2.94</v>
      </c>
      <c r="U134">
        <v>2011</v>
      </c>
      <c r="V134">
        <v>4.04</v>
      </c>
      <c r="W134">
        <v>126</v>
      </c>
      <c r="X134">
        <v>42.5</v>
      </c>
      <c r="Y134">
        <v>4.77</v>
      </c>
      <c r="Z134">
        <v>3.31</v>
      </c>
      <c r="AA134">
        <v>0.99</v>
      </c>
      <c r="AB134">
        <v>0.38</v>
      </c>
      <c r="AC134">
        <v>197</v>
      </c>
      <c r="AD134">
        <v>6.4</v>
      </c>
      <c r="AE134">
        <v>0.94</v>
      </c>
      <c r="AF134">
        <v>2.19</v>
      </c>
      <c r="AG134">
        <v>0.96</v>
      </c>
      <c r="AH134">
        <v>0.81</v>
      </c>
      <c r="AI134">
        <v>66</v>
      </c>
      <c r="AJ134">
        <v>83.3</v>
      </c>
      <c r="AK134">
        <v>182</v>
      </c>
      <c r="AL134">
        <v>0.93</v>
      </c>
      <c r="AM134">
        <v>2.16</v>
      </c>
      <c r="AN134">
        <v>15.4</v>
      </c>
      <c r="AO134">
        <v>43</v>
      </c>
      <c r="AP134">
        <v>0.33</v>
      </c>
      <c r="AQ134">
        <v>44</v>
      </c>
      <c r="AR134">
        <v>52</v>
      </c>
      <c r="AS134">
        <v>32</v>
      </c>
      <c r="AT134" t="s">
        <v>47</v>
      </c>
    </row>
    <row r="135" spans="1:46">
      <c r="A135">
        <v>194</v>
      </c>
      <c r="B135">
        <v>0</v>
      </c>
      <c r="C135">
        <v>1</v>
      </c>
      <c r="D135">
        <v>74</v>
      </c>
      <c r="E135">
        <v>1</v>
      </c>
      <c r="F135">
        <v>12</v>
      </c>
      <c r="G135">
        <v>201.4</v>
      </c>
      <c r="H135">
        <v>43.6444885799404</v>
      </c>
      <c r="I135" t="s">
        <v>48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1</v>
      </c>
      <c r="S135">
        <v>0.29</v>
      </c>
      <c r="T135">
        <v>3.54</v>
      </c>
      <c r="U135">
        <v>459.2</v>
      </c>
      <c r="V135">
        <v>4.89</v>
      </c>
      <c r="W135">
        <v>157</v>
      </c>
      <c r="X135">
        <v>42.3</v>
      </c>
      <c r="Y135">
        <v>5.63</v>
      </c>
      <c r="Z135">
        <v>3.11</v>
      </c>
      <c r="AA135">
        <v>1.8</v>
      </c>
      <c r="AB135">
        <v>0.56</v>
      </c>
      <c r="AC135">
        <v>205</v>
      </c>
      <c r="AD135">
        <v>4.1</v>
      </c>
      <c r="AE135">
        <v>1.07</v>
      </c>
      <c r="AF135">
        <v>4.39</v>
      </c>
      <c r="AG135">
        <v>1.55</v>
      </c>
      <c r="AH135">
        <v>1.7</v>
      </c>
      <c r="AI135">
        <v>68</v>
      </c>
      <c r="AJ135">
        <v>104.6</v>
      </c>
      <c r="AK135">
        <v>156</v>
      </c>
      <c r="AL135">
        <v>1.06</v>
      </c>
      <c r="AM135">
        <v>1.63</v>
      </c>
      <c r="AN135">
        <v>19.5</v>
      </c>
      <c r="AO135">
        <v>37</v>
      </c>
      <c r="AP135">
        <v>0.6</v>
      </c>
      <c r="AQ135">
        <v>42</v>
      </c>
      <c r="AR135">
        <v>53</v>
      </c>
      <c r="AS135">
        <v>32</v>
      </c>
      <c r="AT135" t="s">
        <v>47</v>
      </c>
    </row>
    <row r="136" spans="1:46">
      <c r="A136">
        <v>7</v>
      </c>
      <c r="B136">
        <v>0</v>
      </c>
      <c r="C136">
        <v>1</v>
      </c>
      <c r="D136">
        <v>75</v>
      </c>
      <c r="E136">
        <v>1</v>
      </c>
      <c r="F136">
        <v>24</v>
      </c>
      <c r="G136">
        <v>233.4</v>
      </c>
      <c r="H136">
        <v>34.7043701799486</v>
      </c>
      <c r="I136" t="s">
        <v>48</v>
      </c>
      <c r="J136">
        <v>1</v>
      </c>
      <c r="K136">
        <v>1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1</v>
      </c>
      <c r="R136">
        <v>1</v>
      </c>
      <c r="S136">
        <v>1.45</v>
      </c>
      <c r="T136">
        <v>4.25</v>
      </c>
      <c r="U136">
        <v>1504</v>
      </c>
      <c r="V136">
        <v>5.02</v>
      </c>
      <c r="W136">
        <v>154</v>
      </c>
      <c r="X136">
        <v>43.4</v>
      </c>
      <c r="Y136">
        <v>10.16</v>
      </c>
      <c r="Z136">
        <v>8.15</v>
      </c>
      <c r="AA136">
        <v>1.28</v>
      </c>
      <c r="AB136">
        <v>0.7</v>
      </c>
      <c r="AC136">
        <v>246</v>
      </c>
      <c r="AD136">
        <v>3.5</v>
      </c>
      <c r="AE136">
        <v>0.93</v>
      </c>
      <c r="AF136">
        <v>2.42</v>
      </c>
      <c r="AG136">
        <v>0.92</v>
      </c>
      <c r="AH136">
        <v>1.04</v>
      </c>
      <c r="AI136">
        <v>65</v>
      </c>
      <c r="AJ136">
        <v>110</v>
      </c>
      <c r="AK136">
        <v>381</v>
      </c>
      <c r="AL136">
        <v>1.31</v>
      </c>
      <c r="AM136">
        <v>2.46</v>
      </c>
      <c r="AN136">
        <v>18.6</v>
      </c>
      <c r="AO136">
        <v>39.4</v>
      </c>
      <c r="AP136">
        <v>0.56</v>
      </c>
      <c r="AQ136">
        <v>45</v>
      </c>
      <c r="AR136">
        <v>56</v>
      </c>
      <c r="AS136">
        <v>32</v>
      </c>
      <c r="AT136" t="s">
        <v>47</v>
      </c>
    </row>
    <row r="137" spans="1:46">
      <c r="A137">
        <v>170</v>
      </c>
      <c r="B137">
        <v>0</v>
      </c>
      <c r="C137">
        <v>0</v>
      </c>
      <c r="D137">
        <v>77</v>
      </c>
      <c r="E137">
        <v>0</v>
      </c>
      <c r="F137">
        <v>6</v>
      </c>
      <c r="G137">
        <v>180.5</v>
      </c>
      <c r="H137">
        <v>15.4570637119114</v>
      </c>
      <c r="I137" t="s">
        <v>50</v>
      </c>
      <c r="J137">
        <v>0</v>
      </c>
      <c r="K137">
        <v>1</v>
      </c>
      <c r="L137">
        <v>0</v>
      </c>
      <c r="M137">
        <v>1</v>
      </c>
      <c r="N137">
        <v>0</v>
      </c>
      <c r="O137">
        <v>1</v>
      </c>
      <c r="P137">
        <v>0</v>
      </c>
      <c r="Q137">
        <v>1</v>
      </c>
      <c r="R137">
        <v>0</v>
      </c>
      <c r="S137">
        <v>0.95</v>
      </c>
      <c r="T137">
        <v>2.93</v>
      </c>
      <c r="U137">
        <v>766.1</v>
      </c>
      <c r="V137">
        <v>4.44</v>
      </c>
      <c r="W137">
        <v>145</v>
      </c>
      <c r="X137">
        <v>44.4</v>
      </c>
      <c r="Y137">
        <v>5.06</v>
      </c>
      <c r="Z137">
        <v>2.29</v>
      </c>
      <c r="AA137">
        <v>2.21</v>
      </c>
      <c r="AB137">
        <v>0.43</v>
      </c>
      <c r="AC137">
        <v>229</v>
      </c>
      <c r="AD137">
        <v>2.9</v>
      </c>
      <c r="AE137">
        <v>1.09</v>
      </c>
      <c r="AF137">
        <v>5.3</v>
      </c>
      <c r="AG137">
        <v>3.78</v>
      </c>
      <c r="AH137">
        <v>0.94</v>
      </c>
      <c r="AI137">
        <v>54</v>
      </c>
      <c r="AJ137">
        <v>101.8</v>
      </c>
      <c r="AK137">
        <v>356</v>
      </c>
      <c r="AL137">
        <v>1.31</v>
      </c>
      <c r="AM137">
        <v>2.46</v>
      </c>
      <c r="AN137">
        <v>16.1</v>
      </c>
      <c r="AO137">
        <v>42.1</v>
      </c>
      <c r="AP137">
        <v>0.46</v>
      </c>
      <c r="AQ137">
        <v>46</v>
      </c>
      <c r="AR137">
        <v>43</v>
      </c>
      <c r="AS137">
        <v>33</v>
      </c>
      <c r="AT137" t="s">
        <v>47</v>
      </c>
    </row>
    <row r="138" spans="1:46">
      <c r="A138">
        <v>129</v>
      </c>
      <c r="B138">
        <v>0</v>
      </c>
      <c r="C138">
        <v>0</v>
      </c>
      <c r="D138">
        <v>67</v>
      </c>
      <c r="E138">
        <v>1</v>
      </c>
      <c r="F138">
        <v>24</v>
      </c>
      <c r="G138">
        <v>172.9</v>
      </c>
      <c r="H138">
        <v>21.7466743782533</v>
      </c>
      <c r="I138" t="s">
        <v>49</v>
      </c>
      <c r="J138">
        <v>0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.23</v>
      </c>
      <c r="T138">
        <v>2.76</v>
      </c>
      <c r="U138">
        <v>120.3</v>
      </c>
      <c r="V138">
        <v>4.34</v>
      </c>
      <c r="W138">
        <v>137</v>
      </c>
      <c r="X138">
        <v>39.1</v>
      </c>
      <c r="Y138">
        <v>7.17</v>
      </c>
      <c r="Z138">
        <v>3.36</v>
      </c>
      <c r="AA138">
        <v>3.13</v>
      </c>
      <c r="AB138">
        <v>0.51</v>
      </c>
      <c r="AC138">
        <v>223</v>
      </c>
      <c r="AD138">
        <v>2.57</v>
      </c>
      <c r="AE138">
        <v>1.39</v>
      </c>
      <c r="AF138">
        <v>4.69</v>
      </c>
      <c r="AG138">
        <v>2.86</v>
      </c>
      <c r="AH138">
        <v>1.42</v>
      </c>
      <c r="AI138">
        <v>64</v>
      </c>
      <c r="AJ138">
        <v>84.9</v>
      </c>
      <c r="AK138">
        <v>270</v>
      </c>
      <c r="AL138">
        <v>0.89</v>
      </c>
      <c r="AM138">
        <v>1.53</v>
      </c>
      <c r="AN138">
        <v>12.6</v>
      </c>
      <c r="AO138">
        <v>43.6</v>
      </c>
      <c r="AP138">
        <v>0.51</v>
      </c>
      <c r="AQ138">
        <v>41</v>
      </c>
      <c r="AR138">
        <v>45</v>
      </c>
      <c r="AS138">
        <v>33</v>
      </c>
      <c r="AT138" t="s">
        <v>47</v>
      </c>
    </row>
    <row r="139" spans="1:46">
      <c r="A139">
        <v>71</v>
      </c>
      <c r="B139">
        <v>0</v>
      </c>
      <c r="C139">
        <v>0</v>
      </c>
      <c r="D139">
        <v>58</v>
      </c>
      <c r="E139">
        <v>1</v>
      </c>
      <c r="F139">
        <v>36</v>
      </c>
      <c r="G139">
        <v>246.9</v>
      </c>
      <c r="H139">
        <v>2.75415147833131</v>
      </c>
      <c r="I139" t="s">
        <v>46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.47</v>
      </c>
      <c r="T139">
        <v>3.14</v>
      </c>
      <c r="U139">
        <v>1106</v>
      </c>
      <c r="V139">
        <v>5.03</v>
      </c>
      <c r="W139">
        <v>152</v>
      </c>
      <c r="X139">
        <v>45.3</v>
      </c>
      <c r="Y139">
        <v>6.14</v>
      </c>
      <c r="Z139">
        <v>3.45</v>
      </c>
      <c r="AA139">
        <v>2.29</v>
      </c>
      <c r="AB139">
        <v>0.29</v>
      </c>
      <c r="AC139">
        <v>300</v>
      </c>
      <c r="AD139">
        <v>2.8</v>
      </c>
      <c r="AE139">
        <v>1.23</v>
      </c>
      <c r="AF139">
        <v>4.89</v>
      </c>
      <c r="AG139">
        <v>3.31</v>
      </c>
      <c r="AH139">
        <v>1.15</v>
      </c>
      <c r="AI139">
        <v>73</v>
      </c>
      <c r="AJ139">
        <v>58.656</v>
      </c>
      <c r="AK139">
        <v>295</v>
      </c>
      <c r="AL139">
        <v>1.27</v>
      </c>
      <c r="AM139">
        <v>1.93</v>
      </c>
      <c r="AN139">
        <v>14.1</v>
      </c>
      <c r="AO139">
        <v>41.7</v>
      </c>
      <c r="AP139">
        <v>0.62</v>
      </c>
      <c r="AQ139">
        <v>47</v>
      </c>
      <c r="AR139">
        <v>47</v>
      </c>
      <c r="AS139">
        <v>33</v>
      </c>
      <c r="AT139" t="s">
        <v>47</v>
      </c>
    </row>
    <row r="140" spans="1:46">
      <c r="A140">
        <v>22</v>
      </c>
      <c r="B140">
        <v>0</v>
      </c>
      <c r="C140">
        <v>1</v>
      </c>
      <c r="D140">
        <v>69</v>
      </c>
      <c r="E140">
        <v>0</v>
      </c>
      <c r="F140">
        <v>18</v>
      </c>
      <c r="G140">
        <v>175.4</v>
      </c>
      <c r="H140">
        <v>3.53477765108324</v>
      </c>
      <c r="I140" t="s">
        <v>46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.47</v>
      </c>
      <c r="T140">
        <v>2.88</v>
      </c>
      <c r="U140">
        <v>1212</v>
      </c>
      <c r="V140">
        <v>5.35</v>
      </c>
      <c r="W140">
        <v>171</v>
      </c>
      <c r="X140">
        <v>44.6</v>
      </c>
      <c r="Y140">
        <v>5.64</v>
      </c>
      <c r="Z140">
        <v>2.64</v>
      </c>
      <c r="AA140">
        <v>2.25</v>
      </c>
      <c r="AB140">
        <v>0.67</v>
      </c>
      <c r="AC140">
        <v>161</v>
      </c>
      <c r="AD140">
        <v>1</v>
      </c>
      <c r="AE140">
        <v>1.54</v>
      </c>
      <c r="AF140">
        <v>3.59</v>
      </c>
      <c r="AG140">
        <v>2.1</v>
      </c>
      <c r="AH140">
        <v>1.02</v>
      </c>
      <c r="AI140">
        <v>79</v>
      </c>
      <c r="AJ140">
        <v>90.1</v>
      </c>
      <c r="AK140">
        <v>238</v>
      </c>
      <c r="AL140">
        <v>1.03</v>
      </c>
      <c r="AM140">
        <v>2.23</v>
      </c>
      <c r="AN140">
        <v>13.8</v>
      </c>
      <c r="AO140">
        <v>36.4</v>
      </c>
      <c r="AP140">
        <v>0.44</v>
      </c>
      <c r="AQ140">
        <v>37</v>
      </c>
      <c r="AR140">
        <v>48</v>
      </c>
      <c r="AS140">
        <v>33</v>
      </c>
      <c r="AT140" t="s">
        <v>47</v>
      </c>
    </row>
    <row r="141" spans="1:46">
      <c r="A141">
        <v>176</v>
      </c>
      <c r="B141">
        <v>0</v>
      </c>
      <c r="C141">
        <v>1</v>
      </c>
      <c r="D141">
        <v>52</v>
      </c>
      <c r="E141">
        <v>0</v>
      </c>
      <c r="F141">
        <v>12</v>
      </c>
      <c r="G141">
        <v>199.7</v>
      </c>
      <c r="H141">
        <v>22.3335002503756</v>
      </c>
      <c r="I141" t="s">
        <v>49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1</v>
      </c>
      <c r="S141">
        <v>0.08</v>
      </c>
      <c r="T141">
        <v>2.84</v>
      </c>
      <c r="U141">
        <v>345</v>
      </c>
      <c r="V141">
        <v>4.32</v>
      </c>
      <c r="W141">
        <v>144</v>
      </c>
      <c r="X141">
        <v>42.7</v>
      </c>
      <c r="Y141">
        <v>4.47</v>
      </c>
      <c r="Z141">
        <v>2.58</v>
      </c>
      <c r="AA141">
        <v>1.5</v>
      </c>
      <c r="AB141">
        <v>0.28</v>
      </c>
      <c r="AC141">
        <v>177</v>
      </c>
      <c r="AD141">
        <v>0.8</v>
      </c>
      <c r="AE141">
        <v>0.99</v>
      </c>
      <c r="AF141">
        <v>3.69</v>
      </c>
      <c r="AG141">
        <v>2.36</v>
      </c>
      <c r="AH141">
        <v>1.01</v>
      </c>
      <c r="AI141">
        <v>73</v>
      </c>
      <c r="AJ141">
        <v>103.4</v>
      </c>
      <c r="AK141">
        <v>317</v>
      </c>
      <c r="AL141">
        <v>0.83</v>
      </c>
      <c r="AM141">
        <v>1.19</v>
      </c>
      <c r="AN141">
        <v>10.5</v>
      </c>
      <c r="AO141">
        <v>48.1</v>
      </c>
      <c r="AP141">
        <v>0.66</v>
      </c>
      <c r="AQ141">
        <v>45</v>
      </c>
      <c r="AR141">
        <v>50</v>
      </c>
      <c r="AS141">
        <v>33</v>
      </c>
      <c r="AT141" t="s">
        <v>47</v>
      </c>
    </row>
    <row r="142" spans="1:46">
      <c r="A142">
        <v>264</v>
      </c>
      <c r="B142">
        <v>0</v>
      </c>
      <c r="C142">
        <v>1</v>
      </c>
      <c r="D142">
        <v>58</v>
      </c>
      <c r="E142">
        <v>0</v>
      </c>
      <c r="F142">
        <v>12</v>
      </c>
      <c r="G142">
        <v>238.7</v>
      </c>
      <c r="H142">
        <v>21.9941348973607</v>
      </c>
      <c r="I142" t="s">
        <v>49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0.17</v>
      </c>
      <c r="T142">
        <v>2.48</v>
      </c>
      <c r="U142">
        <v>194.7</v>
      </c>
      <c r="V142">
        <v>3.09</v>
      </c>
      <c r="W142">
        <v>113</v>
      </c>
      <c r="X142">
        <v>39</v>
      </c>
      <c r="Y142">
        <v>10</v>
      </c>
      <c r="Z142">
        <v>8.53</v>
      </c>
      <c r="AA142">
        <v>0.86</v>
      </c>
      <c r="AB142">
        <v>0.37</v>
      </c>
      <c r="AC142">
        <v>336</v>
      </c>
      <c r="AD142">
        <v>0.9</v>
      </c>
      <c r="AE142">
        <v>1.21</v>
      </c>
      <c r="AF142">
        <v>3.45</v>
      </c>
      <c r="AG142">
        <v>2.02</v>
      </c>
      <c r="AH142">
        <v>1.01</v>
      </c>
      <c r="AI142">
        <v>49</v>
      </c>
      <c r="AJ142">
        <v>120.7</v>
      </c>
      <c r="AK142">
        <v>243</v>
      </c>
      <c r="AL142">
        <v>0.97</v>
      </c>
      <c r="AM142">
        <v>1.38</v>
      </c>
      <c r="AN142">
        <v>17.2</v>
      </c>
      <c r="AO142">
        <v>41</v>
      </c>
      <c r="AP142">
        <v>0.64</v>
      </c>
      <c r="AQ142">
        <v>40</v>
      </c>
      <c r="AR142">
        <v>52</v>
      </c>
      <c r="AS142">
        <v>33</v>
      </c>
      <c r="AT142" t="s">
        <v>47</v>
      </c>
    </row>
    <row r="143" spans="1:46">
      <c r="A143">
        <v>132</v>
      </c>
      <c r="B143">
        <v>0</v>
      </c>
      <c r="C143">
        <v>1</v>
      </c>
      <c r="D143">
        <v>60</v>
      </c>
      <c r="E143">
        <v>0</v>
      </c>
      <c r="F143">
        <v>10</v>
      </c>
      <c r="G143">
        <v>174.5</v>
      </c>
      <c r="H143">
        <v>3.15186246418338</v>
      </c>
      <c r="I143" t="s">
        <v>46</v>
      </c>
      <c r="J143">
        <v>1</v>
      </c>
      <c r="K143">
        <v>1</v>
      </c>
      <c r="L143">
        <v>1</v>
      </c>
      <c r="M143">
        <v>1</v>
      </c>
      <c r="N143">
        <v>0</v>
      </c>
      <c r="O143">
        <v>0</v>
      </c>
      <c r="P143">
        <v>0</v>
      </c>
      <c r="Q143">
        <v>1</v>
      </c>
      <c r="R143">
        <v>1</v>
      </c>
      <c r="S143">
        <v>0.09</v>
      </c>
      <c r="T143">
        <v>2.73</v>
      </c>
      <c r="U143">
        <v>103.3</v>
      </c>
      <c r="V143">
        <v>5.16</v>
      </c>
      <c r="W143">
        <v>153</v>
      </c>
      <c r="X143">
        <v>43.9</v>
      </c>
      <c r="Y143">
        <v>7.45</v>
      </c>
      <c r="Z143">
        <v>4.47</v>
      </c>
      <c r="AA143">
        <v>2.17</v>
      </c>
      <c r="AB143">
        <v>0.61</v>
      </c>
      <c r="AC143">
        <v>262</v>
      </c>
      <c r="AD143">
        <v>3</v>
      </c>
      <c r="AE143">
        <v>0.92</v>
      </c>
      <c r="AF143">
        <v>3.38</v>
      </c>
      <c r="AG143">
        <v>1.81</v>
      </c>
      <c r="AH143">
        <v>1.43</v>
      </c>
      <c r="AI143">
        <v>87</v>
      </c>
      <c r="AJ143">
        <v>82.7</v>
      </c>
      <c r="AK143">
        <v>397</v>
      </c>
      <c r="AL143">
        <v>1.08</v>
      </c>
      <c r="AM143">
        <v>1.4</v>
      </c>
      <c r="AN143">
        <v>12.2</v>
      </c>
      <c r="AO143">
        <v>42.1</v>
      </c>
      <c r="AP143">
        <v>0.66</v>
      </c>
      <c r="AQ143">
        <v>40</v>
      </c>
      <c r="AR143">
        <v>52</v>
      </c>
      <c r="AS143">
        <v>33</v>
      </c>
      <c r="AT143" t="s">
        <v>47</v>
      </c>
    </row>
    <row r="144" spans="1:46">
      <c r="A144">
        <v>252</v>
      </c>
      <c r="B144">
        <v>0</v>
      </c>
      <c r="C144">
        <v>0</v>
      </c>
      <c r="D144">
        <v>63</v>
      </c>
      <c r="E144">
        <v>0</v>
      </c>
      <c r="F144">
        <v>8</v>
      </c>
      <c r="G144">
        <v>214.3</v>
      </c>
      <c r="H144">
        <v>33.6444237050863</v>
      </c>
      <c r="I144" t="s">
        <v>48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.34</v>
      </c>
      <c r="T144">
        <v>3.2</v>
      </c>
      <c r="U144">
        <v>367</v>
      </c>
      <c r="V144">
        <v>4.41</v>
      </c>
      <c r="W144">
        <v>131</v>
      </c>
      <c r="X144">
        <v>46.6</v>
      </c>
      <c r="Y144">
        <v>9.3</v>
      </c>
      <c r="Z144">
        <v>4.49</v>
      </c>
      <c r="AA144">
        <v>3.89</v>
      </c>
      <c r="AB144">
        <v>0.62</v>
      </c>
      <c r="AC144">
        <v>226</v>
      </c>
      <c r="AD144">
        <v>1.9</v>
      </c>
      <c r="AE144">
        <v>2.27</v>
      </c>
      <c r="AF144">
        <v>4.6</v>
      </c>
      <c r="AG144">
        <v>2.42</v>
      </c>
      <c r="AH144">
        <v>1.28</v>
      </c>
      <c r="AI144">
        <v>54</v>
      </c>
      <c r="AJ144">
        <v>104.9</v>
      </c>
      <c r="AK144">
        <v>396</v>
      </c>
      <c r="AL144">
        <v>1.14</v>
      </c>
      <c r="AM144">
        <v>1.28</v>
      </c>
      <c r="AN144">
        <v>16.8</v>
      </c>
      <c r="AO144">
        <v>43</v>
      </c>
      <c r="AP144">
        <v>0.59</v>
      </c>
      <c r="AQ144">
        <v>37</v>
      </c>
      <c r="AR144">
        <v>43</v>
      </c>
      <c r="AS144">
        <v>34</v>
      </c>
      <c r="AT144" t="s">
        <v>47</v>
      </c>
    </row>
    <row r="145" spans="1:46">
      <c r="A145">
        <v>91</v>
      </c>
      <c r="B145">
        <v>1</v>
      </c>
      <c r="C145">
        <v>0</v>
      </c>
      <c r="D145">
        <v>72</v>
      </c>
      <c r="E145">
        <v>1</v>
      </c>
      <c r="F145">
        <v>60</v>
      </c>
      <c r="G145">
        <v>220.8</v>
      </c>
      <c r="H145">
        <v>62.3188405797101</v>
      </c>
      <c r="I145" t="s">
        <v>48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1.16</v>
      </c>
      <c r="T145">
        <v>3.71</v>
      </c>
      <c r="U145">
        <v>2076</v>
      </c>
      <c r="V145">
        <v>4.28</v>
      </c>
      <c r="W145">
        <v>129</v>
      </c>
      <c r="X145">
        <v>45.7</v>
      </c>
      <c r="Y145">
        <v>4.69</v>
      </c>
      <c r="Z145">
        <v>3.16</v>
      </c>
      <c r="AA145">
        <v>1.12</v>
      </c>
      <c r="AB145">
        <v>0.36</v>
      </c>
      <c r="AC145">
        <v>176</v>
      </c>
      <c r="AD145">
        <v>20.3</v>
      </c>
      <c r="AE145">
        <v>0.72</v>
      </c>
      <c r="AF145">
        <v>3.13</v>
      </c>
      <c r="AG145">
        <v>1.72</v>
      </c>
      <c r="AH145">
        <v>1.05</v>
      </c>
      <c r="AI145">
        <v>66</v>
      </c>
      <c r="AJ145">
        <v>53.068</v>
      </c>
      <c r="AK145">
        <v>315</v>
      </c>
      <c r="AL145">
        <v>1.39</v>
      </c>
      <c r="AM145">
        <v>1.77</v>
      </c>
      <c r="AN145">
        <v>10.5</v>
      </c>
      <c r="AO145">
        <v>40.9</v>
      </c>
      <c r="AP145">
        <v>0.45</v>
      </c>
      <c r="AQ145">
        <v>45</v>
      </c>
      <c r="AR145">
        <v>44</v>
      </c>
      <c r="AS145">
        <v>34</v>
      </c>
      <c r="AT145" t="s">
        <v>47</v>
      </c>
    </row>
    <row r="146" spans="1:46">
      <c r="A146">
        <v>49</v>
      </c>
      <c r="B146">
        <v>0</v>
      </c>
      <c r="C146">
        <v>1</v>
      </c>
      <c r="D146">
        <v>72</v>
      </c>
      <c r="E146">
        <v>0</v>
      </c>
      <c r="F146">
        <v>7</v>
      </c>
      <c r="G146">
        <v>266.1</v>
      </c>
      <c r="H146">
        <v>35.4002254791432</v>
      </c>
      <c r="I146" t="s">
        <v>48</v>
      </c>
      <c r="J146">
        <v>1</v>
      </c>
      <c r="K146">
        <v>1</v>
      </c>
      <c r="L146">
        <v>0</v>
      </c>
      <c r="M146">
        <v>1</v>
      </c>
      <c r="N146">
        <v>1</v>
      </c>
      <c r="O146">
        <v>1</v>
      </c>
      <c r="P146">
        <v>0</v>
      </c>
      <c r="Q146">
        <v>1</v>
      </c>
      <c r="R146">
        <v>1</v>
      </c>
      <c r="S146">
        <v>0.16</v>
      </c>
      <c r="T146">
        <v>3.72</v>
      </c>
      <c r="U146">
        <v>1290</v>
      </c>
      <c r="V146">
        <v>4.77</v>
      </c>
      <c r="W146">
        <v>135</v>
      </c>
      <c r="X146">
        <v>47.8</v>
      </c>
      <c r="Y146">
        <v>4.75</v>
      </c>
      <c r="Z146">
        <v>3.04</v>
      </c>
      <c r="AA146">
        <v>1.1</v>
      </c>
      <c r="AB146">
        <v>0.55</v>
      </c>
      <c r="AC146">
        <v>99</v>
      </c>
      <c r="AD146">
        <v>1</v>
      </c>
      <c r="AE146">
        <v>0.69</v>
      </c>
      <c r="AF146">
        <v>3.15</v>
      </c>
      <c r="AG146">
        <v>1.83</v>
      </c>
      <c r="AH146">
        <v>0.97</v>
      </c>
      <c r="AI146">
        <v>125</v>
      </c>
      <c r="AJ146">
        <v>52.3</v>
      </c>
      <c r="AK146">
        <v>323</v>
      </c>
      <c r="AL146">
        <v>1.97</v>
      </c>
      <c r="AM146">
        <v>2.63</v>
      </c>
      <c r="AN146">
        <v>23.8</v>
      </c>
      <c r="AO146">
        <v>45.3</v>
      </c>
      <c r="AP146">
        <v>0.56</v>
      </c>
      <c r="AQ146">
        <v>41</v>
      </c>
      <c r="AR146">
        <v>45</v>
      </c>
      <c r="AS146">
        <v>34</v>
      </c>
      <c r="AT146" t="s">
        <v>47</v>
      </c>
    </row>
    <row r="147" spans="1:46">
      <c r="A147">
        <v>126</v>
      </c>
      <c r="B147">
        <v>0</v>
      </c>
      <c r="C147">
        <v>1</v>
      </c>
      <c r="D147">
        <v>36</v>
      </c>
      <c r="E147">
        <v>0</v>
      </c>
      <c r="F147">
        <v>30</v>
      </c>
      <c r="G147">
        <v>135</v>
      </c>
      <c r="H147">
        <v>4.14814814814815</v>
      </c>
      <c r="I147" t="s">
        <v>46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</v>
      </c>
      <c r="R147">
        <v>1</v>
      </c>
      <c r="S147">
        <v>0.04</v>
      </c>
      <c r="T147">
        <v>2.24</v>
      </c>
      <c r="U147">
        <v>110.1</v>
      </c>
      <c r="V147">
        <v>5.65</v>
      </c>
      <c r="W147">
        <v>172</v>
      </c>
      <c r="X147">
        <v>37.8</v>
      </c>
      <c r="Y147">
        <v>11.25</v>
      </c>
      <c r="Z147">
        <v>5.38</v>
      </c>
      <c r="AA147">
        <v>4.72</v>
      </c>
      <c r="AB147">
        <v>0.93</v>
      </c>
      <c r="AC147">
        <v>284</v>
      </c>
      <c r="AD147">
        <v>2</v>
      </c>
      <c r="AE147">
        <v>2.18</v>
      </c>
      <c r="AF147">
        <v>4.5</v>
      </c>
      <c r="AG147">
        <v>3.03</v>
      </c>
      <c r="AH147">
        <v>1.45</v>
      </c>
      <c r="AI147">
        <v>71</v>
      </c>
      <c r="AJ147">
        <v>114.4</v>
      </c>
      <c r="AK147">
        <v>361</v>
      </c>
      <c r="AL147">
        <v>1.16</v>
      </c>
      <c r="AM147">
        <v>1.48</v>
      </c>
      <c r="AN147">
        <v>10.6</v>
      </c>
      <c r="AO147">
        <v>48.5</v>
      </c>
      <c r="AP147">
        <v>0.57</v>
      </c>
      <c r="AQ147">
        <v>39</v>
      </c>
      <c r="AR147">
        <v>46</v>
      </c>
      <c r="AS147">
        <v>34</v>
      </c>
      <c r="AT147" t="s">
        <v>47</v>
      </c>
    </row>
    <row r="148" spans="1:46">
      <c r="A148">
        <v>75</v>
      </c>
      <c r="B148">
        <v>0</v>
      </c>
      <c r="C148">
        <v>0</v>
      </c>
      <c r="D148">
        <v>63</v>
      </c>
      <c r="E148">
        <v>1</v>
      </c>
      <c r="F148">
        <v>36</v>
      </c>
      <c r="G148">
        <v>247.5</v>
      </c>
      <c r="H148">
        <v>34.0606060606061</v>
      </c>
      <c r="I148" t="s">
        <v>48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.34</v>
      </c>
      <c r="T148">
        <v>2.75</v>
      </c>
      <c r="U148">
        <v>1841</v>
      </c>
      <c r="V148">
        <v>4.94</v>
      </c>
      <c r="W148">
        <v>149</v>
      </c>
      <c r="X148">
        <v>37.3</v>
      </c>
      <c r="Y148">
        <v>7.22</v>
      </c>
      <c r="Z148">
        <v>4.77</v>
      </c>
      <c r="AA148">
        <v>1.79</v>
      </c>
      <c r="AB148">
        <v>0.54</v>
      </c>
      <c r="AC148">
        <v>303</v>
      </c>
      <c r="AD148">
        <v>5.8</v>
      </c>
      <c r="AE148">
        <v>0.81</v>
      </c>
      <c r="AF148">
        <v>3.96</v>
      </c>
      <c r="AG148">
        <v>2.36</v>
      </c>
      <c r="AH148">
        <v>1.18</v>
      </c>
      <c r="AI148">
        <v>74</v>
      </c>
      <c r="AJ148">
        <v>59.542</v>
      </c>
      <c r="AK148">
        <v>390</v>
      </c>
      <c r="AL148">
        <v>1.25</v>
      </c>
      <c r="AM148">
        <v>2.05</v>
      </c>
      <c r="AN148">
        <v>17.5</v>
      </c>
      <c r="AO148">
        <v>40.8</v>
      </c>
      <c r="AP148">
        <v>0.53</v>
      </c>
      <c r="AQ148">
        <v>44</v>
      </c>
      <c r="AR148">
        <v>47</v>
      </c>
      <c r="AS148">
        <v>34</v>
      </c>
      <c r="AT148" t="s">
        <v>47</v>
      </c>
    </row>
    <row r="149" spans="1:46">
      <c r="A149">
        <v>93</v>
      </c>
      <c r="B149">
        <v>0</v>
      </c>
      <c r="C149">
        <v>0</v>
      </c>
      <c r="D149">
        <v>58</v>
      </c>
      <c r="E149">
        <v>1</v>
      </c>
      <c r="F149">
        <v>3</v>
      </c>
      <c r="G149">
        <v>232</v>
      </c>
      <c r="H149">
        <v>25.9913793103448</v>
      </c>
      <c r="I149" t="s">
        <v>49</v>
      </c>
      <c r="J149">
        <v>1</v>
      </c>
      <c r="K149">
        <v>1</v>
      </c>
      <c r="L149">
        <v>1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.49</v>
      </c>
      <c r="T149">
        <v>2.79</v>
      </c>
      <c r="U149">
        <v>2069</v>
      </c>
      <c r="V149">
        <v>4.3</v>
      </c>
      <c r="W149">
        <v>132</v>
      </c>
      <c r="X149">
        <v>44.8</v>
      </c>
      <c r="Y149">
        <v>5.11</v>
      </c>
      <c r="Z149">
        <v>3.54</v>
      </c>
      <c r="AA149">
        <v>0.92</v>
      </c>
      <c r="AB149">
        <v>0.48</v>
      </c>
      <c r="AC149">
        <v>190</v>
      </c>
      <c r="AD149">
        <v>2.6</v>
      </c>
      <c r="AE149">
        <v>0.93</v>
      </c>
      <c r="AF149">
        <v>4.81</v>
      </c>
      <c r="AG149">
        <v>3.37</v>
      </c>
      <c r="AH149">
        <v>0.97</v>
      </c>
      <c r="AI149">
        <v>62</v>
      </c>
      <c r="AJ149">
        <v>49.906</v>
      </c>
      <c r="AK149">
        <v>299</v>
      </c>
      <c r="AL149">
        <v>1.22</v>
      </c>
      <c r="AM149">
        <v>2.26</v>
      </c>
      <c r="AN149">
        <v>15.5</v>
      </c>
      <c r="AO149">
        <v>37.3</v>
      </c>
      <c r="AP149">
        <v>0.57</v>
      </c>
      <c r="AQ149">
        <v>49</v>
      </c>
      <c r="AR149">
        <v>48</v>
      </c>
      <c r="AS149">
        <v>34</v>
      </c>
      <c r="AT149" t="s">
        <v>47</v>
      </c>
    </row>
    <row r="150" spans="1:46">
      <c r="A150">
        <v>131</v>
      </c>
      <c r="B150">
        <v>1</v>
      </c>
      <c r="C150">
        <v>1</v>
      </c>
      <c r="D150">
        <v>69</v>
      </c>
      <c r="E150">
        <v>1</v>
      </c>
      <c r="F150">
        <v>24</v>
      </c>
      <c r="G150">
        <v>260.6</v>
      </c>
      <c r="H150">
        <v>20.0306983883346</v>
      </c>
      <c r="I150" t="s">
        <v>49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.18</v>
      </c>
      <c r="T150">
        <v>3.5</v>
      </c>
      <c r="U150">
        <v>196.7</v>
      </c>
      <c r="V150">
        <v>5.04</v>
      </c>
      <c r="W150">
        <v>160</v>
      </c>
      <c r="X150">
        <v>42.8</v>
      </c>
      <c r="Y150">
        <v>6.05</v>
      </c>
      <c r="Z150">
        <v>4</v>
      </c>
      <c r="AA150">
        <v>1.68</v>
      </c>
      <c r="AB150">
        <v>0.3</v>
      </c>
      <c r="AC150">
        <v>233</v>
      </c>
      <c r="AD150">
        <v>7.3</v>
      </c>
      <c r="AE150">
        <v>0.93</v>
      </c>
      <c r="AF150">
        <v>3.64</v>
      </c>
      <c r="AG150">
        <v>2.25</v>
      </c>
      <c r="AH150">
        <v>0.93</v>
      </c>
      <c r="AI150">
        <v>68</v>
      </c>
      <c r="AJ150">
        <v>106.1</v>
      </c>
      <c r="AK150">
        <v>421</v>
      </c>
      <c r="AL150">
        <v>1.19</v>
      </c>
      <c r="AM150">
        <v>1.24</v>
      </c>
      <c r="AN150">
        <v>16.4</v>
      </c>
      <c r="AO150">
        <v>46.8</v>
      </c>
      <c r="AP150">
        <v>0.59</v>
      </c>
      <c r="AQ150">
        <v>42</v>
      </c>
      <c r="AR150">
        <v>49</v>
      </c>
      <c r="AS150">
        <v>34</v>
      </c>
      <c r="AT150" t="s">
        <v>47</v>
      </c>
    </row>
    <row r="151" spans="1:46">
      <c r="A151">
        <v>1</v>
      </c>
      <c r="B151">
        <v>0</v>
      </c>
      <c r="C151">
        <v>1</v>
      </c>
      <c r="D151">
        <v>70</v>
      </c>
      <c r="E151">
        <v>0</v>
      </c>
      <c r="F151">
        <v>38</v>
      </c>
      <c r="G151">
        <v>166.9</v>
      </c>
      <c r="H151">
        <v>19.7124026363092</v>
      </c>
      <c r="I151" t="s">
        <v>50</v>
      </c>
      <c r="J151">
        <v>0</v>
      </c>
      <c r="K151">
        <v>1</v>
      </c>
      <c r="L151">
        <v>0</v>
      </c>
      <c r="M151">
        <v>1</v>
      </c>
      <c r="N151">
        <v>0</v>
      </c>
      <c r="O151">
        <v>1</v>
      </c>
      <c r="P151">
        <v>0</v>
      </c>
      <c r="Q151">
        <v>1</v>
      </c>
      <c r="R151">
        <v>1</v>
      </c>
      <c r="S151">
        <v>0.53</v>
      </c>
      <c r="T151">
        <v>1.93</v>
      </c>
      <c r="U151">
        <v>211.4</v>
      </c>
      <c r="V151">
        <v>4.37</v>
      </c>
      <c r="W151">
        <v>132</v>
      </c>
      <c r="X151">
        <v>43.5</v>
      </c>
      <c r="Y151">
        <v>5.1</v>
      </c>
      <c r="Z151">
        <v>2.9</v>
      </c>
      <c r="AA151">
        <v>1.57</v>
      </c>
      <c r="AB151">
        <v>0.6</v>
      </c>
      <c r="AC151">
        <v>246</v>
      </c>
      <c r="AD151">
        <v>3.1</v>
      </c>
      <c r="AE151">
        <v>0.39</v>
      </c>
      <c r="AF151">
        <v>3.86</v>
      </c>
      <c r="AG151">
        <v>2.16</v>
      </c>
      <c r="AH151">
        <v>1.32</v>
      </c>
      <c r="AI151">
        <v>86</v>
      </c>
      <c r="AJ151">
        <v>80.4</v>
      </c>
      <c r="AK151">
        <v>294</v>
      </c>
      <c r="AL151">
        <v>1.57</v>
      </c>
      <c r="AM151">
        <v>1.61</v>
      </c>
      <c r="AN151">
        <v>19.8</v>
      </c>
      <c r="AO151">
        <v>39.4</v>
      </c>
      <c r="AP151">
        <v>0.61</v>
      </c>
      <c r="AQ151">
        <v>45</v>
      </c>
      <c r="AR151">
        <v>49</v>
      </c>
      <c r="AS151">
        <v>34</v>
      </c>
      <c r="AT151" t="s">
        <v>47</v>
      </c>
    </row>
    <row r="152" spans="1:46">
      <c r="A152">
        <v>180</v>
      </c>
      <c r="B152">
        <v>0</v>
      </c>
      <c r="C152">
        <v>1</v>
      </c>
      <c r="D152">
        <v>60</v>
      </c>
      <c r="E152">
        <v>0</v>
      </c>
      <c r="F152">
        <v>4.8</v>
      </c>
      <c r="G152">
        <v>184.5</v>
      </c>
      <c r="H152">
        <v>9.70189701897019</v>
      </c>
      <c r="I152" t="s">
        <v>46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0</v>
      </c>
      <c r="R152">
        <v>1</v>
      </c>
      <c r="S152">
        <v>0.2</v>
      </c>
      <c r="T152">
        <v>2.85</v>
      </c>
      <c r="U152">
        <v>631</v>
      </c>
      <c r="V152">
        <v>4.87</v>
      </c>
      <c r="W152">
        <v>156</v>
      </c>
      <c r="X152">
        <v>40.2</v>
      </c>
      <c r="Y152">
        <v>6.83</v>
      </c>
      <c r="Z152">
        <v>4.51</v>
      </c>
      <c r="AA152">
        <v>1.8</v>
      </c>
      <c r="AB152">
        <v>0.35</v>
      </c>
      <c r="AC152">
        <v>189</v>
      </c>
      <c r="AD152">
        <v>6.1</v>
      </c>
      <c r="AE152">
        <v>1.1</v>
      </c>
      <c r="AF152">
        <v>3.06</v>
      </c>
      <c r="AG152">
        <v>1.65</v>
      </c>
      <c r="AH152">
        <v>1.08</v>
      </c>
      <c r="AI152">
        <v>67</v>
      </c>
      <c r="AJ152">
        <v>111.2</v>
      </c>
      <c r="AK152">
        <v>345</v>
      </c>
      <c r="AL152">
        <v>1.03</v>
      </c>
      <c r="AM152">
        <v>1.62</v>
      </c>
      <c r="AN152">
        <v>9.1</v>
      </c>
      <c r="AO152">
        <v>43.4</v>
      </c>
      <c r="AP152">
        <v>0.63</v>
      </c>
      <c r="AQ152">
        <v>38</v>
      </c>
      <c r="AR152">
        <v>50</v>
      </c>
      <c r="AS152">
        <v>34</v>
      </c>
      <c r="AT152" t="s">
        <v>47</v>
      </c>
    </row>
    <row r="153" spans="1:46">
      <c r="A153">
        <v>201</v>
      </c>
      <c r="B153">
        <v>0</v>
      </c>
      <c r="C153">
        <v>1</v>
      </c>
      <c r="D153">
        <v>60</v>
      </c>
      <c r="E153">
        <v>0</v>
      </c>
      <c r="F153">
        <v>12</v>
      </c>
      <c r="G153">
        <v>165.3</v>
      </c>
      <c r="H153">
        <v>12.7041742286751</v>
      </c>
      <c r="I153" t="s">
        <v>50</v>
      </c>
      <c r="J153">
        <v>0</v>
      </c>
      <c r="K153">
        <v>1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.2</v>
      </c>
      <c r="T153">
        <v>2.85</v>
      </c>
      <c r="U153">
        <v>2467</v>
      </c>
      <c r="V153">
        <v>4.87</v>
      </c>
      <c r="W153">
        <v>156</v>
      </c>
      <c r="X153">
        <v>40.2</v>
      </c>
      <c r="Y153">
        <v>6.83</v>
      </c>
      <c r="Z153">
        <v>4.51</v>
      </c>
      <c r="AA153">
        <v>1.8</v>
      </c>
      <c r="AB153">
        <v>0.35</v>
      </c>
      <c r="AC153">
        <v>189</v>
      </c>
      <c r="AD153">
        <v>6.1</v>
      </c>
      <c r="AE153">
        <v>1.1</v>
      </c>
      <c r="AF153">
        <v>3.06</v>
      </c>
      <c r="AG153">
        <v>1.65</v>
      </c>
      <c r="AH153">
        <v>1.08</v>
      </c>
      <c r="AI153">
        <v>67</v>
      </c>
      <c r="AJ153">
        <v>111.2</v>
      </c>
      <c r="AK153">
        <v>345</v>
      </c>
      <c r="AL153">
        <v>1.03</v>
      </c>
      <c r="AM153">
        <v>1.62</v>
      </c>
      <c r="AN153">
        <v>19.5</v>
      </c>
      <c r="AO153">
        <v>43.4</v>
      </c>
      <c r="AP153">
        <v>0.63</v>
      </c>
      <c r="AQ153">
        <v>38</v>
      </c>
      <c r="AR153">
        <v>50</v>
      </c>
      <c r="AS153">
        <v>34</v>
      </c>
      <c r="AT153" t="s">
        <v>47</v>
      </c>
    </row>
    <row r="154" spans="1:46">
      <c r="A154">
        <v>207</v>
      </c>
      <c r="B154">
        <v>0</v>
      </c>
      <c r="C154">
        <v>1</v>
      </c>
      <c r="D154">
        <v>58</v>
      </c>
      <c r="E154">
        <v>0</v>
      </c>
      <c r="F154">
        <v>36</v>
      </c>
      <c r="G154">
        <v>182.6</v>
      </c>
      <c r="H154">
        <v>15.2792990142388</v>
      </c>
      <c r="I154" t="s">
        <v>5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.24</v>
      </c>
      <c r="T154">
        <v>2.34</v>
      </c>
      <c r="U154">
        <v>268.1</v>
      </c>
      <c r="V154">
        <v>4.64</v>
      </c>
      <c r="W154">
        <v>147</v>
      </c>
      <c r="X154">
        <v>44.2</v>
      </c>
      <c r="Y154">
        <v>5.84</v>
      </c>
      <c r="Z154">
        <v>3.56</v>
      </c>
      <c r="AA154">
        <v>1.73</v>
      </c>
      <c r="AB154">
        <v>0.4</v>
      </c>
      <c r="AC154">
        <v>130</v>
      </c>
      <c r="AD154">
        <v>5.8</v>
      </c>
      <c r="AE154">
        <v>2.5</v>
      </c>
      <c r="AF154">
        <v>3.47</v>
      </c>
      <c r="AG154">
        <v>1.83</v>
      </c>
      <c r="AH154">
        <v>0.94</v>
      </c>
      <c r="AI154">
        <v>79</v>
      </c>
      <c r="AJ154">
        <v>93.6</v>
      </c>
      <c r="AK154">
        <v>569</v>
      </c>
      <c r="AL154">
        <v>1.21</v>
      </c>
      <c r="AM154">
        <v>2.21</v>
      </c>
      <c r="AN154">
        <v>17.9</v>
      </c>
      <c r="AO154">
        <v>39.4</v>
      </c>
      <c r="AP154">
        <v>0.49</v>
      </c>
      <c r="AQ154">
        <v>41</v>
      </c>
      <c r="AR154">
        <v>50</v>
      </c>
      <c r="AS154">
        <v>34</v>
      </c>
      <c r="AT154" t="s">
        <v>47</v>
      </c>
    </row>
    <row r="155" spans="1:46">
      <c r="A155">
        <v>186</v>
      </c>
      <c r="B155">
        <v>0</v>
      </c>
      <c r="C155">
        <v>1</v>
      </c>
      <c r="D155">
        <v>58</v>
      </c>
      <c r="E155">
        <v>0</v>
      </c>
      <c r="F155">
        <v>12</v>
      </c>
      <c r="G155">
        <v>225.9</v>
      </c>
      <c r="H155">
        <v>30.1903497122621</v>
      </c>
      <c r="I155" t="s">
        <v>48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1</v>
      </c>
      <c r="S155">
        <v>0.24</v>
      </c>
      <c r="T155">
        <v>2.34</v>
      </c>
      <c r="U155">
        <v>456</v>
      </c>
      <c r="V155">
        <v>4.64</v>
      </c>
      <c r="W155">
        <v>147</v>
      </c>
      <c r="X155">
        <v>44.2</v>
      </c>
      <c r="Y155">
        <v>5.84</v>
      </c>
      <c r="Z155">
        <v>3.56</v>
      </c>
      <c r="AA155">
        <v>1.73</v>
      </c>
      <c r="AB155">
        <v>0.4</v>
      </c>
      <c r="AC155">
        <v>130</v>
      </c>
      <c r="AD155">
        <v>5.8</v>
      </c>
      <c r="AE155">
        <v>2.5</v>
      </c>
      <c r="AF155">
        <v>3.47</v>
      </c>
      <c r="AG155">
        <v>1.83</v>
      </c>
      <c r="AH155">
        <v>0.94</v>
      </c>
      <c r="AI155">
        <v>79</v>
      </c>
      <c r="AJ155">
        <v>93.6</v>
      </c>
      <c r="AK155">
        <v>569</v>
      </c>
      <c r="AL155">
        <v>1.21</v>
      </c>
      <c r="AM155">
        <v>2.21</v>
      </c>
      <c r="AN155">
        <v>21.6</v>
      </c>
      <c r="AO155">
        <v>39.4</v>
      </c>
      <c r="AP155">
        <v>0.49</v>
      </c>
      <c r="AQ155">
        <v>41</v>
      </c>
      <c r="AR155">
        <v>50</v>
      </c>
      <c r="AS155">
        <v>34</v>
      </c>
      <c r="AT155" t="s">
        <v>47</v>
      </c>
    </row>
    <row r="156" spans="1:46">
      <c r="A156">
        <v>10</v>
      </c>
      <c r="B156">
        <v>0</v>
      </c>
      <c r="C156">
        <v>1</v>
      </c>
      <c r="D156">
        <v>49</v>
      </c>
      <c r="E156">
        <v>1</v>
      </c>
      <c r="F156">
        <v>20</v>
      </c>
      <c r="G156">
        <v>132.3</v>
      </c>
      <c r="H156">
        <v>8.76795162509448</v>
      </c>
      <c r="I156" t="s">
        <v>46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.32</v>
      </c>
      <c r="T156">
        <v>3.91</v>
      </c>
      <c r="U156">
        <v>396.7</v>
      </c>
      <c r="V156">
        <v>4.92</v>
      </c>
      <c r="W156">
        <v>144</v>
      </c>
      <c r="X156">
        <v>39.1</v>
      </c>
      <c r="Y156">
        <v>7.82</v>
      </c>
      <c r="Z156">
        <v>5.26</v>
      </c>
      <c r="AA156">
        <v>1.71</v>
      </c>
      <c r="AB156">
        <v>0.76</v>
      </c>
      <c r="AC156">
        <v>127</v>
      </c>
      <c r="AD156">
        <v>4.6</v>
      </c>
      <c r="AE156">
        <v>1.06</v>
      </c>
      <c r="AF156">
        <v>3.29</v>
      </c>
      <c r="AG156">
        <v>1.88</v>
      </c>
      <c r="AH156">
        <v>1.04</v>
      </c>
      <c r="AI156">
        <v>69</v>
      </c>
      <c r="AJ156">
        <v>112.6</v>
      </c>
      <c r="AK156">
        <v>412</v>
      </c>
      <c r="AL156">
        <v>1.05</v>
      </c>
      <c r="AM156">
        <v>1.65</v>
      </c>
      <c r="AN156">
        <v>15.7</v>
      </c>
      <c r="AO156">
        <v>34.8</v>
      </c>
      <c r="AP156">
        <v>0.57</v>
      </c>
      <c r="AQ156">
        <v>43</v>
      </c>
      <c r="AR156">
        <v>50</v>
      </c>
      <c r="AS156">
        <v>34</v>
      </c>
      <c r="AT156" t="s">
        <v>47</v>
      </c>
    </row>
    <row r="157" spans="1:46">
      <c r="A157">
        <v>107</v>
      </c>
      <c r="B157">
        <v>0</v>
      </c>
      <c r="C157">
        <v>1</v>
      </c>
      <c r="D157">
        <v>61</v>
      </c>
      <c r="E157">
        <v>0</v>
      </c>
      <c r="F157">
        <v>1</v>
      </c>
      <c r="G157">
        <v>157.6</v>
      </c>
      <c r="H157">
        <v>7.48730964467005</v>
      </c>
      <c r="I157" t="s">
        <v>46</v>
      </c>
      <c r="J157">
        <v>0</v>
      </c>
      <c r="K157">
        <v>1</v>
      </c>
      <c r="L157">
        <v>0</v>
      </c>
      <c r="M157">
        <v>1</v>
      </c>
      <c r="N157">
        <v>0</v>
      </c>
      <c r="O157">
        <v>0</v>
      </c>
      <c r="P157">
        <v>0</v>
      </c>
      <c r="Q157">
        <v>1</v>
      </c>
      <c r="R157">
        <v>1</v>
      </c>
      <c r="S157">
        <v>0.18</v>
      </c>
      <c r="T157">
        <v>3.09</v>
      </c>
      <c r="U157">
        <v>1244</v>
      </c>
      <c r="V157">
        <v>5.12</v>
      </c>
      <c r="W157">
        <v>163</v>
      </c>
      <c r="X157">
        <v>40.2</v>
      </c>
      <c r="Y157">
        <v>6.83</v>
      </c>
      <c r="Z157">
        <v>3.17</v>
      </c>
      <c r="AA157">
        <v>2.96</v>
      </c>
      <c r="AB157">
        <v>0.62</v>
      </c>
      <c r="AC157">
        <v>252</v>
      </c>
      <c r="AD157">
        <v>3.3</v>
      </c>
      <c r="AE157">
        <v>0.99</v>
      </c>
      <c r="AF157">
        <v>4.56</v>
      </c>
      <c r="AG157">
        <v>2.66</v>
      </c>
      <c r="AH157">
        <v>1.25</v>
      </c>
      <c r="AI157">
        <v>67</v>
      </c>
      <c r="AJ157">
        <v>111.2</v>
      </c>
      <c r="AK157">
        <v>341</v>
      </c>
      <c r="AL157">
        <v>0.97</v>
      </c>
      <c r="AM157">
        <v>1.53</v>
      </c>
      <c r="AN157">
        <v>14.2</v>
      </c>
      <c r="AO157">
        <v>40.6</v>
      </c>
      <c r="AP157">
        <v>0.65</v>
      </c>
      <c r="AQ157">
        <v>44</v>
      </c>
      <c r="AR157">
        <v>50</v>
      </c>
      <c r="AS157">
        <v>34</v>
      </c>
      <c r="AT157" t="s">
        <v>47</v>
      </c>
    </row>
    <row r="158" spans="1:46">
      <c r="A158">
        <v>96</v>
      </c>
      <c r="B158">
        <v>0</v>
      </c>
      <c r="C158">
        <v>1</v>
      </c>
      <c r="D158">
        <v>58</v>
      </c>
      <c r="E158">
        <v>0</v>
      </c>
      <c r="F158">
        <v>18</v>
      </c>
      <c r="G158">
        <v>264.6</v>
      </c>
      <c r="H158">
        <v>9.59939531368103</v>
      </c>
      <c r="I158" t="s">
        <v>46</v>
      </c>
      <c r="J158">
        <v>0</v>
      </c>
      <c r="K158">
        <v>0</v>
      </c>
      <c r="L158">
        <v>1</v>
      </c>
      <c r="M158">
        <v>1</v>
      </c>
      <c r="N158">
        <v>0</v>
      </c>
      <c r="O158">
        <v>0</v>
      </c>
      <c r="P158">
        <v>0</v>
      </c>
      <c r="Q158">
        <v>1</v>
      </c>
      <c r="R158">
        <v>1</v>
      </c>
      <c r="S158">
        <v>0.17</v>
      </c>
      <c r="T158">
        <v>1.92</v>
      </c>
      <c r="U158">
        <v>484.7</v>
      </c>
      <c r="V158">
        <v>4.79</v>
      </c>
      <c r="W158">
        <v>143</v>
      </c>
      <c r="X158">
        <v>42.9</v>
      </c>
      <c r="Y158">
        <v>6.99</v>
      </c>
      <c r="Z158">
        <v>4.5</v>
      </c>
      <c r="AA158">
        <v>2.06</v>
      </c>
      <c r="AB158">
        <v>0.37</v>
      </c>
      <c r="AC158">
        <v>257</v>
      </c>
      <c r="AD158">
        <v>3.61</v>
      </c>
      <c r="AE158">
        <v>0.92</v>
      </c>
      <c r="AF158">
        <v>4.11</v>
      </c>
      <c r="AG158">
        <v>2.61</v>
      </c>
      <c r="AH158">
        <v>1.05</v>
      </c>
      <c r="AI158">
        <v>68</v>
      </c>
      <c r="AJ158">
        <v>54.668</v>
      </c>
      <c r="AK158">
        <v>325</v>
      </c>
      <c r="AL158">
        <v>1.13</v>
      </c>
      <c r="AM158">
        <v>1.29</v>
      </c>
      <c r="AN158">
        <v>12.2</v>
      </c>
      <c r="AO158">
        <v>39.2</v>
      </c>
      <c r="AP158">
        <v>0.59</v>
      </c>
      <c r="AQ158">
        <v>40</v>
      </c>
      <c r="AR158">
        <v>51</v>
      </c>
      <c r="AS158">
        <v>34</v>
      </c>
      <c r="AT158" t="s">
        <v>47</v>
      </c>
    </row>
    <row r="159" spans="1:46">
      <c r="A159">
        <v>159</v>
      </c>
      <c r="B159">
        <v>1</v>
      </c>
      <c r="C159">
        <v>1</v>
      </c>
      <c r="D159">
        <v>68</v>
      </c>
      <c r="E159">
        <v>0</v>
      </c>
      <c r="F159">
        <v>36</v>
      </c>
      <c r="G159">
        <v>181.5</v>
      </c>
      <c r="H159">
        <v>22.534435261708</v>
      </c>
      <c r="I159" t="s">
        <v>49</v>
      </c>
      <c r="J159">
        <v>1</v>
      </c>
      <c r="K159">
        <v>1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1</v>
      </c>
      <c r="R159">
        <v>1</v>
      </c>
      <c r="S159">
        <v>0.08</v>
      </c>
      <c r="T159">
        <v>3.32</v>
      </c>
      <c r="U159">
        <v>352.4</v>
      </c>
      <c r="V159">
        <v>4.95</v>
      </c>
      <c r="W159">
        <v>151</v>
      </c>
      <c r="X159">
        <v>45.5</v>
      </c>
      <c r="Y159">
        <v>9.13</v>
      </c>
      <c r="Z159">
        <v>7</v>
      </c>
      <c r="AA159">
        <v>1.54</v>
      </c>
      <c r="AB159">
        <v>0.47</v>
      </c>
      <c r="AC159">
        <v>218</v>
      </c>
      <c r="AD159">
        <v>10</v>
      </c>
      <c r="AE159">
        <v>0.94</v>
      </c>
      <c r="AF159">
        <v>3.65</v>
      </c>
      <c r="AG159">
        <v>1.65</v>
      </c>
      <c r="AH159">
        <v>1.53</v>
      </c>
      <c r="AI159">
        <v>70</v>
      </c>
      <c r="AJ159">
        <v>104.3</v>
      </c>
      <c r="AK159">
        <v>245</v>
      </c>
      <c r="AL159">
        <v>1.05</v>
      </c>
      <c r="AM159">
        <v>1.76</v>
      </c>
      <c r="AN159">
        <v>18.3</v>
      </c>
      <c r="AO159">
        <v>42.8</v>
      </c>
      <c r="AP159">
        <v>0.64</v>
      </c>
      <c r="AQ159">
        <v>48</v>
      </c>
      <c r="AR159">
        <v>51</v>
      </c>
      <c r="AS159">
        <v>34</v>
      </c>
      <c r="AT159" t="s">
        <v>47</v>
      </c>
    </row>
    <row r="160" spans="1:46">
      <c r="A160">
        <v>235</v>
      </c>
      <c r="B160">
        <v>0</v>
      </c>
      <c r="C160">
        <v>1</v>
      </c>
      <c r="D160">
        <v>67</v>
      </c>
      <c r="E160">
        <v>0</v>
      </c>
      <c r="F160">
        <v>2</v>
      </c>
      <c r="G160">
        <v>174.8</v>
      </c>
      <c r="H160">
        <v>3.14645308924485</v>
      </c>
      <c r="I160" t="s">
        <v>46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.83</v>
      </c>
      <c r="T160">
        <v>2.99</v>
      </c>
      <c r="U160">
        <v>654</v>
      </c>
      <c r="V160">
        <v>5.15</v>
      </c>
      <c r="W160">
        <v>158</v>
      </c>
      <c r="X160">
        <v>43.7</v>
      </c>
      <c r="Y160">
        <v>6.27</v>
      </c>
      <c r="Z160">
        <v>3.69</v>
      </c>
      <c r="AA160">
        <v>1.89</v>
      </c>
      <c r="AB160">
        <v>0.5</v>
      </c>
      <c r="AC160">
        <v>170</v>
      </c>
      <c r="AD160">
        <v>0.9</v>
      </c>
      <c r="AE160">
        <v>0.77</v>
      </c>
      <c r="AF160">
        <v>5.66</v>
      </c>
      <c r="AG160">
        <v>3.48</v>
      </c>
      <c r="AH160">
        <v>1.93</v>
      </c>
      <c r="AI160">
        <v>71</v>
      </c>
      <c r="AJ160">
        <v>101.7</v>
      </c>
      <c r="AK160">
        <v>560</v>
      </c>
      <c r="AL160">
        <v>1.16</v>
      </c>
      <c r="AM160">
        <v>1.83</v>
      </c>
      <c r="AN160">
        <v>18.8</v>
      </c>
      <c r="AO160">
        <v>46.3</v>
      </c>
      <c r="AP160">
        <v>0.54</v>
      </c>
      <c r="AQ160">
        <v>49</v>
      </c>
      <c r="AR160">
        <v>51</v>
      </c>
      <c r="AS160">
        <v>34</v>
      </c>
      <c r="AT160" t="s">
        <v>47</v>
      </c>
    </row>
    <row r="161" spans="1:46">
      <c r="A161">
        <v>37</v>
      </c>
      <c r="B161">
        <v>0</v>
      </c>
      <c r="C161">
        <v>1</v>
      </c>
      <c r="D161">
        <v>57</v>
      </c>
      <c r="E161">
        <v>1</v>
      </c>
      <c r="F161">
        <v>24</v>
      </c>
      <c r="G161">
        <v>194.1</v>
      </c>
      <c r="H161">
        <v>6.543019062339</v>
      </c>
      <c r="I161" t="s">
        <v>46</v>
      </c>
      <c r="J161">
        <v>0</v>
      </c>
      <c r="K161">
        <v>1</v>
      </c>
      <c r="L161">
        <v>0</v>
      </c>
      <c r="M161">
        <v>1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0.35</v>
      </c>
      <c r="T161">
        <v>4.23</v>
      </c>
      <c r="U161">
        <v>495.5</v>
      </c>
      <c r="V161">
        <v>4.42</v>
      </c>
      <c r="W161">
        <v>139</v>
      </c>
      <c r="X161">
        <v>44.5</v>
      </c>
      <c r="Y161">
        <v>7.18</v>
      </c>
      <c r="Z161">
        <v>4.26</v>
      </c>
      <c r="AA161">
        <v>2.27</v>
      </c>
      <c r="AB161">
        <v>0.51</v>
      </c>
      <c r="AC161">
        <v>283</v>
      </c>
      <c r="AD161">
        <v>1.6</v>
      </c>
      <c r="AE161">
        <v>1.85</v>
      </c>
      <c r="AF161">
        <v>3.07</v>
      </c>
      <c r="AG161">
        <v>1.57</v>
      </c>
      <c r="AH161">
        <v>0.75</v>
      </c>
      <c r="AI161">
        <v>79</v>
      </c>
      <c r="AJ161">
        <v>92.9</v>
      </c>
      <c r="AK161">
        <v>356</v>
      </c>
      <c r="AL161">
        <v>1.18</v>
      </c>
      <c r="AM161">
        <v>1.48</v>
      </c>
      <c r="AN161">
        <v>15.9</v>
      </c>
      <c r="AO161">
        <v>43.2</v>
      </c>
      <c r="AP161">
        <v>0.59</v>
      </c>
      <c r="AQ161">
        <v>45</v>
      </c>
      <c r="AR161">
        <v>53</v>
      </c>
      <c r="AS161">
        <v>34</v>
      </c>
      <c r="AT161" t="s">
        <v>47</v>
      </c>
    </row>
    <row r="162" spans="1:46">
      <c r="A162">
        <v>152</v>
      </c>
      <c r="B162">
        <v>0</v>
      </c>
      <c r="C162">
        <v>1</v>
      </c>
      <c r="D162">
        <v>68</v>
      </c>
      <c r="E162">
        <v>0</v>
      </c>
      <c r="F162">
        <v>2</v>
      </c>
      <c r="G162">
        <v>167</v>
      </c>
      <c r="H162">
        <v>6.22754491017964</v>
      </c>
      <c r="I162" t="s">
        <v>46</v>
      </c>
      <c r="J162">
        <v>1</v>
      </c>
      <c r="K162">
        <v>1</v>
      </c>
      <c r="L162">
        <v>1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.18</v>
      </c>
      <c r="T162">
        <v>3.13</v>
      </c>
      <c r="U162">
        <v>121.5</v>
      </c>
      <c r="V162">
        <v>4.39</v>
      </c>
      <c r="W162">
        <v>139</v>
      </c>
      <c r="X162">
        <v>43.6</v>
      </c>
      <c r="Y162">
        <v>7.19</v>
      </c>
      <c r="Z162">
        <v>4.77</v>
      </c>
      <c r="AA162">
        <v>1.64</v>
      </c>
      <c r="AB162">
        <v>0.67</v>
      </c>
      <c r="AC162">
        <v>238</v>
      </c>
      <c r="AD162">
        <v>1.7</v>
      </c>
      <c r="AE162">
        <v>0.89</v>
      </c>
      <c r="AF162">
        <v>3.96</v>
      </c>
      <c r="AG162">
        <v>1.32</v>
      </c>
      <c r="AH162">
        <v>0.78</v>
      </c>
      <c r="AI162">
        <v>85</v>
      </c>
      <c r="AJ162">
        <v>82.8</v>
      </c>
      <c r="AK162">
        <v>289</v>
      </c>
      <c r="AL162">
        <v>1.28</v>
      </c>
      <c r="AM162">
        <v>1.97</v>
      </c>
      <c r="AN162">
        <v>12.6</v>
      </c>
      <c r="AO162">
        <v>43.5</v>
      </c>
      <c r="AP162">
        <v>0.61</v>
      </c>
      <c r="AQ162">
        <v>36</v>
      </c>
      <c r="AR162">
        <v>47</v>
      </c>
      <c r="AS162">
        <v>35</v>
      </c>
      <c r="AT162" t="s">
        <v>47</v>
      </c>
    </row>
    <row r="163" spans="1:46">
      <c r="A163">
        <v>108</v>
      </c>
      <c r="B163">
        <v>0</v>
      </c>
      <c r="C163">
        <v>1</v>
      </c>
      <c r="D163">
        <v>51</v>
      </c>
      <c r="E163">
        <v>0</v>
      </c>
      <c r="F163">
        <v>12</v>
      </c>
      <c r="G163">
        <v>224.9</v>
      </c>
      <c r="H163">
        <v>14.8065807025345</v>
      </c>
      <c r="I163" t="s">
        <v>50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1</v>
      </c>
      <c r="R163">
        <v>1</v>
      </c>
      <c r="S163">
        <v>0.13</v>
      </c>
      <c r="T163">
        <v>2.79</v>
      </c>
      <c r="U163">
        <v>681.5</v>
      </c>
      <c r="V163">
        <v>4.9</v>
      </c>
      <c r="W163">
        <v>144</v>
      </c>
      <c r="X163">
        <v>41.5</v>
      </c>
      <c r="Y163">
        <v>6.98</v>
      </c>
      <c r="Z163">
        <v>4.69</v>
      </c>
      <c r="AA163">
        <v>1.52</v>
      </c>
      <c r="AB163">
        <v>0.5</v>
      </c>
      <c r="AC163">
        <v>212</v>
      </c>
      <c r="AD163">
        <v>2.3</v>
      </c>
      <c r="AE163">
        <v>0.62</v>
      </c>
      <c r="AF163">
        <v>3.03</v>
      </c>
      <c r="AG163">
        <v>1.39</v>
      </c>
      <c r="AH163">
        <v>1.33</v>
      </c>
      <c r="AI163">
        <v>70</v>
      </c>
      <c r="AJ163">
        <v>109.9</v>
      </c>
      <c r="AK163">
        <v>422</v>
      </c>
      <c r="AL163">
        <v>0.95</v>
      </c>
      <c r="AM163">
        <v>0.98</v>
      </c>
      <c r="AN163">
        <v>19.8</v>
      </c>
      <c r="AO163">
        <v>46.7</v>
      </c>
      <c r="AP163">
        <v>0.62</v>
      </c>
      <c r="AQ163">
        <v>39</v>
      </c>
      <c r="AR163">
        <v>47</v>
      </c>
      <c r="AS163">
        <v>35</v>
      </c>
      <c r="AT163" t="s">
        <v>47</v>
      </c>
    </row>
    <row r="164" spans="1:46">
      <c r="A164">
        <v>115</v>
      </c>
      <c r="B164">
        <v>0</v>
      </c>
      <c r="C164">
        <v>1</v>
      </c>
      <c r="D164">
        <v>71</v>
      </c>
      <c r="E164">
        <v>1</v>
      </c>
      <c r="F164">
        <v>48</v>
      </c>
      <c r="G164">
        <v>137.2</v>
      </c>
      <c r="H164">
        <v>24.7813411078717</v>
      </c>
      <c r="I164" t="s">
        <v>49</v>
      </c>
      <c r="J164">
        <v>1</v>
      </c>
      <c r="K164">
        <v>1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1</v>
      </c>
      <c r="R164">
        <v>1</v>
      </c>
      <c r="S164">
        <v>0.21</v>
      </c>
      <c r="T164">
        <v>2.83</v>
      </c>
      <c r="U164">
        <v>631.5</v>
      </c>
      <c r="V164">
        <v>4.45</v>
      </c>
      <c r="W164">
        <v>133</v>
      </c>
      <c r="X164">
        <v>40.9</v>
      </c>
      <c r="Y164">
        <v>4.46</v>
      </c>
      <c r="Z164">
        <v>3.65</v>
      </c>
      <c r="AA164">
        <v>0.55</v>
      </c>
      <c r="AB164">
        <v>0.24</v>
      </c>
      <c r="AC164">
        <v>256</v>
      </c>
      <c r="AD164">
        <v>1.3</v>
      </c>
      <c r="AE164">
        <v>1.07</v>
      </c>
      <c r="AF164">
        <v>4.82</v>
      </c>
      <c r="AG164">
        <v>2.59</v>
      </c>
      <c r="AH164">
        <v>1.55</v>
      </c>
      <c r="AI164">
        <v>67</v>
      </c>
      <c r="AJ164">
        <v>108.1</v>
      </c>
      <c r="AK164">
        <v>292</v>
      </c>
      <c r="AL164">
        <v>0.99</v>
      </c>
      <c r="AM164">
        <v>1.22</v>
      </c>
      <c r="AN164">
        <v>11.4</v>
      </c>
      <c r="AO164">
        <v>43.3</v>
      </c>
      <c r="AP164">
        <v>0.52</v>
      </c>
      <c r="AQ164">
        <v>42</v>
      </c>
      <c r="AR164">
        <v>47</v>
      </c>
      <c r="AS164">
        <v>35</v>
      </c>
      <c r="AT164" t="s">
        <v>47</v>
      </c>
    </row>
    <row r="165" spans="1:46">
      <c r="A165">
        <v>167</v>
      </c>
      <c r="B165">
        <v>0</v>
      </c>
      <c r="C165">
        <v>0</v>
      </c>
      <c r="D165">
        <v>60</v>
      </c>
      <c r="E165">
        <v>0</v>
      </c>
      <c r="F165">
        <v>12</v>
      </c>
      <c r="G165">
        <v>164.3</v>
      </c>
      <c r="H165">
        <v>9.49482653682288</v>
      </c>
      <c r="I165" t="s">
        <v>46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0.15</v>
      </c>
      <c r="T165">
        <v>2.61</v>
      </c>
      <c r="U165">
        <v>948.8</v>
      </c>
      <c r="V165">
        <v>5</v>
      </c>
      <c r="W165">
        <v>123</v>
      </c>
      <c r="X165">
        <v>46.6</v>
      </c>
      <c r="Y165">
        <v>5.62</v>
      </c>
      <c r="Z165">
        <v>3.67</v>
      </c>
      <c r="AA165">
        <v>1.41</v>
      </c>
      <c r="AB165">
        <v>0.35</v>
      </c>
      <c r="AC165">
        <v>228</v>
      </c>
      <c r="AD165">
        <v>1.2</v>
      </c>
      <c r="AE165">
        <v>0.64</v>
      </c>
      <c r="AF165">
        <v>3.26</v>
      </c>
      <c r="AG165">
        <v>1.98</v>
      </c>
      <c r="AH165">
        <v>1.16</v>
      </c>
      <c r="AI165">
        <v>56</v>
      </c>
      <c r="AJ165">
        <v>102.2</v>
      </c>
      <c r="AK165">
        <v>268</v>
      </c>
      <c r="AL165">
        <v>0.96</v>
      </c>
      <c r="AM165">
        <v>1.6</v>
      </c>
      <c r="AN165">
        <v>12.1</v>
      </c>
      <c r="AO165">
        <v>40.8</v>
      </c>
      <c r="AP165">
        <v>0.53</v>
      </c>
      <c r="AQ165">
        <v>44</v>
      </c>
      <c r="AR165">
        <v>49</v>
      </c>
      <c r="AS165">
        <v>35</v>
      </c>
      <c r="AT165" t="s">
        <v>47</v>
      </c>
    </row>
    <row r="166" spans="1:46">
      <c r="A166">
        <v>136</v>
      </c>
      <c r="B166">
        <v>1</v>
      </c>
      <c r="C166">
        <v>1</v>
      </c>
      <c r="D166">
        <v>63</v>
      </c>
      <c r="E166">
        <v>1</v>
      </c>
      <c r="F166">
        <v>30</v>
      </c>
      <c r="G166">
        <v>176.5</v>
      </c>
      <c r="H166">
        <v>32.6345609065156</v>
      </c>
      <c r="I166" t="s">
        <v>48</v>
      </c>
      <c r="J166">
        <v>1</v>
      </c>
      <c r="K166">
        <v>0</v>
      </c>
      <c r="L166">
        <v>1</v>
      </c>
      <c r="M166">
        <v>1</v>
      </c>
      <c r="N166">
        <v>0</v>
      </c>
      <c r="O166">
        <v>1</v>
      </c>
      <c r="P166">
        <v>0</v>
      </c>
      <c r="Q166">
        <v>1</v>
      </c>
      <c r="R166">
        <v>0</v>
      </c>
      <c r="S166">
        <v>0.95</v>
      </c>
      <c r="T166">
        <v>2.86</v>
      </c>
      <c r="U166">
        <v>865.2</v>
      </c>
      <c r="V166">
        <v>4.68</v>
      </c>
      <c r="W166">
        <v>99</v>
      </c>
      <c r="X166">
        <v>46.4</v>
      </c>
      <c r="Y166">
        <v>6.47</v>
      </c>
      <c r="Z166">
        <v>4.35</v>
      </c>
      <c r="AA166">
        <v>1.46</v>
      </c>
      <c r="AB166">
        <v>0.5</v>
      </c>
      <c r="AC166">
        <v>241</v>
      </c>
      <c r="AD166">
        <v>3.5</v>
      </c>
      <c r="AE166">
        <v>0.63</v>
      </c>
      <c r="AF166">
        <v>3.36</v>
      </c>
      <c r="AG166">
        <v>2.18</v>
      </c>
      <c r="AH166">
        <v>0.93</v>
      </c>
      <c r="AI166">
        <v>67</v>
      </c>
      <c r="AJ166">
        <v>109.4</v>
      </c>
      <c r="AK166">
        <v>267</v>
      </c>
      <c r="AL166">
        <v>0.85</v>
      </c>
      <c r="AM166">
        <v>1.64</v>
      </c>
      <c r="AN166">
        <v>12.1</v>
      </c>
      <c r="AO166">
        <v>40.5</v>
      </c>
      <c r="AP166">
        <v>0.58</v>
      </c>
      <c r="AQ166">
        <v>44</v>
      </c>
      <c r="AR166">
        <v>50</v>
      </c>
      <c r="AS166">
        <v>35</v>
      </c>
      <c r="AT166" t="s">
        <v>47</v>
      </c>
    </row>
    <row r="167" spans="1:46">
      <c r="A167">
        <v>16</v>
      </c>
      <c r="B167">
        <v>0</v>
      </c>
      <c r="C167">
        <v>1</v>
      </c>
      <c r="D167">
        <v>66</v>
      </c>
      <c r="E167">
        <v>0</v>
      </c>
      <c r="F167">
        <v>22</v>
      </c>
      <c r="G167">
        <v>146.5</v>
      </c>
      <c r="H167">
        <v>26.6894197952218</v>
      </c>
      <c r="I167" t="s">
        <v>49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.14</v>
      </c>
      <c r="T167">
        <v>2.79</v>
      </c>
      <c r="U167">
        <v>118.5</v>
      </c>
      <c r="V167">
        <v>4.86</v>
      </c>
      <c r="W167">
        <v>143</v>
      </c>
      <c r="X167">
        <v>40.7</v>
      </c>
      <c r="Y167">
        <v>4.22</v>
      </c>
      <c r="Z167">
        <v>2.12</v>
      </c>
      <c r="AA167">
        <v>1.63</v>
      </c>
      <c r="AB167">
        <v>0.35</v>
      </c>
      <c r="AC167">
        <v>123</v>
      </c>
      <c r="AD167">
        <v>1.5</v>
      </c>
      <c r="AE167">
        <v>1.19</v>
      </c>
      <c r="AF167">
        <v>3.5</v>
      </c>
      <c r="AG167">
        <v>1.9</v>
      </c>
      <c r="AH167">
        <v>1.2</v>
      </c>
      <c r="AI167">
        <v>85</v>
      </c>
      <c r="AJ167">
        <v>83.7</v>
      </c>
      <c r="AK167">
        <v>385</v>
      </c>
      <c r="AL167">
        <v>1.28</v>
      </c>
      <c r="AM167">
        <v>1.98</v>
      </c>
      <c r="AN167">
        <v>12.3</v>
      </c>
      <c r="AO167">
        <v>44.7</v>
      </c>
      <c r="AP167">
        <v>0.63</v>
      </c>
      <c r="AQ167">
        <v>40</v>
      </c>
      <c r="AR167">
        <v>51</v>
      </c>
      <c r="AS167">
        <v>35</v>
      </c>
      <c r="AT167" t="s">
        <v>47</v>
      </c>
    </row>
    <row r="168" spans="1:46">
      <c r="A168">
        <v>233</v>
      </c>
      <c r="B168">
        <v>1</v>
      </c>
      <c r="C168">
        <v>1</v>
      </c>
      <c r="D168">
        <v>65</v>
      </c>
      <c r="E168">
        <v>1</v>
      </c>
      <c r="F168">
        <v>36</v>
      </c>
      <c r="G168">
        <v>158.1</v>
      </c>
      <c r="H168">
        <v>13.2194813409235</v>
      </c>
      <c r="I168" t="s">
        <v>50</v>
      </c>
      <c r="J168">
        <v>0</v>
      </c>
      <c r="K168">
        <v>0</v>
      </c>
      <c r="L168">
        <v>1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1</v>
      </c>
      <c r="S168">
        <v>0.33</v>
      </c>
      <c r="T168">
        <v>2.19</v>
      </c>
      <c r="U168">
        <v>357</v>
      </c>
      <c r="V168">
        <v>3.92</v>
      </c>
      <c r="W168">
        <v>128</v>
      </c>
      <c r="X168">
        <v>42.5</v>
      </c>
      <c r="Y168">
        <v>5.59</v>
      </c>
      <c r="Z168">
        <v>3.51</v>
      </c>
      <c r="AA168">
        <v>1.19</v>
      </c>
      <c r="AB168">
        <v>0.79</v>
      </c>
      <c r="AC168">
        <v>297</v>
      </c>
      <c r="AD168">
        <v>7.1</v>
      </c>
      <c r="AE168">
        <v>2.65</v>
      </c>
      <c r="AF168">
        <v>5.64</v>
      </c>
      <c r="AG168">
        <v>3.44</v>
      </c>
      <c r="AH168">
        <v>0.79</v>
      </c>
      <c r="AI168">
        <v>82</v>
      </c>
      <c r="AJ168">
        <v>87.1</v>
      </c>
      <c r="AK168">
        <v>285</v>
      </c>
      <c r="AL168">
        <v>1.03</v>
      </c>
      <c r="AM168">
        <v>1.56</v>
      </c>
      <c r="AN168">
        <v>20.4</v>
      </c>
      <c r="AO168">
        <v>44.1</v>
      </c>
      <c r="AP168">
        <v>0.59</v>
      </c>
      <c r="AQ168">
        <v>47</v>
      </c>
      <c r="AR168">
        <v>51</v>
      </c>
      <c r="AS168">
        <v>35</v>
      </c>
      <c r="AT168" t="s">
        <v>47</v>
      </c>
    </row>
    <row r="169" spans="1:46">
      <c r="A169">
        <v>144</v>
      </c>
      <c r="B169">
        <v>0</v>
      </c>
      <c r="C169">
        <v>1</v>
      </c>
      <c r="D169">
        <v>59</v>
      </c>
      <c r="E169">
        <v>1</v>
      </c>
      <c r="F169">
        <v>36</v>
      </c>
      <c r="G169">
        <v>235.2</v>
      </c>
      <c r="H169">
        <v>21.3010204081633</v>
      </c>
      <c r="I169" t="s">
        <v>49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.13</v>
      </c>
      <c r="T169">
        <v>3.63</v>
      </c>
      <c r="U169">
        <v>268.6</v>
      </c>
      <c r="V169">
        <v>5.92</v>
      </c>
      <c r="W169">
        <v>183</v>
      </c>
      <c r="X169">
        <v>41.9</v>
      </c>
      <c r="Y169">
        <v>4.99</v>
      </c>
      <c r="Z169">
        <v>3.44</v>
      </c>
      <c r="AA169">
        <v>1.2</v>
      </c>
      <c r="AB169">
        <v>0.3</v>
      </c>
      <c r="AC169">
        <v>151</v>
      </c>
      <c r="AD169">
        <v>1.8</v>
      </c>
      <c r="AE169">
        <v>1.6</v>
      </c>
      <c r="AF169">
        <v>5.63</v>
      </c>
      <c r="AG169">
        <v>3.96</v>
      </c>
      <c r="AH169">
        <v>1.34</v>
      </c>
      <c r="AI169">
        <v>79</v>
      </c>
      <c r="AJ169">
        <v>92.9</v>
      </c>
      <c r="AK169">
        <v>241</v>
      </c>
      <c r="AL169">
        <v>1.07</v>
      </c>
      <c r="AM169">
        <v>1.45</v>
      </c>
      <c r="AN169">
        <v>11.6</v>
      </c>
      <c r="AO169">
        <v>42.3</v>
      </c>
      <c r="AP169">
        <v>0.61</v>
      </c>
      <c r="AQ169">
        <v>40</v>
      </c>
      <c r="AR169">
        <v>53</v>
      </c>
      <c r="AS169">
        <v>35</v>
      </c>
      <c r="AT169" t="s">
        <v>47</v>
      </c>
    </row>
    <row r="170" spans="1:46">
      <c r="A170">
        <v>261</v>
      </c>
      <c r="B170">
        <v>0</v>
      </c>
      <c r="C170">
        <v>1</v>
      </c>
      <c r="D170">
        <v>73</v>
      </c>
      <c r="E170">
        <v>0</v>
      </c>
      <c r="F170">
        <v>24</v>
      </c>
      <c r="G170">
        <v>165.1</v>
      </c>
      <c r="H170">
        <v>5.45124167171411</v>
      </c>
      <c r="I170" t="s">
        <v>46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0</v>
      </c>
      <c r="S170">
        <v>0.07</v>
      </c>
      <c r="T170">
        <v>2.41</v>
      </c>
      <c r="U170">
        <v>197.9</v>
      </c>
      <c r="V170">
        <v>4.15</v>
      </c>
      <c r="W170">
        <v>133</v>
      </c>
      <c r="X170">
        <v>43.3</v>
      </c>
      <c r="Y170">
        <v>5.26</v>
      </c>
      <c r="Z170">
        <v>3.31</v>
      </c>
      <c r="AA170">
        <v>1.46</v>
      </c>
      <c r="AB170">
        <v>0.4</v>
      </c>
      <c r="AC170">
        <v>145</v>
      </c>
      <c r="AD170">
        <v>0.9</v>
      </c>
      <c r="AE170">
        <v>0.8</v>
      </c>
      <c r="AF170">
        <v>2.07</v>
      </c>
      <c r="AG170">
        <v>0.89</v>
      </c>
      <c r="AH170">
        <v>0.94</v>
      </c>
      <c r="AI170">
        <v>88</v>
      </c>
      <c r="AJ170">
        <v>77.9</v>
      </c>
      <c r="AK170">
        <v>255</v>
      </c>
      <c r="AL170">
        <v>1.28</v>
      </c>
      <c r="AM170">
        <v>2.22</v>
      </c>
      <c r="AN170">
        <v>17.7</v>
      </c>
      <c r="AO170">
        <v>38.6</v>
      </c>
      <c r="AP170">
        <v>0.64</v>
      </c>
      <c r="AQ170">
        <v>35</v>
      </c>
      <c r="AR170">
        <v>54</v>
      </c>
      <c r="AS170">
        <v>35</v>
      </c>
      <c r="AT170" t="s">
        <v>47</v>
      </c>
    </row>
    <row r="171" spans="1:46">
      <c r="A171">
        <v>242</v>
      </c>
      <c r="B171">
        <v>0</v>
      </c>
      <c r="C171">
        <v>0</v>
      </c>
      <c r="D171">
        <v>59</v>
      </c>
      <c r="E171">
        <v>0</v>
      </c>
      <c r="F171">
        <v>36</v>
      </c>
      <c r="G171">
        <v>149.1</v>
      </c>
      <c r="H171">
        <v>7.91415157612341</v>
      </c>
      <c r="I171" t="s">
        <v>46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.27</v>
      </c>
      <c r="T171">
        <v>3.37</v>
      </c>
      <c r="U171">
        <v>160.6</v>
      </c>
      <c r="V171">
        <v>4.43</v>
      </c>
      <c r="W171">
        <v>132</v>
      </c>
      <c r="X171">
        <v>40</v>
      </c>
      <c r="Y171">
        <v>5.5</v>
      </c>
      <c r="Z171">
        <v>3.49</v>
      </c>
      <c r="AA171">
        <v>1.45</v>
      </c>
      <c r="AB171">
        <v>0.37</v>
      </c>
      <c r="AC171">
        <v>280</v>
      </c>
      <c r="AD171">
        <v>0.9</v>
      </c>
      <c r="AE171">
        <v>1.38</v>
      </c>
      <c r="AF171">
        <v>6.18</v>
      </c>
      <c r="AG171">
        <v>4.14</v>
      </c>
      <c r="AH171">
        <v>1.27</v>
      </c>
      <c r="AI171">
        <v>58</v>
      </c>
      <c r="AJ171">
        <v>97.3</v>
      </c>
      <c r="AK171">
        <v>256</v>
      </c>
      <c r="AL171">
        <v>1</v>
      </c>
      <c r="AM171">
        <v>1.26</v>
      </c>
      <c r="AN171">
        <v>16.8</v>
      </c>
      <c r="AO171">
        <v>44.8</v>
      </c>
      <c r="AP171">
        <v>0.65</v>
      </c>
      <c r="AQ171">
        <v>41</v>
      </c>
      <c r="AR171">
        <v>55</v>
      </c>
      <c r="AS171">
        <v>35</v>
      </c>
      <c r="AT171" t="s">
        <v>47</v>
      </c>
    </row>
    <row r="172" spans="1:46">
      <c r="A172">
        <v>2</v>
      </c>
      <c r="B172">
        <v>1</v>
      </c>
      <c r="C172">
        <v>1</v>
      </c>
      <c r="D172">
        <v>48</v>
      </c>
      <c r="E172">
        <v>1</v>
      </c>
      <c r="F172">
        <v>24</v>
      </c>
      <c r="G172">
        <v>224.9</v>
      </c>
      <c r="H172">
        <v>16.2738995108937</v>
      </c>
      <c r="I172" t="s">
        <v>5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1</v>
      </c>
      <c r="Q172">
        <v>0</v>
      </c>
      <c r="R172">
        <v>0</v>
      </c>
      <c r="S172">
        <v>0.53</v>
      </c>
      <c r="T172">
        <v>3.07</v>
      </c>
      <c r="U172">
        <v>289.2</v>
      </c>
      <c r="V172">
        <v>5.25</v>
      </c>
      <c r="W172">
        <v>159</v>
      </c>
      <c r="X172">
        <v>43.8</v>
      </c>
      <c r="Y172">
        <v>7.76</v>
      </c>
      <c r="Z172">
        <v>5.91</v>
      </c>
      <c r="AA172">
        <v>1.18</v>
      </c>
      <c r="AB172">
        <v>0.58</v>
      </c>
      <c r="AC172">
        <v>295</v>
      </c>
      <c r="AD172">
        <v>16.9</v>
      </c>
      <c r="AE172">
        <v>1.27</v>
      </c>
      <c r="AF172">
        <v>3.86</v>
      </c>
      <c r="AG172">
        <v>2.3</v>
      </c>
      <c r="AH172">
        <v>1.2</v>
      </c>
      <c r="AI172">
        <v>70</v>
      </c>
      <c r="AJ172">
        <v>109.8</v>
      </c>
      <c r="AK172">
        <v>302</v>
      </c>
      <c r="AL172">
        <v>1.22</v>
      </c>
      <c r="AM172">
        <v>1.63</v>
      </c>
      <c r="AN172">
        <v>15.4</v>
      </c>
      <c r="AO172">
        <v>43.4</v>
      </c>
      <c r="AP172">
        <v>0.49</v>
      </c>
      <c r="AQ172">
        <v>47</v>
      </c>
      <c r="AR172">
        <v>56</v>
      </c>
      <c r="AS172">
        <v>35</v>
      </c>
      <c r="AT172" t="s">
        <v>47</v>
      </c>
    </row>
    <row r="173" spans="1:46">
      <c r="A173">
        <v>76</v>
      </c>
      <c r="B173">
        <v>0</v>
      </c>
      <c r="C173">
        <v>0</v>
      </c>
      <c r="D173">
        <v>62</v>
      </c>
      <c r="E173">
        <v>0</v>
      </c>
      <c r="F173">
        <v>24</v>
      </c>
      <c r="G173">
        <v>227.8</v>
      </c>
      <c r="H173">
        <v>15.1448639157155</v>
      </c>
      <c r="I173" t="s">
        <v>50</v>
      </c>
      <c r="J173">
        <v>0</v>
      </c>
      <c r="K173">
        <v>0</v>
      </c>
      <c r="L173">
        <v>1</v>
      </c>
      <c r="M173">
        <v>1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.25</v>
      </c>
      <c r="T173">
        <v>3.3</v>
      </c>
      <c r="U173">
        <v>135.1</v>
      </c>
      <c r="V173">
        <v>4.44</v>
      </c>
      <c r="W173">
        <v>143</v>
      </c>
      <c r="X173">
        <v>38.6</v>
      </c>
      <c r="Y173">
        <v>8.36</v>
      </c>
      <c r="Z173">
        <v>4.76</v>
      </c>
      <c r="AA173">
        <v>2.88</v>
      </c>
      <c r="AB173">
        <v>0.56</v>
      </c>
      <c r="AC173">
        <v>260</v>
      </c>
      <c r="AD173">
        <v>1</v>
      </c>
      <c r="AE173">
        <v>2.56</v>
      </c>
      <c r="AF173">
        <v>4.25</v>
      </c>
      <c r="AG173">
        <v>2.57</v>
      </c>
      <c r="AH173">
        <v>1</v>
      </c>
      <c r="AI173">
        <v>68</v>
      </c>
      <c r="AJ173">
        <v>53.965</v>
      </c>
      <c r="AK173">
        <v>380</v>
      </c>
      <c r="AL173">
        <v>1.54</v>
      </c>
      <c r="AM173">
        <v>2.26</v>
      </c>
      <c r="AN173">
        <v>13.6</v>
      </c>
      <c r="AO173">
        <v>45.3</v>
      </c>
      <c r="AP173">
        <v>0.46</v>
      </c>
      <c r="AQ173">
        <v>42</v>
      </c>
      <c r="AR173">
        <v>45</v>
      </c>
      <c r="AS173">
        <v>36</v>
      </c>
      <c r="AT173" t="s">
        <v>47</v>
      </c>
    </row>
    <row r="174" spans="1:46">
      <c r="A174">
        <v>94</v>
      </c>
      <c r="B174">
        <v>0</v>
      </c>
      <c r="C174">
        <v>0</v>
      </c>
      <c r="D174">
        <v>73</v>
      </c>
      <c r="E174">
        <v>1</v>
      </c>
      <c r="F174">
        <v>24</v>
      </c>
      <c r="G174">
        <v>252.8</v>
      </c>
      <c r="H174">
        <v>30.4193037974684</v>
      </c>
      <c r="I174" t="s">
        <v>48</v>
      </c>
      <c r="J174">
        <v>0</v>
      </c>
      <c r="K174">
        <v>1</v>
      </c>
      <c r="L174">
        <v>0</v>
      </c>
      <c r="M174">
        <v>1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.97</v>
      </c>
      <c r="T174">
        <v>2.53</v>
      </c>
      <c r="U174">
        <v>744</v>
      </c>
      <c r="V174">
        <v>3.86</v>
      </c>
      <c r="W174">
        <v>121</v>
      </c>
      <c r="X174">
        <v>48.2</v>
      </c>
      <c r="Y174">
        <v>6.48</v>
      </c>
      <c r="Z174">
        <v>4.99</v>
      </c>
      <c r="AA174">
        <v>1.04</v>
      </c>
      <c r="AB174">
        <v>0.42</v>
      </c>
      <c r="AC174">
        <v>171</v>
      </c>
      <c r="AD174">
        <v>3.49</v>
      </c>
      <c r="AE174">
        <v>0.9</v>
      </c>
      <c r="AF174">
        <v>3.51</v>
      </c>
      <c r="AG174">
        <v>2.07</v>
      </c>
      <c r="AH174">
        <v>1.08</v>
      </c>
      <c r="AI174">
        <v>62</v>
      </c>
      <c r="AJ174">
        <v>49.843</v>
      </c>
      <c r="AK174">
        <v>290</v>
      </c>
      <c r="AL174">
        <v>1.95</v>
      </c>
      <c r="AM174">
        <v>3.15</v>
      </c>
      <c r="AN174">
        <v>16.8</v>
      </c>
      <c r="AO174">
        <v>37.4</v>
      </c>
      <c r="AP174">
        <v>0.43</v>
      </c>
      <c r="AQ174">
        <v>48</v>
      </c>
      <c r="AR174">
        <v>46</v>
      </c>
      <c r="AS174">
        <v>36</v>
      </c>
      <c r="AT174" t="s">
        <v>47</v>
      </c>
    </row>
    <row r="175" spans="1:46">
      <c r="A175">
        <v>140</v>
      </c>
      <c r="B175">
        <v>1</v>
      </c>
      <c r="C175">
        <v>1</v>
      </c>
      <c r="D175">
        <v>63</v>
      </c>
      <c r="E175">
        <v>1</v>
      </c>
      <c r="F175">
        <v>15</v>
      </c>
      <c r="G175">
        <v>221.9</v>
      </c>
      <c r="H175">
        <v>31.185218566922</v>
      </c>
      <c r="I175" t="s">
        <v>48</v>
      </c>
      <c r="J175">
        <v>1</v>
      </c>
      <c r="K175">
        <v>1</v>
      </c>
      <c r="L175">
        <v>1</v>
      </c>
      <c r="M175">
        <v>1</v>
      </c>
      <c r="N175">
        <v>0</v>
      </c>
      <c r="O175">
        <v>0</v>
      </c>
      <c r="P175">
        <v>0</v>
      </c>
      <c r="Q175">
        <v>1</v>
      </c>
      <c r="R175">
        <v>1</v>
      </c>
      <c r="S175">
        <v>0.15</v>
      </c>
      <c r="T175">
        <v>2.67</v>
      </c>
      <c r="U175">
        <v>1268.1</v>
      </c>
      <c r="V175">
        <v>5.52</v>
      </c>
      <c r="W175">
        <v>161</v>
      </c>
      <c r="X175">
        <v>49</v>
      </c>
      <c r="Y175">
        <v>4.17</v>
      </c>
      <c r="Z175">
        <v>2.64</v>
      </c>
      <c r="AA175">
        <v>1.2</v>
      </c>
      <c r="AB175">
        <v>0.26</v>
      </c>
      <c r="AC175">
        <v>221</v>
      </c>
      <c r="AD175">
        <v>5.5</v>
      </c>
      <c r="AE175">
        <v>2.68</v>
      </c>
      <c r="AF175">
        <v>3.26</v>
      </c>
      <c r="AG175">
        <v>1.28</v>
      </c>
      <c r="AH175">
        <v>1.21</v>
      </c>
      <c r="AI175">
        <v>59</v>
      </c>
      <c r="AJ175">
        <v>127.5</v>
      </c>
      <c r="AK175">
        <v>318</v>
      </c>
      <c r="AL175">
        <v>1.11</v>
      </c>
      <c r="AM175">
        <v>1.12</v>
      </c>
      <c r="AN175">
        <v>9.7</v>
      </c>
      <c r="AO175">
        <v>46</v>
      </c>
      <c r="AP175">
        <v>0.57</v>
      </c>
      <c r="AQ175">
        <v>52</v>
      </c>
      <c r="AR175">
        <v>46</v>
      </c>
      <c r="AS175">
        <v>36</v>
      </c>
      <c r="AT175" t="s">
        <v>47</v>
      </c>
    </row>
    <row r="176" spans="1:46">
      <c r="A176">
        <v>65</v>
      </c>
      <c r="B176">
        <v>1</v>
      </c>
      <c r="C176">
        <v>0</v>
      </c>
      <c r="D176">
        <v>70</v>
      </c>
      <c r="E176">
        <v>1</v>
      </c>
      <c r="F176">
        <v>6</v>
      </c>
      <c r="G176">
        <v>183.3</v>
      </c>
      <c r="H176">
        <v>25.4773595199127</v>
      </c>
      <c r="I176" t="s">
        <v>49</v>
      </c>
      <c r="J176">
        <v>0</v>
      </c>
      <c r="K176">
        <v>1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.9</v>
      </c>
      <c r="T176">
        <v>2.98</v>
      </c>
      <c r="U176">
        <v>292.5</v>
      </c>
      <c r="V176">
        <v>5.54</v>
      </c>
      <c r="W176">
        <v>153</v>
      </c>
      <c r="X176">
        <v>46</v>
      </c>
      <c r="Y176">
        <v>5.54</v>
      </c>
      <c r="Z176">
        <v>3.07</v>
      </c>
      <c r="AA176">
        <v>1.84</v>
      </c>
      <c r="AB176">
        <v>0.5</v>
      </c>
      <c r="AC176">
        <v>173</v>
      </c>
      <c r="AD176">
        <v>7.02</v>
      </c>
      <c r="AE176">
        <v>0.8</v>
      </c>
      <c r="AF176">
        <v>4.01</v>
      </c>
      <c r="AG176">
        <v>2.12</v>
      </c>
      <c r="AH176">
        <v>1.06</v>
      </c>
      <c r="AI176">
        <v>68.9</v>
      </c>
      <c r="AJ176">
        <v>55.353</v>
      </c>
      <c r="AK176">
        <v>266</v>
      </c>
      <c r="AL176">
        <v>1.25</v>
      </c>
      <c r="AM176">
        <v>2.22</v>
      </c>
      <c r="AN176">
        <v>11.5</v>
      </c>
      <c r="AO176">
        <v>41.4</v>
      </c>
      <c r="AP176">
        <v>0.56</v>
      </c>
      <c r="AQ176">
        <v>45</v>
      </c>
      <c r="AR176">
        <v>49</v>
      </c>
      <c r="AS176">
        <v>36</v>
      </c>
      <c r="AT176" t="s">
        <v>47</v>
      </c>
    </row>
    <row r="177" spans="1:46">
      <c r="A177">
        <v>24</v>
      </c>
      <c r="B177">
        <v>0</v>
      </c>
      <c r="C177">
        <v>1</v>
      </c>
      <c r="D177">
        <v>73</v>
      </c>
      <c r="E177">
        <v>1</v>
      </c>
      <c r="F177">
        <v>40</v>
      </c>
      <c r="G177">
        <v>219</v>
      </c>
      <c r="H177">
        <v>34.2009132420091</v>
      </c>
      <c r="I177" t="s">
        <v>48</v>
      </c>
      <c r="J177">
        <v>0</v>
      </c>
      <c r="K177">
        <v>1</v>
      </c>
      <c r="L177">
        <v>0</v>
      </c>
      <c r="M177">
        <v>1</v>
      </c>
      <c r="N177">
        <v>1</v>
      </c>
      <c r="O177">
        <v>1</v>
      </c>
      <c r="P177">
        <v>0</v>
      </c>
      <c r="Q177">
        <v>1</v>
      </c>
      <c r="R177">
        <v>0</v>
      </c>
      <c r="S177">
        <v>0.43</v>
      </c>
      <c r="T177">
        <v>2.61</v>
      </c>
      <c r="U177">
        <v>1082</v>
      </c>
      <c r="V177">
        <v>3.8</v>
      </c>
      <c r="W177">
        <v>117</v>
      </c>
      <c r="X177">
        <v>44.6</v>
      </c>
      <c r="Y177">
        <v>5.03</v>
      </c>
      <c r="Z177">
        <v>3.05</v>
      </c>
      <c r="AA177">
        <v>1.43</v>
      </c>
      <c r="AB177">
        <v>0.42</v>
      </c>
      <c r="AC177">
        <v>156</v>
      </c>
      <c r="AD177">
        <v>1.8</v>
      </c>
      <c r="AE177">
        <v>0.82</v>
      </c>
      <c r="AF177">
        <v>2.63</v>
      </c>
      <c r="AG177">
        <v>1.41</v>
      </c>
      <c r="AH177">
        <v>0.69</v>
      </c>
      <c r="AI177">
        <v>114</v>
      </c>
      <c r="AJ177">
        <v>58.2</v>
      </c>
      <c r="AK177">
        <v>388</v>
      </c>
      <c r="AL177">
        <v>1.63</v>
      </c>
      <c r="AM177">
        <v>3.11</v>
      </c>
      <c r="AN177">
        <v>20.5</v>
      </c>
      <c r="AO177">
        <v>40.6</v>
      </c>
      <c r="AP177">
        <v>0.61</v>
      </c>
      <c r="AQ177">
        <v>50</v>
      </c>
      <c r="AR177">
        <v>51</v>
      </c>
      <c r="AS177">
        <v>36</v>
      </c>
      <c r="AT177" t="s">
        <v>47</v>
      </c>
    </row>
    <row r="178" spans="1:46">
      <c r="A178">
        <v>173</v>
      </c>
      <c r="B178">
        <v>0</v>
      </c>
      <c r="C178">
        <v>0</v>
      </c>
      <c r="D178">
        <v>54</v>
      </c>
      <c r="E178">
        <v>0</v>
      </c>
      <c r="F178">
        <v>12</v>
      </c>
      <c r="G178">
        <v>147.1</v>
      </c>
      <c r="H178">
        <v>8.02175390890551</v>
      </c>
      <c r="I178" t="s">
        <v>46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.17</v>
      </c>
      <c r="T178">
        <v>3</v>
      </c>
      <c r="U178">
        <v>740.3</v>
      </c>
      <c r="V178">
        <v>4.75</v>
      </c>
      <c r="W178">
        <v>141</v>
      </c>
      <c r="X178">
        <v>40.4</v>
      </c>
      <c r="Y178">
        <v>5.62</v>
      </c>
      <c r="Z178">
        <v>3.39</v>
      </c>
      <c r="AA178">
        <v>1.93</v>
      </c>
      <c r="AB178">
        <v>0.25</v>
      </c>
      <c r="AC178">
        <v>219</v>
      </c>
      <c r="AD178">
        <v>4.2</v>
      </c>
      <c r="AE178">
        <v>0.84</v>
      </c>
      <c r="AF178">
        <v>4.47</v>
      </c>
      <c r="AG178">
        <v>2.78</v>
      </c>
      <c r="AH178">
        <v>1.47</v>
      </c>
      <c r="AI178">
        <v>67</v>
      </c>
      <c r="AJ178">
        <v>84.6</v>
      </c>
      <c r="AK178">
        <v>277</v>
      </c>
      <c r="AL178">
        <v>0.87</v>
      </c>
      <c r="AM178">
        <v>1.27</v>
      </c>
      <c r="AN178">
        <v>18.5</v>
      </c>
      <c r="AO178">
        <v>45.8</v>
      </c>
      <c r="AP178">
        <v>0.57</v>
      </c>
      <c r="AQ178">
        <v>45</v>
      </c>
      <c r="AR178">
        <v>52</v>
      </c>
      <c r="AS178">
        <v>36</v>
      </c>
      <c r="AT178" t="s">
        <v>47</v>
      </c>
    </row>
    <row r="179" spans="1:46">
      <c r="A179">
        <v>80</v>
      </c>
      <c r="B179">
        <v>0</v>
      </c>
      <c r="C179">
        <v>1</v>
      </c>
      <c r="D179">
        <v>64</v>
      </c>
      <c r="E179">
        <v>1</v>
      </c>
      <c r="F179">
        <v>12</v>
      </c>
      <c r="G179">
        <v>217</v>
      </c>
      <c r="H179">
        <v>26.6820276497696</v>
      </c>
      <c r="I179" t="s">
        <v>49</v>
      </c>
      <c r="J179">
        <v>1</v>
      </c>
      <c r="K179">
        <v>1</v>
      </c>
      <c r="L179">
        <v>1</v>
      </c>
      <c r="M179">
        <v>1</v>
      </c>
      <c r="N179">
        <v>0</v>
      </c>
      <c r="O179">
        <v>0</v>
      </c>
      <c r="P179">
        <v>0</v>
      </c>
      <c r="Q179">
        <v>1</v>
      </c>
      <c r="R179">
        <v>1</v>
      </c>
      <c r="S179">
        <v>0.31</v>
      </c>
      <c r="T179">
        <v>3.28</v>
      </c>
      <c r="U179">
        <v>602.8</v>
      </c>
      <c r="V179">
        <v>4.78</v>
      </c>
      <c r="W179">
        <v>150</v>
      </c>
      <c r="X179">
        <v>44.1</v>
      </c>
      <c r="Y179">
        <v>6.89</v>
      </c>
      <c r="Z179">
        <v>3.79</v>
      </c>
      <c r="AA179">
        <v>2.46</v>
      </c>
      <c r="AB179">
        <v>0.5</v>
      </c>
      <c r="AC179">
        <v>226</v>
      </c>
      <c r="AD179">
        <v>1.4</v>
      </c>
      <c r="AE179">
        <v>2.48</v>
      </c>
      <c r="AF179">
        <v>6.29</v>
      </c>
      <c r="AG179">
        <v>3.94</v>
      </c>
      <c r="AH179">
        <v>1.26</v>
      </c>
      <c r="AI179">
        <v>78</v>
      </c>
      <c r="AJ179">
        <v>62.197</v>
      </c>
      <c r="AK179">
        <v>328</v>
      </c>
      <c r="AL179">
        <v>1.45</v>
      </c>
      <c r="AM179">
        <v>2.25</v>
      </c>
      <c r="AN179">
        <v>18.9</v>
      </c>
      <c r="AO179">
        <v>45.2</v>
      </c>
      <c r="AP179">
        <v>0.58</v>
      </c>
      <c r="AQ179">
        <v>49</v>
      </c>
      <c r="AR179">
        <v>53</v>
      </c>
      <c r="AS179">
        <v>36</v>
      </c>
      <c r="AT179" t="s">
        <v>47</v>
      </c>
    </row>
    <row r="180" spans="1:46">
      <c r="A180">
        <v>178</v>
      </c>
      <c r="B180">
        <v>0</v>
      </c>
      <c r="C180">
        <v>1</v>
      </c>
      <c r="D180">
        <v>72</v>
      </c>
      <c r="E180">
        <v>1</v>
      </c>
      <c r="F180">
        <v>36</v>
      </c>
      <c r="G180">
        <v>265.2</v>
      </c>
      <c r="H180">
        <v>35.8220211161388</v>
      </c>
      <c r="I180" t="s">
        <v>48</v>
      </c>
      <c r="J180">
        <v>0</v>
      </c>
      <c r="K180">
        <v>0</v>
      </c>
      <c r="L180">
        <v>0</v>
      </c>
      <c r="M180">
        <v>1</v>
      </c>
      <c r="N180">
        <v>0</v>
      </c>
      <c r="O180">
        <v>1</v>
      </c>
      <c r="P180">
        <v>0</v>
      </c>
      <c r="Q180">
        <v>0</v>
      </c>
      <c r="R180">
        <v>1</v>
      </c>
      <c r="S180">
        <v>0.4</v>
      </c>
      <c r="T180">
        <v>3.04</v>
      </c>
      <c r="U180">
        <v>345</v>
      </c>
      <c r="V180">
        <v>4.03</v>
      </c>
      <c r="W180">
        <v>136</v>
      </c>
      <c r="X180">
        <v>48.4</v>
      </c>
      <c r="Y180">
        <v>6.27</v>
      </c>
      <c r="Z180">
        <v>73.7</v>
      </c>
      <c r="AA180">
        <v>1.09</v>
      </c>
      <c r="AB180">
        <v>0.53</v>
      </c>
      <c r="AC180">
        <v>140</v>
      </c>
      <c r="AD180">
        <v>5.5</v>
      </c>
      <c r="AE180">
        <v>0.69</v>
      </c>
      <c r="AF180">
        <v>3.72</v>
      </c>
      <c r="AG180">
        <v>1.62</v>
      </c>
      <c r="AH180">
        <v>1.88</v>
      </c>
      <c r="AI180">
        <v>77</v>
      </c>
      <c r="AJ180">
        <v>92.1</v>
      </c>
      <c r="AK180">
        <v>338</v>
      </c>
      <c r="AL180">
        <v>1.02</v>
      </c>
      <c r="AM180">
        <v>2</v>
      </c>
      <c r="AN180">
        <v>16.6</v>
      </c>
      <c r="AO180">
        <v>41</v>
      </c>
      <c r="AP180">
        <v>0.46</v>
      </c>
      <c r="AQ180">
        <v>41</v>
      </c>
      <c r="AR180">
        <v>55</v>
      </c>
      <c r="AS180">
        <v>36</v>
      </c>
      <c r="AT180" t="s">
        <v>47</v>
      </c>
    </row>
    <row r="181" spans="1:46">
      <c r="A181">
        <v>60</v>
      </c>
      <c r="B181">
        <v>0</v>
      </c>
      <c r="C181">
        <v>1</v>
      </c>
      <c r="D181">
        <v>60</v>
      </c>
      <c r="E181">
        <v>1</v>
      </c>
      <c r="F181">
        <v>6</v>
      </c>
      <c r="G181">
        <v>329.8</v>
      </c>
      <c r="H181">
        <v>15.8884172225591</v>
      </c>
      <c r="I181" t="s">
        <v>50</v>
      </c>
      <c r="J181">
        <v>0</v>
      </c>
      <c r="K181">
        <v>1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1</v>
      </c>
      <c r="R181">
        <v>1</v>
      </c>
      <c r="S181">
        <v>0.16</v>
      </c>
      <c r="T181">
        <v>2.7</v>
      </c>
      <c r="U181">
        <v>794.7</v>
      </c>
      <c r="V181">
        <v>4.53</v>
      </c>
      <c r="W181">
        <v>145</v>
      </c>
      <c r="X181">
        <v>45.3</v>
      </c>
      <c r="Y181">
        <v>7.97</v>
      </c>
      <c r="Z181">
        <v>4.78</v>
      </c>
      <c r="AA181">
        <v>2.4</v>
      </c>
      <c r="AB181">
        <v>0.61</v>
      </c>
      <c r="AC181">
        <v>178</v>
      </c>
      <c r="AD181">
        <v>2.4</v>
      </c>
      <c r="AE181">
        <v>1.17</v>
      </c>
      <c r="AF181">
        <v>4.22</v>
      </c>
      <c r="AG181">
        <v>2.89</v>
      </c>
      <c r="AH181">
        <v>0.84</v>
      </c>
      <c r="AI181">
        <v>65</v>
      </c>
      <c r="AJ181">
        <v>116.6</v>
      </c>
      <c r="AK181">
        <v>341</v>
      </c>
      <c r="AL181">
        <v>1.15</v>
      </c>
      <c r="AM181">
        <v>1.42</v>
      </c>
      <c r="AN181">
        <v>8.9</v>
      </c>
      <c r="AO181">
        <v>42.9</v>
      </c>
      <c r="AP181">
        <v>0.55</v>
      </c>
      <c r="AQ181">
        <v>47</v>
      </c>
      <c r="AR181">
        <v>53</v>
      </c>
      <c r="AS181">
        <v>37</v>
      </c>
      <c r="AT181" t="s">
        <v>47</v>
      </c>
    </row>
    <row r="182" spans="1:46">
      <c r="A182">
        <v>89</v>
      </c>
      <c r="B182">
        <v>0</v>
      </c>
      <c r="C182">
        <v>1</v>
      </c>
      <c r="D182">
        <v>54</v>
      </c>
      <c r="E182">
        <v>1</v>
      </c>
      <c r="F182">
        <v>10</v>
      </c>
      <c r="G182">
        <v>208.7</v>
      </c>
      <c r="H182">
        <v>22.3287014853857</v>
      </c>
      <c r="I182" t="s">
        <v>49</v>
      </c>
      <c r="J182">
        <v>1</v>
      </c>
      <c r="K182">
        <v>1</v>
      </c>
      <c r="L182">
        <v>1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.35</v>
      </c>
      <c r="T182">
        <v>3.13</v>
      </c>
      <c r="U182">
        <v>1098</v>
      </c>
      <c r="V182">
        <v>5.38</v>
      </c>
      <c r="W182">
        <v>148</v>
      </c>
      <c r="X182">
        <v>45.3</v>
      </c>
      <c r="Y182">
        <v>6.15</v>
      </c>
      <c r="Z182">
        <v>3.46</v>
      </c>
      <c r="AA182">
        <v>2.27</v>
      </c>
      <c r="AB182">
        <v>0.31</v>
      </c>
      <c r="AC182">
        <v>185</v>
      </c>
      <c r="AD182">
        <v>2.6</v>
      </c>
      <c r="AE182">
        <v>0.94</v>
      </c>
      <c r="AF182">
        <v>3.96</v>
      </c>
      <c r="AG182">
        <v>2.25</v>
      </c>
      <c r="AH182">
        <v>1.12</v>
      </c>
      <c r="AI182">
        <v>65</v>
      </c>
      <c r="AJ182">
        <v>52.238</v>
      </c>
      <c r="AK182">
        <v>450</v>
      </c>
      <c r="AL182">
        <v>1.23</v>
      </c>
      <c r="AM182">
        <v>1.31</v>
      </c>
      <c r="AN182">
        <v>18.6</v>
      </c>
      <c r="AO182">
        <v>41.2</v>
      </c>
      <c r="AP182">
        <v>0.54</v>
      </c>
      <c r="AQ182">
        <v>44</v>
      </c>
      <c r="AR182">
        <v>52</v>
      </c>
      <c r="AS182">
        <v>38</v>
      </c>
      <c r="AT182" t="s">
        <v>47</v>
      </c>
    </row>
    <row r="183" spans="1:46">
      <c r="A183">
        <v>147</v>
      </c>
      <c r="B183">
        <v>1</v>
      </c>
      <c r="C183">
        <v>1</v>
      </c>
      <c r="D183">
        <v>68</v>
      </c>
      <c r="E183">
        <v>1</v>
      </c>
      <c r="F183">
        <v>18</v>
      </c>
      <c r="G183">
        <v>194.4</v>
      </c>
      <c r="H183">
        <v>33.8477366255144</v>
      </c>
      <c r="I183" t="s">
        <v>48</v>
      </c>
      <c r="J183">
        <v>0</v>
      </c>
      <c r="K183">
        <v>0</v>
      </c>
      <c r="L183">
        <v>1</v>
      </c>
      <c r="M183">
        <v>1</v>
      </c>
      <c r="N183">
        <v>0</v>
      </c>
      <c r="O183">
        <v>0</v>
      </c>
      <c r="P183">
        <v>0</v>
      </c>
      <c r="Q183">
        <v>1</v>
      </c>
      <c r="R183">
        <v>1</v>
      </c>
      <c r="S183">
        <v>0.19</v>
      </c>
      <c r="T183">
        <v>2.89</v>
      </c>
      <c r="U183">
        <v>752.1</v>
      </c>
      <c r="V183">
        <v>5.1</v>
      </c>
      <c r="W183">
        <v>152</v>
      </c>
      <c r="X183">
        <v>43.8</v>
      </c>
      <c r="Y183">
        <v>6.21</v>
      </c>
      <c r="Z183">
        <v>4.13</v>
      </c>
      <c r="AA183">
        <v>1.51</v>
      </c>
      <c r="AB183">
        <v>0.44</v>
      </c>
      <c r="AC183">
        <v>212</v>
      </c>
      <c r="AD183">
        <v>6.4</v>
      </c>
      <c r="AE183">
        <v>2.93</v>
      </c>
      <c r="AF183">
        <v>4.23</v>
      </c>
      <c r="AG183">
        <v>2.33</v>
      </c>
      <c r="AH183">
        <v>0.81</v>
      </c>
      <c r="AI183">
        <v>74</v>
      </c>
      <c r="AJ183">
        <v>96.2</v>
      </c>
      <c r="AK183">
        <v>405</v>
      </c>
      <c r="AL183">
        <v>1.34</v>
      </c>
      <c r="AM183">
        <v>1.75</v>
      </c>
      <c r="AN183">
        <v>17.6</v>
      </c>
      <c r="AO183">
        <v>39.5</v>
      </c>
      <c r="AP183">
        <v>0.58</v>
      </c>
      <c r="AQ183">
        <v>49</v>
      </c>
      <c r="AR183">
        <v>53</v>
      </c>
      <c r="AS183">
        <v>38</v>
      </c>
      <c r="AT183" t="s">
        <v>47</v>
      </c>
    </row>
    <row r="184" spans="1:46">
      <c r="A184">
        <v>244</v>
      </c>
      <c r="B184">
        <v>0</v>
      </c>
      <c r="C184">
        <v>1</v>
      </c>
      <c r="D184">
        <v>65</v>
      </c>
      <c r="E184">
        <v>1</v>
      </c>
      <c r="F184">
        <v>12</v>
      </c>
      <c r="G184">
        <v>168.8</v>
      </c>
      <c r="H184">
        <v>7.10900473933649</v>
      </c>
      <c r="I184" t="s">
        <v>46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.03</v>
      </c>
      <c r="T184">
        <v>2.05</v>
      </c>
      <c r="U184">
        <v>501.6</v>
      </c>
      <c r="V184">
        <v>5.11</v>
      </c>
      <c r="W184">
        <v>134</v>
      </c>
      <c r="X184">
        <v>46.5</v>
      </c>
      <c r="Y184">
        <v>4.76</v>
      </c>
      <c r="Z184">
        <v>2.41</v>
      </c>
      <c r="AA184">
        <v>1.83</v>
      </c>
      <c r="AB184">
        <v>0.35</v>
      </c>
      <c r="AC184">
        <v>148</v>
      </c>
      <c r="AD184">
        <v>2.5</v>
      </c>
      <c r="AE184">
        <v>0.9</v>
      </c>
      <c r="AF184">
        <v>4.45</v>
      </c>
      <c r="AG184">
        <v>2.71</v>
      </c>
      <c r="AH184">
        <v>1.18</v>
      </c>
      <c r="AI184">
        <v>82</v>
      </c>
      <c r="AJ184">
        <v>87.2</v>
      </c>
      <c r="AK184">
        <v>314</v>
      </c>
      <c r="AL184">
        <v>1.07</v>
      </c>
      <c r="AM184">
        <v>1.5</v>
      </c>
      <c r="AN184">
        <v>19.4</v>
      </c>
      <c r="AO184">
        <v>45.1</v>
      </c>
      <c r="AP184">
        <v>0.62</v>
      </c>
      <c r="AQ184">
        <v>46</v>
      </c>
      <c r="AR184">
        <v>51</v>
      </c>
      <c r="AS184">
        <v>39</v>
      </c>
      <c r="AT184" t="s">
        <v>47</v>
      </c>
    </row>
    <row r="185" spans="1:46">
      <c r="A185">
        <v>254</v>
      </c>
      <c r="B185">
        <v>0</v>
      </c>
      <c r="C185">
        <v>1</v>
      </c>
      <c r="D185">
        <v>56</v>
      </c>
      <c r="E185">
        <v>1</v>
      </c>
      <c r="F185">
        <v>6</v>
      </c>
      <c r="G185">
        <v>165</v>
      </c>
      <c r="H185">
        <v>3.39393939393939</v>
      </c>
      <c r="I185" t="s">
        <v>46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1</v>
      </c>
      <c r="S185">
        <v>0.02</v>
      </c>
      <c r="T185">
        <v>4.24</v>
      </c>
      <c r="U185">
        <v>998.2</v>
      </c>
      <c r="V185">
        <v>4.95</v>
      </c>
      <c r="W185">
        <v>152</v>
      </c>
      <c r="X185">
        <v>42.1</v>
      </c>
      <c r="Y185">
        <v>6.16</v>
      </c>
      <c r="Z185">
        <v>3.8</v>
      </c>
      <c r="AA185">
        <v>1.73</v>
      </c>
      <c r="AB185">
        <v>0.45</v>
      </c>
      <c r="AC185">
        <v>197</v>
      </c>
      <c r="AD185">
        <v>1.9</v>
      </c>
      <c r="AE185">
        <v>13.72</v>
      </c>
      <c r="AF185">
        <v>8.56</v>
      </c>
      <c r="AG185">
        <v>2.92</v>
      </c>
      <c r="AH185">
        <v>0.64</v>
      </c>
      <c r="AI185">
        <v>66</v>
      </c>
      <c r="AJ185">
        <v>116.4</v>
      </c>
      <c r="AK185">
        <v>569</v>
      </c>
      <c r="AL185">
        <v>1.1</v>
      </c>
      <c r="AM185">
        <v>1.2</v>
      </c>
      <c r="AN185">
        <v>8.9</v>
      </c>
      <c r="AO185">
        <v>42.3</v>
      </c>
      <c r="AP185">
        <v>0.56</v>
      </c>
      <c r="AQ185">
        <v>47</v>
      </c>
      <c r="AR185">
        <v>52</v>
      </c>
      <c r="AS185">
        <v>39</v>
      </c>
      <c r="AT185" t="s">
        <v>47</v>
      </c>
    </row>
    <row r="186" spans="1:46">
      <c r="A186">
        <v>119</v>
      </c>
      <c r="B186">
        <v>1</v>
      </c>
      <c r="C186">
        <v>0</v>
      </c>
      <c r="D186">
        <v>70</v>
      </c>
      <c r="E186">
        <v>1</v>
      </c>
      <c r="F186">
        <v>36</v>
      </c>
      <c r="G186">
        <v>265.2</v>
      </c>
      <c r="H186">
        <v>32.0512820512821</v>
      </c>
      <c r="I186" t="s">
        <v>48</v>
      </c>
      <c r="J186">
        <v>1</v>
      </c>
      <c r="K186">
        <v>1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.54</v>
      </c>
      <c r="T186">
        <v>2.27</v>
      </c>
      <c r="U186">
        <v>556.8</v>
      </c>
      <c r="V186">
        <v>5.8</v>
      </c>
      <c r="W186">
        <v>111</v>
      </c>
      <c r="X186">
        <v>44.9</v>
      </c>
      <c r="Y186">
        <v>7.78</v>
      </c>
      <c r="Z186">
        <v>5.27</v>
      </c>
      <c r="AA186">
        <v>1.86</v>
      </c>
      <c r="AB186">
        <v>0.45</v>
      </c>
      <c r="AC186">
        <v>163</v>
      </c>
      <c r="AD186">
        <v>4.57</v>
      </c>
      <c r="AE186">
        <v>0.88</v>
      </c>
      <c r="AF186">
        <v>3.41</v>
      </c>
      <c r="AG186">
        <v>2.16</v>
      </c>
      <c r="AH186">
        <v>1</v>
      </c>
      <c r="AI186">
        <v>44.3</v>
      </c>
      <c r="AJ186">
        <v>98.3</v>
      </c>
      <c r="AK186">
        <v>297</v>
      </c>
      <c r="AL186">
        <v>1.24</v>
      </c>
      <c r="AM186">
        <v>1.28</v>
      </c>
      <c r="AN186">
        <v>10.9</v>
      </c>
      <c r="AO186">
        <v>43.3</v>
      </c>
      <c r="AP186">
        <v>0.55</v>
      </c>
      <c r="AQ186">
        <v>47</v>
      </c>
      <c r="AR186">
        <v>54</v>
      </c>
      <c r="AS186">
        <v>40</v>
      </c>
      <c r="AT186" t="s">
        <v>47</v>
      </c>
    </row>
    <row r="187" spans="1:46">
      <c r="A187">
        <v>77</v>
      </c>
      <c r="B187">
        <v>1</v>
      </c>
      <c r="C187">
        <v>0</v>
      </c>
      <c r="D187">
        <v>71</v>
      </c>
      <c r="E187">
        <v>1</v>
      </c>
      <c r="F187">
        <v>36</v>
      </c>
      <c r="G187">
        <v>313.5</v>
      </c>
      <c r="H187">
        <v>36.1722488038278</v>
      </c>
      <c r="I187" t="s">
        <v>48</v>
      </c>
      <c r="J187">
        <v>1</v>
      </c>
      <c r="K187">
        <v>1</v>
      </c>
      <c r="L187">
        <v>0</v>
      </c>
      <c r="M187">
        <v>1</v>
      </c>
      <c r="N187">
        <v>1</v>
      </c>
      <c r="O187">
        <v>1</v>
      </c>
      <c r="P187">
        <v>0</v>
      </c>
      <c r="Q187">
        <v>0</v>
      </c>
      <c r="R187">
        <v>0</v>
      </c>
      <c r="S187">
        <v>2.66</v>
      </c>
      <c r="T187">
        <v>3.65</v>
      </c>
      <c r="U187">
        <v>591.8</v>
      </c>
      <c r="V187">
        <v>4.11</v>
      </c>
      <c r="W187">
        <v>125</v>
      </c>
      <c r="X187">
        <v>47.2</v>
      </c>
      <c r="Y187">
        <v>6.02</v>
      </c>
      <c r="Z187">
        <v>3.97</v>
      </c>
      <c r="AA187">
        <v>1.38</v>
      </c>
      <c r="AB187">
        <v>0.46</v>
      </c>
      <c r="AC187">
        <v>208</v>
      </c>
      <c r="AD187">
        <v>3.7</v>
      </c>
      <c r="AE187">
        <v>1.66</v>
      </c>
      <c r="AF187">
        <v>2.82</v>
      </c>
      <c r="AG187">
        <v>1.56</v>
      </c>
      <c r="AH187">
        <v>0.8</v>
      </c>
      <c r="AI187">
        <v>58</v>
      </c>
      <c r="AJ187">
        <v>46.166</v>
      </c>
      <c r="AK187">
        <v>177</v>
      </c>
      <c r="AL187">
        <v>1.18</v>
      </c>
      <c r="AM187">
        <v>2.25</v>
      </c>
      <c r="AN187">
        <v>20.3</v>
      </c>
      <c r="AO187">
        <v>42.2</v>
      </c>
      <c r="AP187">
        <v>0.32</v>
      </c>
      <c r="AQ187">
        <v>44</v>
      </c>
      <c r="AR187">
        <v>56</v>
      </c>
      <c r="AS187">
        <v>40</v>
      </c>
      <c r="AT187" t="s">
        <v>47</v>
      </c>
    </row>
    <row r="188" spans="1:46">
      <c r="A188">
        <v>12</v>
      </c>
      <c r="B188">
        <v>0</v>
      </c>
      <c r="C188">
        <v>1</v>
      </c>
      <c r="D188">
        <v>72</v>
      </c>
      <c r="E188">
        <v>0</v>
      </c>
      <c r="F188">
        <v>30</v>
      </c>
      <c r="G188">
        <v>168.7</v>
      </c>
      <c r="H188">
        <v>9.18790752815649</v>
      </c>
      <c r="I188" t="s">
        <v>46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1</v>
      </c>
      <c r="R188">
        <v>1</v>
      </c>
      <c r="S188">
        <v>0.88</v>
      </c>
      <c r="T188">
        <v>3.95</v>
      </c>
      <c r="U188">
        <v>1689.7</v>
      </c>
      <c r="V188">
        <v>4.16</v>
      </c>
      <c r="W188">
        <v>137</v>
      </c>
      <c r="X188">
        <v>52.6</v>
      </c>
      <c r="Y188">
        <v>8.38</v>
      </c>
      <c r="Z188">
        <v>6.11</v>
      </c>
      <c r="AA188">
        <v>1.24</v>
      </c>
      <c r="AB188">
        <v>0.71</v>
      </c>
      <c r="AC188">
        <v>229</v>
      </c>
      <c r="AD188">
        <v>3.4</v>
      </c>
      <c r="AE188">
        <v>1.12</v>
      </c>
      <c r="AF188">
        <v>2.95</v>
      </c>
      <c r="AG188">
        <v>1.3</v>
      </c>
      <c r="AH188">
        <v>1.1</v>
      </c>
      <c r="AI188">
        <v>102</v>
      </c>
      <c r="AJ188">
        <v>66</v>
      </c>
      <c r="AK188">
        <v>396</v>
      </c>
      <c r="AL188">
        <v>1.54</v>
      </c>
      <c r="AM188">
        <v>2.89</v>
      </c>
      <c r="AN188">
        <v>34.3</v>
      </c>
      <c r="AO188">
        <v>38</v>
      </c>
      <c r="AP188">
        <v>0.5</v>
      </c>
      <c r="AQ188">
        <v>40</v>
      </c>
      <c r="AR188">
        <v>59</v>
      </c>
      <c r="AS188">
        <v>40</v>
      </c>
      <c r="AT188" t="s">
        <v>47</v>
      </c>
    </row>
    <row r="189" spans="1:46">
      <c r="A189">
        <v>73</v>
      </c>
      <c r="B189">
        <v>1</v>
      </c>
      <c r="C189">
        <v>0</v>
      </c>
      <c r="D189">
        <v>60</v>
      </c>
      <c r="E189">
        <v>0</v>
      </c>
      <c r="F189">
        <v>5</v>
      </c>
      <c r="G189">
        <v>282.2</v>
      </c>
      <c r="H189">
        <v>21.1906449326719</v>
      </c>
      <c r="I189" t="s">
        <v>49</v>
      </c>
      <c r="J189">
        <v>0</v>
      </c>
      <c r="K189">
        <v>1</v>
      </c>
      <c r="L189">
        <v>0</v>
      </c>
      <c r="M189">
        <v>0</v>
      </c>
      <c r="N189">
        <v>1</v>
      </c>
      <c r="O189">
        <v>0</v>
      </c>
      <c r="P189">
        <v>0</v>
      </c>
      <c r="Q189">
        <v>0</v>
      </c>
      <c r="R189">
        <v>0</v>
      </c>
      <c r="S189">
        <v>0.98</v>
      </c>
      <c r="T189">
        <v>3.23</v>
      </c>
      <c r="U189">
        <v>2265</v>
      </c>
      <c r="V189">
        <v>4.79</v>
      </c>
      <c r="W189">
        <v>131</v>
      </c>
      <c r="X189">
        <v>42</v>
      </c>
      <c r="Y189">
        <v>6.18</v>
      </c>
      <c r="Z189">
        <v>4.3</v>
      </c>
      <c r="AA189">
        <v>1.26</v>
      </c>
      <c r="AB189">
        <v>0.39</v>
      </c>
      <c r="AC189">
        <v>178</v>
      </c>
      <c r="AD189">
        <v>3.1</v>
      </c>
      <c r="AE189">
        <v>1.33</v>
      </c>
      <c r="AF189">
        <v>4.24</v>
      </c>
      <c r="AG189">
        <v>2.56</v>
      </c>
      <c r="AH189">
        <v>1.04</v>
      </c>
      <c r="AI189">
        <v>78</v>
      </c>
      <c r="AJ189">
        <v>62.476</v>
      </c>
      <c r="AK189">
        <v>468</v>
      </c>
      <c r="AL189">
        <v>1.39</v>
      </c>
      <c r="AM189">
        <v>2.44</v>
      </c>
      <c r="AN189">
        <v>11.8</v>
      </c>
      <c r="AO189">
        <v>41.3</v>
      </c>
      <c r="AP189">
        <v>0.57</v>
      </c>
      <c r="AQ189">
        <v>48</v>
      </c>
      <c r="AR189">
        <v>52</v>
      </c>
      <c r="AS189">
        <v>41</v>
      </c>
      <c r="AT189" t="s">
        <v>47</v>
      </c>
    </row>
    <row r="190" spans="1:46">
      <c r="A190">
        <v>245</v>
      </c>
      <c r="B190">
        <v>0</v>
      </c>
      <c r="C190">
        <v>0</v>
      </c>
      <c r="D190">
        <v>59</v>
      </c>
      <c r="E190">
        <v>1</v>
      </c>
      <c r="F190">
        <v>36</v>
      </c>
      <c r="G190">
        <v>199.9</v>
      </c>
      <c r="H190">
        <v>22.3111555777889</v>
      </c>
      <c r="I190" t="s">
        <v>49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.62</v>
      </c>
      <c r="T190">
        <v>2.27</v>
      </c>
      <c r="U190">
        <v>456</v>
      </c>
      <c r="V190">
        <v>5.46</v>
      </c>
      <c r="W190">
        <v>167</v>
      </c>
      <c r="X190">
        <v>44</v>
      </c>
      <c r="Y190">
        <v>8.24</v>
      </c>
      <c r="Z190">
        <v>5.8</v>
      </c>
      <c r="AA190">
        <v>1.86</v>
      </c>
      <c r="AB190">
        <v>0.49</v>
      </c>
      <c r="AC190">
        <v>241</v>
      </c>
      <c r="AD190">
        <v>6</v>
      </c>
      <c r="AE190">
        <v>1.15</v>
      </c>
      <c r="AF190">
        <v>4.63</v>
      </c>
      <c r="AG190">
        <v>2.52</v>
      </c>
      <c r="AH190">
        <v>0.84</v>
      </c>
      <c r="AI190">
        <v>49</v>
      </c>
      <c r="AJ190">
        <v>103</v>
      </c>
      <c r="AK190">
        <v>261.4</v>
      </c>
      <c r="AL190">
        <v>0.99</v>
      </c>
      <c r="AM190">
        <v>1.37</v>
      </c>
      <c r="AN190">
        <v>18.4</v>
      </c>
      <c r="AO190">
        <v>39</v>
      </c>
      <c r="AP190">
        <v>0.39</v>
      </c>
      <c r="AQ190">
        <v>45</v>
      </c>
      <c r="AR190">
        <v>51</v>
      </c>
      <c r="AS190">
        <v>44</v>
      </c>
      <c r="AT190" t="s">
        <v>47</v>
      </c>
    </row>
    <row r="191" spans="1:46">
      <c r="A191">
        <v>59</v>
      </c>
      <c r="B191">
        <v>0</v>
      </c>
      <c r="C191">
        <v>1</v>
      </c>
      <c r="D191">
        <v>84</v>
      </c>
      <c r="E191">
        <v>0</v>
      </c>
      <c r="F191">
        <v>3</v>
      </c>
      <c r="G191">
        <v>162.5</v>
      </c>
      <c r="H191">
        <v>9.16923076923077</v>
      </c>
      <c r="I191" t="s">
        <v>46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</v>
      </c>
      <c r="R191">
        <v>1</v>
      </c>
      <c r="S191">
        <v>0.45</v>
      </c>
      <c r="T191">
        <v>2.83</v>
      </c>
      <c r="U191">
        <v>132.2</v>
      </c>
      <c r="V191">
        <v>4.97</v>
      </c>
      <c r="W191">
        <v>147</v>
      </c>
      <c r="X191">
        <v>42.7</v>
      </c>
      <c r="Y191">
        <v>8.5</v>
      </c>
      <c r="Z191">
        <v>4.15</v>
      </c>
      <c r="AA191">
        <v>3.24</v>
      </c>
      <c r="AB191">
        <v>0.75</v>
      </c>
      <c r="AC191">
        <v>184</v>
      </c>
      <c r="AD191">
        <v>2.3</v>
      </c>
      <c r="AE191">
        <v>1.37</v>
      </c>
      <c r="AF191">
        <v>4.71</v>
      </c>
      <c r="AG191">
        <v>3.15</v>
      </c>
      <c r="AH191">
        <v>0.93</v>
      </c>
      <c r="AI191">
        <v>108</v>
      </c>
      <c r="AJ191">
        <v>60.1</v>
      </c>
      <c r="AK191">
        <v>341</v>
      </c>
      <c r="AL191">
        <v>1.53</v>
      </c>
      <c r="AM191">
        <v>1.94</v>
      </c>
      <c r="AN191">
        <v>17.4</v>
      </c>
      <c r="AO191">
        <v>45.7</v>
      </c>
      <c r="AP191">
        <v>0.44</v>
      </c>
      <c r="AQ191">
        <v>40</v>
      </c>
      <c r="AR191">
        <v>57</v>
      </c>
      <c r="AS191">
        <v>44</v>
      </c>
      <c r="AT191" t="s">
        <v>47</v>
      </c>
    </row>
    <row r="192" spans="1:46">
      <c r="A192">
        <v>161</v>
      </c>
      <c r="B192">
        <v>0</v>
      </c>
      <c r="C192">
        <v>1</v>
      </c>
      <c r="D192">
        <v>61</v>
      </c>
      <c r="E192">
        <v>1</v>
      </c>
      <c r="F192">
        <v>2</v>
      </c>
      <c r="G192">
        <v>152.9</v>
      </c>
      <c r="H192">
        <v>12.1648136036625</v>
      </c>
      <c r="I192" t="s">
        <v>5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.16</v>
      </c>
      <c r="T192">
        <v>2.89</v>
      </c>
      <c r="U192">
        <v>745.9</v>
      </c>
      <c r="V192">
        <v>5.51</v>
      </c>
      <c r="W192">
        <v>157</v>
      </c>
      <c r="X192">
        <v>37.1</v>
      </c>
      <c r="Y192">
        <v>5.46</v>
      </c>
      <c r="Z192">
        <v>3.15</v>
      </c>
      <c r="AA192">
        <v>1.85</v>
      </c>
      <c r="AB192">
        <v>0.34</v>
      </c>
      <c r="AC192">
        <v>190</v>
      </c>
      <c r="AD192">
        <v>3.2</v>
      </c>
      <c r="AE192">
        <v>1.07</v>
      </c>
      <c r="AF192">
        <v>3.45</v>
      </c>
      <c r="AG192">
        <v>1.71</v>
      </c>
      <c r="AH192">
        <v>0.67</v>
      </c>
      <c r="AI192">
        <v>64</v>
      </c>
      <c r="AJ192">
        <v>116.4</v>
      </c>
      <c r="AK192">
        <v>300</v>
      </c>
      <c r="AL192">
        <v>1.14</v>
      </c>
      <c r="AM192">
        <v>2.06</v>
      </c>
      <c r="AN192">
        <v>9.7</v>
      </c>
      <c r="AO192">
        <v>44</v>
      </c>
      <c r="AP192">
        <v>0.46</v>
      </c>
      <c r="AQ192">
        <v>44</v>
      </c>
      <c r="AR192">
        <v>58</v>
      </c>
      <c r="AS192">
        <v>44</v>
      </c>
      <c r="AT192" t="s">
        <v>47</v>
      </c>
    </row>
    <row r="193" spans="1:46">
      <c r="A193">
        <v>148</v>
      </c>
      <c r="B193">
        <v>1</v>
      </c>
      <c r="C193">
        <v>1</v>
      </c>
      <c r="D193">
        <v>51</v>
      </c>
      <c r="E193">
        <v>1</v>
      </c>
      <c r="F193">
        <v>24</v>
      </c>
      <c r="G193">
        <v>397.6</v>
      </c>
      <c r="H193">
        <v>16.7756539235412</v>
      </c>
      <c r="I193" t="s">
        <v>50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1</v>
      </c>
      <c r="R193">
        <v>1</v>
      </c>
      <c r="S193">
        <v>0.08</v>
      </c>
      <c r="T193">
        <v>3</v>
      </c>
      <c r="U193">
        <v>539.8</v>
      </c>
      <c r="V193">
        <v>5.84</v>
      </c>
      <c r="W193">
        <v>183</v>
      </c>
      <c r="X193">
        <v>41</v>
      </c>
      <c r="Y193">
        <v>6.44</v>
      </c>
      <c r="Z193">
        <v>3.83</v>
      </c>
      <c r="AA193">
        <v>1.87</v>
      </c>
      <c r="AB193">
        <v>0.59</v>
      </c>
      <c r="AC193">
        <v>228</v>
      </c>
      <c r="AD193">
        <v>12.8</v>
      </c>
      <c r="AE193">
        <v>0.68</v>
      </c>
      <c r="AF193">
        <v>2.88</v>
      </c>
      <c r="AG193">
        <v>1.5</v>
      </c>
      <c r="AH193">
        <v>1</v>
      </c>
      <c r="AI193">
        <v>73</v>
      </c>
      <c r="AJ193">
        <v>104.9</v>
      </c>
      <c r="AK193">
        <v>328</v>
      </c>
      <c r="AL193">
        <v>0.95</v>
      </c>
      <c r="AM193">
        <v>1.78</v>
      </c>
      <c r="AN193">
        <v>12</v>
      </c>
      <c r="AO193">
        <v>42.8</v>
      </c>
      <c r="AP193">
        <v>0.39</v>
      </c>
      <c r="AQ193">
        <v>50</v>
      </c>
      <c r="AR193">
        <v>56</v>
      </c>
      <c r="AS193">
        <v>45</v>
      </c>
      <c r="AT193" t="s">
        <v>47</v>
      </c>
    </row>
    <row r="194" spans="1:46">
      <c r="A194">
        <v>118</v>
      </c>
      <c r="B194">
        <v>0</v>
      </c>
      <c r="C194">
        <v>1</v>
      </c>
      <c r="D194">
        <v>54</v>
      </c>
      <c r="E194">
        <v>1</v>
      </c>
      <c r="F194">
        <v>12</v>
      </c>
      <c r="G194">
        <v>247.4</v>
      </c>
      <c r="H194">
        <v>37.712206952304</v>
      </c>
      <c r="I194" t="s">
        <v>48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.6</v>
      </c>
      <c r="T194">
        <v>2.89</v>
      </c>
      <c r="U194">
        <v>2218</v>
      </c>
      <c r="V194">
        <v>4.57</v>
      </c>
      <c r="W194">
        <v>134</v>
      </c>
      <c r="X194">
        <v>40.5</v>
      </c>
      <c r="Y194">
        <v>8.55</v>
      </c>
      <c r="Z194">
        <v>5.3</v>
      </c>
      <c r="AA194">
        <v>2.46</v>
      </c>
      <c r="AB194">
        <v>0.71</v>
      </c>
      <c r="AC194">
        <v>139</v>
      </c>
      <c r="AD194">
        <v>7.3</v>
      </c>
      <c r="AE194">
        <v>0.62</v>
      </c>
      <c r="AF194">
        <v>4.02</v>
      </c>
      <c r="AG194">
        <v>2.58</v>
      </c>
      <c r="AH194">
        <v>1.31</v>
      </c>
      <c r="AI194">
        <v>62</v>
      </c>
      <c r="AJ194">
        <v>106.9</v>
      </c>
      <c r="AK194">
        <v>395</v>
      </c>
      <c r="AL194">
        <v>1.15</v>
      </c>
      <c r="AM194">
        <v>1.36</v>
      </c>
      <c r="AN194">
        <v>13.8</v>
      </c>
      <c r="AO194">
        <v>40.5</v>
      </c>
      <c r="AP194">
        <v>0.36</v>
      </c>
      <c r="AQ194">
        <v>45</v>
      </c>
      <c r="AR194">
        <v>60</v>
      </c>
      <c r="AS194">
        <v>49</v>
      </c>
      <c r="AT194" t="s">
        <v>47</v>
      </c>
    </row>
    <row r="195" spans="1:46">
      <c r="A195">
        <v>154</v>
      </c>
      <c r="B195">
        <v>0</v>
      </c>
      <c r="C195">
        <v>1</v>
      </c>
      <c r="D195">
        <v>60</v>
      </c>
      <c r="E195">
        <v>1</v>
      </c>
      <c r="F195">
        <v>6</v>
      </c>
      <c r="G195">
        <v>178.8</v>
      </c>
      <c r="H195">
        <v>25.3355704697987</v>
      </c>
      <c r="I195" t="s">
        <v>49</v>
      </c>
      <c r="J195">
        <v>0</v>
      </c>
      <c r="K195">
        <v>1</v>
      </c>
      <c r="L195">
        <v>0</v>
      </c>
      <c r="M195">
        <v>1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.06</v>
      </c>
      <c r="T195">
        <v>3.14</v>
      </c>
      <c r="U195">
        <v>860.1</v>
      </c>
      <c r="V195">
        <v>5.56</v>
      </c>
      <c r="W195">
        <v>169</v>
      </c>
      <c r="X195">
        <v>40.5</v>
      </c>
      <c r="Y195">
        <v>5.05</v>
      </c>
      <c r="Z195">
        <v>2.83</v>
      </c>
      <c r="AA195">
        <v>1.48</v>
      </c>
      <c r="AB195">
        <v>0.57</v>
      </c>
      <c r="AC195">
        <v>202</v>
      </c>
      <c r="AD195">
        <v>3</v>
      </c>
      <c r="AE195">
        <v>1.02</v>
      </c>
      <c r="AF195">
        <v>2.91</v>
      </c>
      <c r="AG195">
        <v>1.45</v>
      </c>
      <c r="AH195">
        <v>1.13</v>
      </c>
      <c r="AI195">
        <v>86</v>
      </c>
      <c r="AJ195">
        <v>83.6</v>
      </c>
      <c r="AK195">
        <v>434</v>
      </c>
      <c r="AL195">
        <v>1.8</v>
      </c>
      <c r="AM195">
        <v>3.74</v>
      </c>
      <c r="AN195">
        <v>13.3</v>
      </c>
      <c r="AO195">
        <v>38.8</v>
      </c>
      <c r="AP195">
        <v>0.33</v>
      </c>
      <c r="AQ195">
        <v>45</v>
      </c>
      <c r="AR195">
        <v>59</v>
      </c>
      <c r="AS195">
        <v>48</v>
      </c>
      <c r="AT195" t="s">
        <v>47</v>
      </c>
    </row>
    <row r="196" spans="1:46">
      <c r="A196">
        <v>205</v>
      </c>
      <c r="B196">
        <v>1</v>
      </c>
      <c r="C196">
        <v>0</v>
      </c>
      <c r="D196">
        <v>63</v>
      </c>
      <c r="E196">
        <v>1</v>
      </c>
      <c r="F196">
        <v>18</v>
      </c>
      <c r="G196">
        <v>242.2</v>
      </c>
      <c r="H196">
        <v>20.4789430222956</v>
      </c>
      <c r="I196" t="s">
        <v>49</v>
      </c>
      <c r="J196">
        <v>0</v>
      </c>
      <c r="K196">
        <v>0</v>
      </c>
      <c r="L196">
        <v>0</v>
      </c>
      <c r="M196">
        <v>1</v>
      </c>
      <c r="N196">
        <v>1</v>
      </c>
      <c r="O196">
        <v>0</v>
      </c>
      <c r="P196">
        <v>0</v>
      </c>
      <c r="Q196">
        <v>0</v>
      </c>
      <c r="R196">
        <v>0</v>
      </c>
      <c r="S196">
        <v>0.35</v>
      </c>
      <c r="T196">
        <v>2.94</v>
      </c>
      <c r="U196">
        <v>3011</v>
      </c>
      <c r="V196">
        <v>4.04</v>
      </c>
      <c r="W196">
        <v>126</v>
      </c>
      <c r="X196">
        <v>42.5</v>
      </c>
      <c r="Y196">
        <v>4.77</v>
      </c>
      <c r="Z196">
        <v>3.31</v>
      </c>
      <c r="AA196">
        <v>0.99</v>
      </c>
      <c r="AB196">
        <v>0.38</v>
      </c>
      <c r="AC196">
        <v>197</v>
      </c>
      <c r="AD196">
        <v>6.4</v>
      </c>
      <c r="AE196">
        <v>0.94</v>
      </c>
      <c r="AF196">
        <v>2.19</v>
      </c>
      <c r="AG196">
        <v>0.96</v>
      </c>
      <c r="AH196">
        <v>0.81</v>
      </c>
      <c r="AI196">
        <v>66</v>
      </c>
      <c r="AJ196">
        <v>83.3</v>
      </c>
      <c r="AK196">
        <v>182</v>
      </c>
      <c r="AL196">
        <v>0.93</v>
      </c>
      <c r="AM196">
        <v>2.16</v>
      </c>
      <c r="AN196">
        <v>18.4</v>
      </c>
      <c r="AO196">
        <v>43</v>
      </c>
      <c r="AP196">
        <v>0.33</v>
      </c>
      <c r="AQ196">
        <v>44</v>
      </c>
      <c r="AR196">
        <v>52</v>
      </c>
      <c r="AS196">
        <v>40</v>
      </c>
      <c r="AT196" t="s">
        <v>47</v>
      </c>
    </row>
    <row r="197" spans="1:46">
      <c r="A197">
        <v>153</v>
      </c>
      <c r="B197">
        <v>0</v>
      </c>
      <c r="C197">
        <v>0</v>
      </c>
      <c r="D197">
        <v>71</v>
      </c>
      <c r="E197">
        <v>0</v>
      </c>
      <c r="F197">
        <v>7</v>
      </c>
      <c r="G197">
        <v>248.3</v>
      </c>
      <c r="H197">
        <v>32.9037454691905</v>
      </c>
      <c r="I197" s="1">
        <v>4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.8</v>
      </c>
      <c r="T197">
        <v>3.17</v>
      </c>
      <c r="U197">
        <v>1451</v>
      </c>
      <c r="V197">
        <v>4.15</v>
      </c>
      <c r="W197">
        <v>127</v>
      </c>
      <c r="X197">
        <v>42.1</v>
      </c>
      <c r="Y197">
        <v>8.49</v>
      </c>
      <c r="Z197">
        <v>5.29</v>
      </c>
      <c r="AA197">
        <v>1.97</v>
      </c>
      <c r="AB197">
        <v>0.89</v>
      </c>
      <c r="AC197">
        <v>197</v>
      </c>
      <c r="AD197">
        <v>6.4</v>
      </c>
      <c r="AE197">
        <v>1.77</v>
      </c>
      <c r="AF197">
        <v>3.4</v>
      </c>
      <c r="AG197">
        <v>1.85</v>
      </c>
      <c r="AH197">
        <v>0.7</v>
      </c>
      <c r="AI197">
        <v>88</v>
      </c>
      <c r="AJ197">
        <v>58.3</v>
      </c>
      <c r="AK197">
        <v>426</v>
      </c>
      <c r="AL197">
        <v>1.65</v>
      </c>
      <c r="AM197">
        <v>3</v>
      </c>
      <c r="AN197">
        <v>15.2</v>
      </c>
      <c r="AO197">
        <v>37</v>
      </c>
      <c r="AP197">
        <v>0.57</v>
      </c>
      <c r="AQ197">
        <v>39</v>
      </c>
      <c r="AR197">
        <v>30</v>
      </c>
      <c r="AS197">
        <v>20</v>
      </c>
      <c r="AT197" t="s">
        <v>51</v>
      </c>
    </row>
    <row r="198" spans="1:46">
      <c r="A198">
        <v>165</v>
      </c>
      <c r="B198">
        <v>1</v>
      </c>
      <c r="C198">
        <v>1</v>
      </c>
      <c r="D198">
        <v>56</v>
      </c>
      <c r="E198">
        <v>0</v>
      </c>
      <c r="F198">
        <v>24</v>
      </c>
      <c r="G198">
        <v>155.6</v>
      </c>
      <c r="H198">
        <v>22.3007712082262</v>
      </c>
      <c r="I198" s="1" t="s">
        <v>49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1</v>
      </c>
      <c r="S198">
        <v>0.2</v>
      </c>
      <c r="T198">
        <v>2.72</v>
      </c>
      <c r="U198">
        <v>601.9</v>
      </c>
      <c r="V198">
        <v>5.82</v>
      </c>
      <c r="W198">
        <v>175</v>
      </c>
      <c r="X198">
        <v>48.6</v>
      </c>
      <c r="Y198">
        <v>6.9</v>
      </c>
      <c r="Z198">
        <v>4.37</v>
      </c>
      <c r="AA198">
        <v>1.97</v>
      </c>
      <c r="AB198">
        <v>0.42</v>
      </c>
      <c r="AC198">
        <v>283</v>
      </c>
      <c r="AD198">
        <v>7.1</v>
      </c>
      <c r="AE198">
        <v>1.22</v>
      </c>
      <c r="AF198">
        <v>5.24</v>
      </c>
      <c r="AG198">
        <v>3.41</v>
      </c>
      <c r="AH198">
        <v>1.35</v>
      </c>
      <c r="AI198">
        <v>81</v>
      </c>
      <c r="AJ198">
        <v>90.5</v>
      </c>
      <c r="AK198">
        <v>358</v>
      </c>
      <c r="AL198">
        <v>0.92</v>
      </c>
      <c r="AM198">
        <v>1.37</v>
      </c>
      <c r="AN198">
        <v>13.2</v>
      </c>
      <c r="AO198">
        <v>45.6</v>
      </c>
      <c r="AP198">
        <v>0.6</v>
      </c>
      <c r="AQ198">
        <v>47</v>
      </c>
      <c r="AR198">
        <v>44</v>
      </c>
      <c r="AS198">
        <v>27</v>
      </c>
      <c r="AT198" t="s">
        <v>51</v>
      </c>
    </row>
    <row r="199" spans="1:46">
      <c r="A199">
        <v>88</v>
      </c>
      <c r="B199">
        <v>1</v>
      </c>
      <c r="C199">
        <v>0</v>
      </c>
      <c r="D199">
        <v>66</v>
      </c>
      <c r="E199">
        <v>1</v>
      </c>
      <c r="F199">
        <v>36</v>
      </c>
      <c r="G199">
        <v>200.4</v>
      </c>
      <c r="H199">
        <v>38.8223552894212</v>
      </c>
      <c r="I199" s="1">
        <v>4</v>
      </c>
      <c r="J199">
        <v>1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1.2</v>
      </c>
      <c r="T199">
        <v>4.27</v>
      </c>
      <c r="U199">
        <v>1009</v>
      </c>
      <c r="V199">
        <v>4.15</v>
      </c>
      <c r="W199">
        <v>134</v>
      </c>
      <c r="X199">
        <v>43.6</v>
      </c>
      <c r="Y199">
        <v>4.18</v>
      </c>
      <c r="Z199">
        <v>2.51</v>
      </c>
      <c r="AA199">
        <v>1.28</v>
      </c>
      <c r="AB199">
        <v>0.34</v>
      </c>
      <c r="AC199">
        <v>136</v>
      </c>
      <c r="AD199">
        <v>28</v>
      </c>
      <c r="AE199">
        <v>0.7</v>
      </c>
      <c r="AF199">
        <v>2.96</v>
      </c>
      <c r="AG199">
        <v>2.03</v>
      </c>
      <c r="AH199">
        <v>0.69</v>
      </c>
      <c r="AI199">
        <v>62</v>
      </c>
      <c r="AJ199">
        <v>49.775</v>
      </c>
      <c r="AK199">
        <v>387</v>
      </c>
      <c r="AL199">
        <v>1.19</v>
      </c>
      <c r="AM199">
        <v>1.97</v>
      </c>
      <c r="AN199">
        <v>9.7</v>
      </c>
      <c r="AO199">
        <v>41.4</v>
      </c>
      <c r="AP199">
        <v>0.66</v>
      </c>
      <c r="AQ199">
        <v>48</v>
      </c>
      <c r="AR199">
        <v>44</v>
      </c>
      <c r="AS199">
        <v>27</v>
      </c>
      <c r="AT199" t="s">
        <v>51</v>
      </c>
    </row>
    <row r="200" spans="1:46">
      <c r="A200">
        <v>204</v>
      </c>
      <c r="B200">
        <v>0</v>
      </c>
      <c r="C200">
        <v>0</v>
      </c>
      <c r="D200">
        <v>64</v>
      </c>
      <c r="E200">
        <v>0</v>
      </c>
      <c r="F200">
        <v>12</v>
      </c>
      <c r="G200">
        <v>187.6</v>
      </c>
      <c r="H200">
        <v>8.31556503198294</v>
      </c>
      <c r="I200" s="1" t="s">
        <v>46</v>
      </c>
      <c r="J200">
        <v>0</v>
      </c>
      <c r="K200">
        <v>1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.2</v>
      </c>
      <c r="T200">
        <v>3.35</v>
      </c>
      <c r="U200">
        <v>445.1</v>
      </c>
      <c r="V200">
        <v>3.49</v>
      </c>
      <c r="W200">
        <v>110</v>
      </c>
      <c r="X200">
        <v>42.8</v>
      </c>
      <c r="Y200">
        <v>3.88</v>
      </c>
      <c r="Z200">
        <v>2.14</v>
      </c>
      <c r="AA200">
        <v>1.1</v>
      </c>
      <c r="AB200">
        <v>0.48</v>
      </c>
      <c r="AC200">
        <v>159</v>
      </c>
      <c r="AD200">
        <v>4.7</v>
      </c>
      <c r="AE200">
        <v>0.97</v>
      </c>
      <c r="AF200">
        <v>3.24</v>
      </c>
      <c r="AG200">
        <v>1.74</v>
      </c>
      <c r="AH200">
        <v>0.84</v>
      </c>
      <c r="AI200">
        <v>73</v>
      </c>
      <c r="AJ200">
        <v>74.5</v>
      </c>
      <c r="AK200">
        <v>544</v>
      </c>
      <c r="AL200">
        <v>1.37</v>
      </c>
      <c r="AM200">
        <v>2.72</v>
      </c>
      <c r="AN200">
        <v>17.9</v>
      </c>
      <c r="AO200">
        <v>38.1</v>
      </c>
      <c r="AP200">
        <v>0.61</v>
      </c>
      <c r="AQ200">
        <v>38</v>
      </c>
      <c r="AR200">
        <v>40</v>
      </c>
      <c r="AS200">
        <v>28</v>
      </c>
      <c r="AT200" t="s">
        <v>51</v>
      </c>
    </row>
    <row r="201" spans="1:46">
      <c r="A201">
        <v>138</v>
      </c>
      <c r="B201">
        <v>1</v>
      </c>
      <c r="C201">
        <v>0</v>
      </c>
      <c r="D201">
        <v>63</v>
      </c>
      <c r="E201">
        <v>1</v>
      </c>
      <c r="F201">
        <v>24</v>
      </c>
      <c r="G201">
        <v>200.3</v>
      </c>
      <c r="H201">
        <v>36.145781328008</v>
      </c>
      <c r="I201" s="1">
        <v>4</v>
      </c>
      <c r="J201">
        <v>0</v>
      </c>
      <c r="K201">
        <v>1</v>
      </c>
      <c r="L201">
        <v>1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.44</v>
      </c>
      <c r="T201">
        <v>3.1</v>
      </c>
      <c r="U201">
        <v>1356</v>
      </c>
      <c r="V201">
        <v>4.99</v>
      </c>
      <c r="W201">
        <v>147</v>
      </c>
      <c r="X201">
        <v>41.8</v>
      </c>
      <c r="Y201">
        <v>7.85</v>
      </c>
      <c r="Z201">
        <v>5.92</v>
      </c>
      <c r="AA201">
        <v>1.34</v>
      </c>
      <c r="AB201">
        <v>0.45</v>
      </c>
      <c r="AC201">
        <v>204</v>
      </c>
      <c r="AD201">
        <v>6.5</v>
      </c>
      <c r="AE201">
        <v>0.91</v>
      </c>
      <c r="AF201">
        <v>6.22</v>
      </c>
      <c r="AG201">
        <v>3.93</v>
      </c>
      <c r="AH201">
        <v>1.12</v>
      </c>
      <c r="AI201">
        <v>100</v>
      </c>
      <c r="AJ201">
        <v>51.7</v>
      </c>
      <c r="AK201">
        <v>489</v>
      </c>
      <c r="AL201">
        <v>1.44</v>
      </c>
      <c r="AM201">
        <v>2.91</v>
      </c>
      <c r="AN201">
        <v>13.6</v>
      </c>
      <c r="AO201">
        <v>41.3</v>
      </c>
      <c r="AP201">
        <v>0.55</v>
      </c>
      <c r="AQ201">
        <v>45</v>
      </c>
      <c r="AR201">
        <v>43</v>
      </c>
      <c r="AS201">
        <v>28</v>
      </c>
      <c r="AT201" t="s">
        <v>51</v>
      </c>
    </row>
    <row r="202" spans="1:46">
      <c r="A202">
        <v>95</v>
      </c>
      <c r="B202">
        <v>1</v>
      </c>
      <c r="C202">
        <v>1</v>
      </c>
      <c r="D202">
        <v>71</v>
      </c>
      <c r="E202">
        <v>0</v>
      </c>
      <c r="F202">
        <v>48</v>
      </c>
      <c r="G202">
        <v>189.6</v>
      </c>
      <c r="H202">
        <v>29.7995780590717</v>
      </c>
      <c r="I202" s="1" t="s">
        <v>49</v>
      </c>
      <c r="J202">
        <v>0</v>
      </c>
      <c r="K202">
        <v>1</v>
      </c>
      <c r="L202">
        <v>0</v>
      </c>
      <c r="M202">
        <v>1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0.19</v>
      </c>
      <c r="T202">
        <v>3.03</v>
      </c>
      <c r="U202">
        <v>178.6</v>
      </c>
      <c r="V202">
        <v>3.75</v>
      </c>
      <c r="W202">
        <v>124</v>
      </c>
      <c r="X202">
        <v>47.6</v>
      </c>
      <c r="Y202">
        <v>6.32</v>
      </c>
      <c r="Z202">
        <v>3.82</v>
      </c>
      <c r="AA202">
        <v>1.75</v>
      </c>
      <c r="AB202">
        <v>0.48</v>
      </c>
      <c r="AC202">
        <v>92</v>
      </c>
      <c r="AD202">
        <v>5</v>
      </c>
      <c r="AE202">
        <v>0.95</v>
      </c>
      <c r="AF202">
        <v>3.68</v>
      </c>
      <c r="AG202">
        <v>2.74</v>
      </c>
      <c r="AH202">
        <v>1.17</v>
      </c>
      <c r="AI202">
        <v>76</v>
      </c>
      <c r="AJ202">
        <v>61.185</v>
      </c>
      <c r="AK202">
        <v>386</v>
      </c>
      <c r="AL202">
        <v>1.42</v>
      </c>
      <c r="AM202">
        <v>1.71</v>
      </c>
      <c r="AN202">
        <v>17.9</v>
      </c>
      <c r="AO202">
        <v>40.7</v>
      </c>
      <c r="AP202">
        <v>0.65</v>
      </c>
      <c r="AQ202">
        <v>41</v>
      </c>
      <c r="AR202">
        <v>45</v>
      </c>
      <c r="AS202">
        <v>28</v>
      </c>
      <c r="AT202" t="s">
        <v>51</v>
      </c>
    </row>
    <row r="203" spans="1:46">
      <c r="A203">
        <v>218</v>
      </c>
      <c r="B203">
        <v>0</v>
      </c>
      <c r="C203">
        <v>0</v>
      </c>
      <c r="D203">
        <v>62</v>
      </c>
      <c r="E203">
        <v>0</v>
      </c>
      <c r="F203">
        <v>12</v>
      </c>
      <c r="G203">
        <v>143.2</v>
      </c>
      <c r="H203">
        <v>23.7430167597765</v>
      </c>
      <c r="I203" s="1" t="s">
        <v>49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.31</v>
      </c>
      <c r="T203">
        <v>3.23</v>
      </c>
      <c r="U203">
        <v>216.7</v>
      </c>
      <c r="V203">
        <v>4.08</v>
      </c>
      <c r="W203">
        <v>131</v>
      </c>
      <c r="X203">
        <v>39.1</v>
      </c>
      <c r="Y203">
        <v>3.92</v>
      </c>
      <c r="Z203">
        <v>2.06</v>
      </c>
      <c r="AA203">
        <v>1.44</v>
      </c>
      <c r="AB203">
        <v>0.31</v>
      </c>
      <c r="AC203">
        <v>202</v>
      </c>
      <c r="AD203">
        <v>6.6</v>
      </c>
      <c r="AE203">
        <v>1.85</v>
      </c>
      <c r="AF203">
        <v>4.6</v>
      </c>
      <c r="AG203">
        <v>2.78</v>
      </c>
      <c r="AH203">
        <v>1.54</v>
      </c>
      <c r="AI203">
        <v>64</v>
      </c>
      <c r="AJ203">
        <v>87</v>
      </c>
      <c r="AK203">
        <v>286</v>
      </c>
      <c r="AL203">
        <v>0.96</v>
      </c>
      <c r="AM203">
        <v>1.62</v>
      </c>
      <c r="AN203">
        <v>17.2</v>
      </c>
      <c r="AO203">
        <v>47.7</v>
      </c>
      <c r="AP203">
        <v>0.67</v>
      </c>
      <c r="AQ203">
        <v>42</v>
      </c>
      <c r="AR203">
        <v>45</v>
      </c>
      <c r="AS203">
        <v>28</v>
      </c>
      <c r="AT203" t="s">
        <v>51</v>
      </c>
    </row>
    <row r="204" spans="1:46">
      <c r="A204">
        <v>48</v>
      </c>
      <c r="B204">
        <v>0</v>
      </c>
      <c r="C204">
        <v>0</v>
      </c>
      <c r="D204">
        <v>56</v>
      </c>
      <c r="E204">
        <v>0</v>
      </c>
      <c r="F204">
        <v>2</v>
      </c>
      <c r="G204">
        <v>160.9</v>
      </c>
      <c r="H204">
        <v>0.248601615910503</v>
      </c>
      <c r="I204" s="1" t="s">
        <v>46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.22</v>
      </c>
      <c r="T204">
        <v>3.4</v>
      </c>
      <c r="U204">
        <v>147.8</v>
      </c>
      <c r="V204">
        <v>4.93</v>
      </c>
      <c r="W204">
        <v>149</v>
      </c>
      <c r="X204">
        <v>41.1</v>
      </c>
      <c r="Y204">
        <v>8.99</v>
      </c>
      <c r="Z204">
        <v>5.1</v>
      </c>
      <c r="AA204">
        <v>3.29</v>
      </c>
      <c r="AB204">
        <v>0.52</v>
      </c>
      <c r="AC204">
        <v>279</v>
      </c>
      <c r="AD204">
        <v>1.5</v>
      </c>
      <c r="AE204">
        <v>1.92</v>
      </c>
      <c r="AF204">
        <v>3.88</v>
      </c>
      <c r="AG204">
        <v>2.26</v>
      </c>
      <c r="AH204">
        <v>1.15</v>
      </c>
      <c r="AI204">
        <v>68</v>
      </c>
      <c r="AJ204">
        <v>82.9</v>
      </c>
      <c r="AK204">
        <v>252</v>
      </c>
      <c r="AL204">
        <v>1.13</v>
      </c>
      <c r="AM204">
        <v>1.21</v>
      </c>
      <c r="AN204">
        <v>16.8</v>
      </c>
      <c r="AO204">
        <v>43.7</v>
      </c>
      <c r="AP204">
        <v>0.59</v>
      </c>
      <c r="AQ204">
        <v>34</v>
      </c>
      <c r="AR204">
        <v>46</v>
      </c>
      <c r="AS204">
        <v>28</v>
      </c>
      <c r="AT204" t="s">
        <v>51</v>
      </c>
    </row>
    <row r="205" spans="1:46">
      <c r="A205">
        <v>228</v>
      </c>
      <c r="B205">
        <v>1</v>
      </c>
      <c r="C205">
        <v>1</v>
      </c>
      <c r="D205">
        <v>72</v>
      </c>
      <c r="E205">
        <v>0</v>
      </c>
      <c r="F205">
        <v>30</v>
      </c>
      <c r="G205">
        <v>167.2</v>
      </c>
      <c r="H205">
        <v>6.16028708133971</v>
      </c>
      <c r="I205" s="1" t="s">
        <v>46</v>
      </c>
      <c r="J205">
        <v>0</v>
      </c>
      <c r="K205">
        <v>0</v>
      </c>
      <c r="L205">
        <v>0</v>
      </c>
      <c r="M205">
        <v>1</v>
      </c>
      <c r="N205">
        <v>0</v>
      </c>
      <c r="O205">
        <v>0</v>
      </c>
      <c r="P205">
        <v>0</v>
      </c>
      <c r="Q205">
        <v>0</v>
      </c>
      <c r="R205">
        <v>1</v>
      </c>
      <c r="S205">
        <v>0.24</v>
      </c>
      <c r="T205">
        <v>2.43</v>
      </c>
      <c r="U205">
        <v>203.9</v>
      </c>
      <c r="V205">
        <v>4.68</v>
      </c>
      <c r="W205">
        <v>150</v>
      </c>
      <c r="X205">
        <v>42.6</v>
      </c>
      <c r="Y205">
        <v>4.88</v>
      </c>
      <c r="Z205">
        <v>2.54</v>
      </c>
      <c r="AA205">
        <v>1.67</v>
      </c>
      <c r="AB205">
        <v>0.58</v>
      </c>
      <c r="AC205">
        <v>207</v>
      </c>
      <c r="AD205">
        <v>3.6</v>
      </c>
      <c r="AE205">
        <v>0.85</v>
      </c>
      <c r="AF205">
        <v>5</v>
      </c>
      <c r="AG205">
        <v>3.43</v>
      </c>
      <c r="AH205">
        <v>1.22</v>
      </c>
      <c r="AI205">
        <v>71</v>
      </c>
      <c r="AJ205">
        <v>101</v>
      </c>
      <c r="AK205">
        <v>247</v>
      </c>
      <c r="AL205">
        <v>0.99</v>
      </c>
      <c r="AM205">
        <v>1.43</v>
      </c>
      <c r="AN205">
        <v>18.8</v>
      </c>
      <c r="AO205">
        <v>43.1</v>
      </c>
      <c r="AP205">
        <v>0.51</v>
      </c>
      <c r="AQ205">
        <v>42</v>
      </c>
      <c r="AR205">
        <v>47</v>
      </c>
      <c r="AS205">
        <v>28</v>
      </c>
      <c r="AT205" t="s">
        <v>51</v>
      </c>
    </row>
    <row r="206" spans="1:46">
      <c r="A206">
        <v>169</v>
      </c>
      <c r="B206">
        <v>0</v>
      </c>
      <c r="C206">
        <v>0</v>
      </c>
      <c r="D206">
        <v>85</v>
      </c>
      <c r="E206">
        <v>0</v>
      </c>
      <c r="F206">
        <v>36</v>
      </c>
      <c r="G206">
        <v>165.3</v>
      </c>
      <c r="H206">
        <v>17.8463399879008</v>
      </c>
      <c r="I206" s="1">
        <v>2</v>
      </c>
      <c r="J206">
        <v>0</v>
      </c>
      <c r="K206">
        <v>0</v>
      </c>
      <c r="L206">
        <v>0</v>
      </c>
      <c r="M206">
        <v>1</v>
      </c>
      <c r="N206">
        <v>0</v>
      </c>
      <c r="O206">
        <v>1</v>
      </c>
      <c r="P206">
        <v>0</v>
      </c>
      <c r="Q206">
        <v>1</v>
      </c>
      <c r="R206">
        <v>0</v>
      </c>
      <c r="S206">
        <v>0.07</v>
      </c>
      <c r="T206">
        <v>3.02</v>
      </c>
      <c r="U206">
        <v>778</v>
      </c>
      <c r="V206">
        <v>4.66</v>
      </c>
      <c r="W206">
        <v>142</v>
      </c>
      <c r="X206">
        <v>42.4</v>
      </c>
      <c r="Y206">
        <v>6.2</v>
      </c>
      <c r="Z206">
        <v>3.3</v>
      </c>
      <c r="AA206">
        <v>2.34</v>
      </c>
      <c r="AB206">
        <v>0.45</v>
      </c>
      <c r="AC206">
        <v>209</v>
      </c>
      <c r="AD206">
        <v>1.1</v>
      </c>
      <c r="AE206">
        <v>1.1</v>
      </c>
      <c r="AF206">
        <v>3.98</v>
      </c>
      <c r="AG206">
        <v>2.07</v>
      </c>
      <c r="AH206">
        <v>1.42</v>
      </c>
      <c r="AI206">
        <v>63</v>
      </c>
      <c r="AJ206">
        <v>82.2</v>
      </c>
      <c r="AK206">
        <v>309</v>
      </c>
      <c r="AL206">
        <v>1.2</v>
      </c>
      <c r="AM206">
        <v>2.15</v>
      </c>
      <c r="AN206">
        <v>16.5</v>
      </c>
      <c r="AO206">
        <v>40.8</v>
      </c>
      <c r="AP206">
        <v>0.6</v>
      </c>
      <c r="AQ206">
        <v>36</v>
      </c>
      <c r="AR206">
        <v>43</v>
      </c>
      <c r="AS206">
        <v>29</v>
      </c>
      <c r="AT206" t="s">
        <v>51</v>
      </c>
    </row>
    <row r="207" spans="1:46">
      <c r="A207">
        <v>182</v>
      </c>
      <c r="B207">
        <v>0</v>
      </c>
      <c r="C207">
        <v>0</v>
      </c>
      <c r="D207">
        <v>65</v>
      </c>
      <c r="E207">
        <v>0</v>
      </c>
      <c r="F207">
        <v>36</v>
      </c>
      <c r="G207">
        <v>168.5</v>
      </c>
      <c r="H207">
        <v>8.7240356083086</v>
      </c>
      <c r="I207" s="1" t="s">
        <v>46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0</v>
      </c>
      <c r="S207">
        <v>0.2</v>
      </c>
      <c r="T207">
        <v>2.93</v>
      </c>
      <c r="U207">
        <v>630.7</v>
      </c>
      <c r="V207">
        <v>4.34</v>
      </c>
      <c r="W207">
        <v>128</v>
      </c>
      <c r="X207">
        <v>43.1</v>
      </c>
      <c r="Y207">
        <v>4.17</v>
      </c>
      <c r="Z207">
        <v>2.6</v>
      </c>
      <c r="AA207">
        <v>1.23</v>
      </c>
      <c r="AB207">
        <v>0.22</v>
      </c>
      <c r="AC207">
        <v>235</v>
      </c>
      <c r="AD207">
        <v>5.8</v>
      </c>
      <c r="AE207">
        <v>1.42</v>
      </c>
      <c r="AF207">
        <v>4.48</v>
      </c>
      <c r="AG207">
        <v>2.62</v>
      </c>
      <c r="AH207">
        <v>1.36</v>
      </c>
      <c r="AI207">
        <v>61</v>
      </c>
      <c r="AJ207">
        <v>91.6</v>
      </c>
      <c r="AK207">
        <v>158</v>
      </c>
      <c r="AL207">
        <v>1.16</v>
      </c>
      <c r="AM207">
        <v>1.68</v>
      </c>
      <c r="AN207">
        <v>17.7</v>
      </c>
      <c r="AO207">
        <v>42.6</v>
      </c>
      <c r="AP207">
        <v>0.7</v>
      </c>
      <c r="AQ207">
        <v>43</v>
      </c>
      <c r="AR207">
        <v>43</v>
      </c>
      <c r="AS207">
        <v>29</v>
      </c>
      <c r="AT207" t="s">
        <v>51</v>
      </c>
    </row>
    <row r="208" spans="1:46">
      <c r="A208">
        <v>246</v>
      </c>
      <c r="B208">
        <v>1</v>
      </c>
      <c r="C208">
        <v>0</v>
      </c>
      <c r="D208">
        <v>50</v>
      </c>
      <c r="E208">
        <v>0</v>
      </c>
      <c r="F208">
        <v>1</v>
      </c>
      <c r="G208">
        <v>247.2</v>
      </c>
      <c r="H208">
        <v>33.6974110032362</v>
      </c>
      <c r="I208" s="1">
        <v>4</v>
      </c>
      <c r="J208">
        <v>0</v>
      </c>
      <c r="K208">
        <v>1</v>
      </c>
      <c r="L208">
        <v>1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.05</v>
      </c>
      <c r="T208">
        <v>2.81</v>
      </c>
      <c r="U208">
        <v>222.2</v>
      </c>
      <c r="V208">
        <v>4.35</v>
      </c>
      <c r="W208">
        <v>133</v>
      </c>
      <c r="X208">
        <v>38.4</v>
      </c>
      <c r="Y208">
        <v>7.51</v>
      </c>
      <c r="Z208">
        <v>5.28</v>
      </c>
      <c r="AA208">
        <v>1.7</v>
      </c>
      <c r="AB208">
        <v>0.45</v>
      </c>
      <c r="AC208">
        <v>234</v>
      </c>
      <c r="AD208">
        <v>4</v>
      </c>
      <c r="AE208">
        <v>1.21</v>
      </c>
      <c r="AF208">
        <v>5.1</v>
      </c>
      <c r="AG208">
        <v>3.24</v>
      </c>
      <c r="AH208">
        <v>1.08</v>
      </c>
      <c r="AI208">
        <v>56</v>
      </c>
      <c r="AJ208">
        <v>106.5</v>
      </c>
      <c r="AK208">
        <v>443</v>
      </c>
      <c r="AL208">
        <v>0.85</v>
      </c>
      <c r="AM208">
        <v>1.23</v>
      </c>
      <c r="AN208">
        <v>19.7</v>
      </c>
      <c r="AO208">
        <v>43.2</v>
      </c>
      <c r="AP208">
        <v>0.6</v>
      </c>
      <c r="AQ208">
        <v>32</v>
      </c>
      <c r="AR208">
        <v>44</v>
      </c>
      <c r="AS208">
        <v>29</v>
      </c>
      <c r="AT208" t="s">
        <v>51</v>
      </c>
    </row>
    <row r="209" spans="1:46">
      <c r="A209">
        <v>26</v>
      </c>
      <c r="B209">
        <v>0</v>
      </c>
      <c r="C209">
        <v>0</v>
      </c>
      <c r="D209">
        <v>45</v>
      </c>
      <c r="E209">
        <v>0</v>
      </c>
      <c r="F209">
        <v>35</v>
      </c>
      <c r="G209">
        <v>146</v>
      </c>
      <c r="H209">
        <v>36.4383561643836</v>
      </c>
      <c r="I209" s="1">
        <v>4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.26</v>
      </c>
      <c r="T209">
        <v>2.98</v>
      </c>
      <c r="U209">
        <v>313.5</v>
      </c>
      <c r="V209">
        <v>5.33</v>
      </c>
      <c r="W209">
        <v>175</v>
      </c>
      <c r="X209">
        <v>43.9</v>
      </c>
      <c r="Y209">
        <v>6.31</v>
      </c>
      <c r="Z209">
        <v>3.55</v>
      </c>
      <c r="AA209">
        <v>2.13</v>
      </c>
      <c r="AB209">
        <v>0.52</v>
      </c>
      <c r="AC209">
        <v>209</v>
      </c>
      <c r="AD209">
        <v>1</v>
      </c>
      <c r="AE209">
        <v>1.12</v>
      </c>
      <c r="AF209">
        <v>3.98</v>
      </c>
      <c r="AG209">
        <v>2.15</v>
      </c>
      <c r="AH209">
        <v>1.18</v>
      </c>
      <c r="AI209">
        <v>50</v>
      </c>
      <c r="AJ209">
        <v>112.24</v>
      </c>
      <c r="AK209">
        <v>387</v>
      </c>
      <c r="AL209">
        <v>1.13</v>
      </c>
      <c r="AM209">
        <v>1.39</v>
      </c>
      <c r="AN209">
        <v>9.3</v>
      </c>
      <c r="AO209">
        <v>42.1</v>
      </c>
      <c r="AP209">
        <v>0.62</v>
      </c>
      <c r="AQ209">
        <v>40</v>
      </c>
      <c r="AR209">
        <v>44</v>
      </c>
      <c r="AS209">
        <v>29</v>
      </c>
      <c r="AT209" t="s">
        <v>51</v>
      </c>
    </row>
    <row r="210" spans="1:46">
      <c r="A210">
        <v>198</v>
      </c>
      <c r="B210">
        <v>0</v>
      </c>
      <c r="C210">
        <v>0</v>
      </c>
      <c r="D210">
        <v>69</v>
      </c>
      <c r="E210">
        <v>0</v>
      </c>
      <c r="F210">
        <v>12</v>
      </c>
      <c r="G210">
        <v>176.2</v>
      </c>
      <c r="H210">
        <v>12.2587968217934</v>
      </c>
      <c r="I210" s="1">
        <v>2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0.31</v>
      </c>
      <c r="T210">
        <v>2.51</v>
      </c>
      <c r="U210">
        <v>355</v>
      </c>
      <c r="V210">
        <v>3.64</v>
      </c>
      <c r="W210">
        <v>115</v>
      </c>
      <c r="X210">
        <v>45.1</v>
      </c>
      <c r="Y210">
        <v>4.5</v>
      </c>
      <c r="Z210">
        <v>2.74</v>
      </c>
      <c r="AA210">
        <v>1.42</v>
      </c>
      <c r="AB210">
        <v>0.31</v>
      </c>
      <c r="AC210">
        <v>215</v>
      </c>
      <c r="AD210">
        <v>1.8</v>
      </c>
      <c r="AE210">
        <v>0.87</v>
      </c>
      <c r="AF210">
        <v>4.43</v>
      </c>
      <c r="AG210">
        <v>2.42</v>
      </c>
      <c r="AH210">
        <v>1.73</v>
      </c>
      <c r="AI210">
        <v>49</v>
      </c>
      <c r="AJ210">
        <v>114.4</v>
      </c>
      <c r="AK210">
        <v>201</v>
      </c>
      <c r="AL210">
        <v>0.9</v>
      </c>
      <c r="AM210">
        <v>1.47</v>
      </c>
      <c r="AN210">
        <v>18.2</v>
      </c>
      <c r="AO210">
        <v>41.3</v>
      </c>
      <c r="AP210">
        <v>0.68</v>
      </c>
      <c r="AQ210">
        <v>40</v>
      </c>
      <c r="AR210">
        <v>44</v>
      </c>
      <c r="AS210">
        <v>29</v>
      </c>
      <c r="AT210" t="s">
        <v>51</v>
      </c>
    </row>
    <row r="211" spans="1:46">
      <c r="A211">
        <v>188</v>
      </c>
      <c r="B211">
        <v>0</v>
      </c>
      <c r="C211">
        <v>0</v>
      </c>
      <c r="D211">
        <v>79</v>
      </c>
      <c r="E211">
        <v>0</v>
      </c>
      <c r="F211">
        <v>1.2</v>
      </c>
      <c r="G211">
        <v>173.9</v>
      </c>
      <c r="H211">
        <v>21.6216216216216</v>
      </c>
      <c r="I211" s="1" t="s">
        <v>49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1</v>
      </c>
      <c r="R211">
        <v>0</v>
      </c>
      <c r="S211">
        <v>0.41</v>
      </c>
      <c r="T211">
        <v>2.13</v>
      </c>
      <c r="U211">
        <v>178.6</v>
      </c>
      <c r="V211">
        <v>3.9</v>
      </c>
      <c r="W211">
        <v>123</v>
      </c>
      <c r="X211">
        <v>47.6</v>
      </c>
      <c r="Y211">
        <v>4.29</v>
      </c>
      <c r="Z211">
        <v>2.82</v>
      </c>
      <c r="AA211">
        <v>1.13</v>
      </c>
      <c r="AB211">
        <v>0.26</v>
      </c>
      <c r="AC211">
        <v>212</v>
      </c>
      <c r="AD211">
        <v>7.5</v>
      </c>
      <c r="AE211">
        <v>0.37</v>
      </c>
      <c r="AF211">
        <v>5.21</v>
      </c>
      <c r="AG211">
        <v>2.3</v>
      </c>
      <c r="AH211">
        <v>1.87</v>
      </c>
      <c r="AI211">
        <v>71</v>
      </c>
      <c r="AJ211">
        <v>69.5</v>
      </c>
      <c r="AK211">
        <v>324.7</v>
      </c>
      <c r="AL211">
        <v>1.35</v>
      </c>
      <c r="AM211">
        <v>1.88</v>
      </c>
      <c r="AN211">
        <v>12</v>
      </c>
      <c r="AO211">
        <v>37</v>
      </c>
      <c r="AP211">
        <v>0.6</v>
      </c>
      <c r="AQ211">
        <v>42</v>
      </c>
      <c r="AR211">
        <v>45</v>
      </c>
      <c r="AS211">
        <v>29</v>
      </c>
      <c r="AT211" t="s">
        <v>51</v>
      </c>
    </row>
    <row r="212" spans="1:46">
      <c r="A212">
        <v>255</v>
      </c>
      <c r="B212">
        <v>1</v>
      </c>
      <c r="C212">
        <v>1</v>
      </c>
      <c r="D212">
        <v>69</v>
      </c>
      <c r="E212">
        <v>0</v>
      </c>
      <c r="F212">
        <v>12</v>
      </c>
      <c r="G212">
        <v>225.9</v>
      </c>
      <c r="H212">
        <v>30.1903497122621</v>
      </c>
      <c r="I212" s="1">
        <v>4</v>
      </c>
      <c r="J212">
        <v>0</v>
      </c>
      <c r="K212">
        <v>0</v>
      </c>
      <c r="L212">
        <v>0</v>
      </c>
      <c r="M212">
        <v>1</v>
      </c>
      <c r="N212">
        <v>1</v>
      </c>
      <c r="O212">
        <v>0</v>
      </c>
      <c r="P212">
        <v>0</v>
      </c>
      <c r="Q212">
        <v>1</v>
      </c>
      <c r="R212">
        <v>0</v>
      </c>
      <c r="S212">
        <v>0.21</v>
      </c>
      <c r="T212">
        <v>2.53</v>
      </c>
      <c r="U212">
        <v>478</v>
      </c>
      <c r="V212">
        <v>4.91</v>
      </c>
      <c r="W212">
        <v>152</v>
      </c>
      <c r="X212">
        <v>43.9</v>
      </c>
      <c r="Y212">
        <v>4.61</v>
      </c>
      <c r="Z212">
        <v>2.94</v>
      </c>
      <c r="AA212">
        <v>1.3</v>
      </c>
      <c r="AB212">
        <v>0.29</v>
      </c>
      <c r="AC212">
        <v>150</v>
      </c>
      <c r="AD212">
        <v>1.8</v>
      </c>
      <c r="AE212">
        <v>1.63</v>
      </c>
      <c r="AF212">
        <v>2.57</v>
      </c>
      <c r="AG212">
        <v>1.16</v>
      </c>
      <c r="AH212">
        <v>0.96</v>
      </c>
      <c r="AI212">
        <v>91</v>
      </c>
      <c r="AJ212">
        <v>76.3</v>
      </c>
      <c r="AK212">
        <v>374</v>
      </c>
      <c r="AL212">
        <v>1.22</v>
      </c>
      <c r="AM212">
        <v>1.55</v>
      </c>
      <c r="AN212">
        <v>16</v>
      </c>
      <c r="AO212">
        <v>42.1</v>
      </c>
      <c r="AP212">
        <v>0.61</v>
      </c>
      <c r="AQ212">
        <v>45</v>
      </c>
      <c r="AR212">
        <v>46</v>
      </c>
      <c r="AS212">
        <v>29</v>
      </c>
      <c r="AT212" t="s">
        <v>51</v>
      </c>
    </row>
    <row r="213" spans="1:46">
      <c r="A213">
        <v>251</v>
      </c>
      <c r="B213">
        <v>0</v>
      </c>
      <c r="C213">
        <v>1</v>
      </c>
      <c r="D213">
        <v>60</v>
      </c>
      <c r="E213">
        <v>0</v>
      </c>
      <c r="F213">
        <v>18</v>
      </c>
      <c r="G213">
        <v>166.3</v>
      </c>
      <c r="H213">
        <v>8.83944678292243</v>
      </c>
      <c r="I213" s="1" t="s">
        <v>46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.74</v>
      </c>
      <c r="T213">
        <v>6.06</v>
      </c>
      <c r="U213">
        <v>1914</v>
      </c>
      <c r="V213">
        <v>4.55</v>
      </c>
      <c r="W213">
        <v>147</v>
      </c>
      <c r="X213">
        <v>40.8</v>
      </c>
      <c r="Y213">
        <v>5.13</v>
      </c>
      <c r="Z213">
        <v>2.91</v>
      </c>
      <c r="AA213">
        <v>1.74</v>
      </c>
      <c r="AB213">
        <v>0.43</v>
      </c>
      <c r="AC213">
        <v>244</v>
      </c>
      <c r="AD213">
        <v>2.3</v>
      </c>
      <c r="AE213">
        <v>1.63</v>
      </c>
      <c r="AF213">
        <v>2.77</v>
      </c>
      <c r="AG213">
        <v>1.36</v>
      </c>
      <c r="AH213">
        <v>1.12</v>
      </c>
      <c r="AI213">
        <v>95</v>
      </c>
      <c r="AJ213">
        <v>75</v>
      </c>
      <c r="AK213">
        <v>456</v>
      </c>
      <c r="AL213">
        <v>1.98</v>
      </c>
      <c r="AM213">
        <v>1.62</v>
      </c>
      <c r="AN213">
        <v>18.8</v>
      </c>
      <c r="AO213">
        <v>42</v>
      </c>
      <c r="AP213">
        <v>0.62</v>
      </c>
      <c r="AQ213">
        <v>41</v>
      </c>
      <c r="AR213">
        <v>42</v>
      </c>
      <c r="AS213">
        <v>30</v>
      </c>
      <c r="AT213" t="s">
        <v>51</v>
      </c>
    </row>
    <row r="214" spans="1:46">
      <c r="A214">
        <v>100</v>
      </c>
      <c r="B214">
        <v>0</v>
      </c>
      <c r="C214">
        <v>0</v>
      </c>
      <c r="D214">
        <v>70</v>
      </c>
      <c r="E214">
        <v>0</v>
      </c>
      <c r="F214">
        <v>18</v>
      </c>
      <c r="G214">
        <v>166.1</v>
      </c>
      <c r="H214">
        <v>5.41842263696568</v>
      </c>
      <c r="I214" s="1" t="s">
        <v>46</v>
      </c>
      <c r="J214">
        <v>0</v>
      </c>
      <c r="K214">
        <v>1</v>
      </c>
      <c r="L214">
        <v>0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.24</v>
      </c>
      <c r="T214">
        <v>3.4</v>
      </c>
      <c r="U214">
        <v>143</v>
      </c>
      <c r="V214">
        <v>4.96</v>
      </c>
      <c r="W214">
        <v>150</v>
      </c>
      <c r="X214">
        <v>40.4</v>
      </c>
      <c r="Y214">
        <v>8.12</v>
      </c>
      <c r="Z214">
        <v>6.25</v>
      </c>
      <c r="AA214">
        <v>1.34</v>
      </c>
      <c r="AB214">
        <v>0.45</v>
      </c>
      <c r="AC214">
        <v>255</v>
      </c>
      <c r="AD214">
        <v>5.4</v>
      </c>
      <c r="AE214">
        <v>1.31</v>
      </c>
      <c r="AF214">
        <v>4.07</v>
      </c>
      <c r="AG214">
        <v>2.33</v>
      </c>
      <c r="AH214">
        <v>1.31</v>
      </c>
      <c r="AI214">
        <v>54</v>
      </c>
      <c r="AJ214">
        <v>43.39</v>
      </c>
      <c r="AK214">
        <v>196</v>
      </c>
      <c r="AL214">
        <v>1.08</v>
      </c>
      <c r="AM214">
        <v>1.59</v>
      </c>
      <c r="AN214">
        <v>16.5</v>
      </c>
      <c r="AO214">
        <v>49.6</v>
      </c>
      <c r="AP214">
        <v>0.65</v>
      </c>
      <c r="AQ214">
        <v>39</v>
      </c>
      <c r="AR214">
        <v>43</v>
      </c>
      <c r="AS214">
        <v>30</v>
      </c>
      <c r="AT214" t="s">
        <v>51</v>
      </c>
    </row>
    <row r="215" spans="1:46">
      <c r="A215">
        <v>217</v>
      </c>
      <c r="B215">
        <v>0</v>
      </c>
      <c r="C215">
        <v>1</v>
      </c>
      <c r="D215">
        <v>61</v>
      </c>
      <c r="E215">
        <v>0</v>
      </c>
      <c r="F215">
        <v>36</v>
      </c>
      <c r="G215">
        <v>216.9</v>
      </c>
      <c r="H215">
        <v>19.0871369294606</v>
      </c>
      <c r="I215" s="1">
        <v>2</v>
      </c>
      <c r="J215">
        <v>0</v>
      </c>
      <c r="K215">
        <v>1</v>
      </c>
      <c r="L215">
        <v>0</v>
      </c>
      <c r="M215">
        <v>1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.31</v>
      </c>
      <c r="T215">
        <v>3.63</v>
      </c>
      <c r="U215">
        <v>1570</v>
      </c>
      <c r="V215">
        <v>6.08</v>
      </c>
      <c r="W215">
        <v>192</v>
      </c>
      <c r="X215">
        <v>40</v>
      </c>
      <c r="Y215">
        <v>8.53</v>
      </c>
      <c r="Z215">
        <v>4.91</v>
      </c>
      <c r="AA215">
        <v>2.94</v>
      </c>
      <c r="AB215">
        <v>0.55</v>
      </c>
      <c r="AC215">
        <v>272</v>
      </c>
      <c r="AD215">
        <v>1.4</v>
      </c>
      <c r="AE215">
        <v>1.4</v>
      </c>
      <c r="AF215">
        <v>7.55</v>
      </c>
      <c r="AG215">
        <v>5.41</v>
      </c>
      <c r="AH215">
        <v>1.51</v>
      </c>
      <c r="AI215">
        <v>94</v>
      </c>
      <c r="AJ215">
        <v>75.6</v>
      </c>
      <c r="AK215">
        <v>497</v>
      </c>
      <c r="AL215">
        <v>1.43</v>
      </c>
      <c r="AM215">
        <v>2</v>
      </c>
      <c r="AN215">
        <v>15.4</v>
      </c>
      <c r="AO215">
        <v>52.5</v>
      </c>
      <c r="AP215">
        <v>0.55</v>
      </c>
      <c r="AQ215">
        <v>40</v>
      </c>
      <c r="AR215">
        <v>43</v>
      </c>
      <c r="AS215">
        <v>30</v>
      </c>
      <c r="AT215" t="s">
        <v>51</v>
      </c>
    </row>
    <row r="216" spans="1:46">
      <c r="A216">
        <v>67</v>
      </c>
      <c r="B216">
        <v>1</v>
      </c>
      <c r="C216">
        <v>0</v>
      </c>
      <c r="D216">
        <v>68</v>
      </c>
      <c r="E216">
        <v>1</v>
      </c>
      <c r="F216">
        <v>10</v>
      </c>
      <c r="G216">
        <v>203.9</v>
      </c>
      <c r="H216">
        <v>65.1790093182933</v>
      </c>
      <c r="I216" s="1">
        <v>4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0</v>
      </c>
      <c r="S216">
        <v>1.13</v>
      </c>
      <c r="T216">
        <v>3.72</v>
      </c>
      <c r="U216">
        <v>1464</v>
      </c>
      <c r="V216">
        <v>4.47</v>
      </c>
      <c r="W216">
        <v>134</v>
      </c>
      <c r="X216">
        <v>42.5</v>
      </c>
      <c r="Y216">
        <v>7.43</v>
      </c>
      <c r="Z216">
        <v>5.12</v>
      </c>
      <c r="AA216">
        <v>1.34</v>
      </c>
      <c r="AB216">
        <v>0.56</v>
      </c>
      <c r="AC216">
        <v>187</v>
      </c>
      <c r="AD216">
        <v>8.7</v>
      </c>
      <c r="AE216">
        <v>1.45</v>
      </c>
      <c r="AF216">
        <v>4.93</v>
      </c>
      <c r="AG216">
        <v>3.32</v>
      </c>
      <c r="AH216">
        <v>0.75</v>
      </c>
      <c r="AI216">
        <v>73</v>
      </c>
      <c r="AJ216">
        <v>58.366</v>
      </c>
      <c r="AK216">
        <v>207</v>
      </c>
      <c r="AL216">
        <v>1.04</v>
      </c>
      <c r="AM216">
        <v>1.75</v>
      </c>
      <c r="AN216">
        <v>18.3</v>
      </c>
      <c r="AO216">
        <v>41.5</v>
      </c>
      <c r="AP216">
        <v>0.5</v>
      </c>
      <c r="AQ216">
        <v>52</v>
      </c>
      <c r="AR216">
        <v>43</v>
      </c>
      <c r="AS216">
        <v>30</v>
      </c>
      <c r="AT216" t="s">
        <v>51</v>
      </c>
    </row>
    <row r="217" spans="1:46">
      <c r="A217">
        <v>31</v>
      </c>
      <c r="B217">
        <v>0</v>
      </c>
      <c r="C217">
        <v>0</v>
      </c>
      <c r="D217">
        <v>70</v>
      </c>
      <c r="E217">
        <v>0</v>
      </c>
      <c r="F217">
        <v>35</v>
      </c>
      <c r="G217">
        <v>163.5</v>
      </c>
      <c r="H217">
        <v>5.87155963302752</v>
      </c>
      <c r="I217" s="1" t="s">
        <v>46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.873</v>
      </c>
      <c r="T217">
        <v>4.45</v>
      </c>
      <c r="U217">
        <v>315.8</v>
      </c>
      <c r="V217">
        <v>5.13</v>
      </c>
      <c r="W217">
        <v>138</v>
      </c>
      <c r="X217">
        <v>41.1</v>
      </c>
      <c r="Y217">
        <v>10.58</v>
      </c>
      <c r="Z217">
        <v>7.98</v>
      </c>
      <c r="AA217">
        <v>1.19</v>
      </c>
      <c r="AB217">
        <v>1.31</v>
      </c>
      <c r="AC217">
        <v>227</v>
      </c>
      <c r="AD217">
        <v>3.7</v>
      </c>
      <c r="AE217">
        <v>0.74</v>
      </c>
      <c r="AF217">
        <v>3.56</v>
      </c>
      <c r="AG217">
        <v>2.52</v>
      </c>
      <c r="AH217">
        <v>1.28</v>
      </c>
      <c r="AI217">
        <v>76</v>
      </c>
      <c r="AJ217">
        <v>69.5</v>
      </c>
      <c r="AK217">
        <v>204</v>
      </c>
      <c r="AL217">
        <v>1.19</v>
      </c>
      <c r="AM217">
        <v>3.61</v>
      </c>
      <c r="AN217">
        <v>26.7</v>
      </c>
      <c r="AO217">
        <v>38.5</v>
      </c>
      <c r="AP217">
        <v>0.6</v>
      </c>
      <c r="AQ217">
        <v>38</v>
      </c>
      <c r="AR217">
        <v>45</v>
      </c>
      <c r="AS217">
        <v>30</v>
      </c>
      <c r="AT217" t="s">
        <v>51</v>
      </c>
    </row>
    <row r="218" spans="1:46">
      <c r="A218">
        <v>150</v>
      </c>
      <c r="B218">
        <v>0</v>
      </c>
      <c r="C218">
        <v>0</v>
      </c>
      <c r="D218">
        <v>67</v>
      </c>
      <c r="E218">
        <v>0</v>
      </c>
      <c r="F218">
        <v>36</v>
      </c>
      <c r="G218">
        <v>150.7</v>
      </c>
      <c r="H218">
        <v>3.71599203715992</v>
      </c>
      <c r="I218" s="1" t="s">
        <v>46</v>
      </c>
      <c r="J218">
        <v>0</v>
      </c>
      <c r="K218">
        <v>1</v>
      </c>
      <c r="L218">
        <v>0</v>
      </c>
      <c r="M218">
        <v>1</v>
      </c>
      <c r="N218">
        <v>1</v>
      </c>
      <c r="O218">
        <v>0</v>
      </c>
      <c r="P218">
        <v>0</v>
      </c>
      <c r="Q218">
        <v>0</v>
      </c>
      <c r="R218">
        <v>0</v>
      </c>
      <c r="S218">
        <v>0.34</v>
      </c>
      <c r="T218">
        <v>3.17</v>
      </c>
      <c r="U218">
        <v>632.1</v>
      </c>
      <c r="V218">
        <v>4.16</v>
      </c>
      <c r="W218">
        <v>126</v>
      </c>
      <c r="X218">
        <v>37.6</v>
      </c>
      <c r="Y218">
        <v>4.59</v>
      </c>
      <c r="Z218">
        <v>3.09</v>
      </c>
      <c r="AA218">
        <v>1.16</v>
      </c>
      <c r="AB218">
        <v>0.31</v>
      </c>
      <c r="AC218">
        <v>202</v>
      </c>
      <c r="AD218">
        <v>1.5</v>
      </c>
      <c r="AE218">
        <v>0.4</v>
      </c>
      <c r="AF218">
        <v>5.69</v>
      </c>
      <c r="AG218">
        <v>3.49</v>
      </c>
      <c r="AH218">
        <v>1.86</v>
      </c>
      <c r="AI218">
        <v>53</v>
      </c>
      <c r="AJ218">
        <v>107.3</v>
      </c>
      <c r="AK218">
        <v>100</v>
      </c>
      <c r="AL218">
        <v>0.79</v>
      </c>
      <c r="AM218">
        <v>1.05</v>
      </c>
      <c r="AN218">
        <v>13.5</v>
      </c>
      <c r="AO218">
        <v>40.7</v>
      </c>
      <c r="AP218">
        <v>0.67</v>
      </c>
      <c r="AQ218">
        <v>39</v>
      </c>
      <c r="AR218">
        <v>45</v>
      </c>
      <c r="AS218">
        <v>30</v>
      </c>
      <c r="AT218" t="s">
        <v>51</v>
      </c>
    </row>
    <row r="219" spans="1:46">
      <c r="A219">
        <v>106</v>
      </c>
      <c r="B219">
        <v>0</v>
      </c>
      <c r="C219">
        <v>1</v>
      </c>
      <c r="D219">
        <v>65</v>
      </c>
      <c r="E219">
        <v>1</v>
      </c>
      <c r="F219">
        <v>1</v>
      </c>
      <c r="G219">
        <v>198.6</v>
      </c>
      <c r="H219">
        <v>17.8247734138973</v>
      </c>
      <c r="I219" s="1">
        <v>2</v>
      </c>
      <c r="J219">
        <v>0</v>
      </c>
      <c r="K219">
        <v>0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.56</v>
      </c>
      <c r="T219">
        <v>3.48</v>
      </c>
      <c r="U219">
        <v>168</v>
      </c>
      <c r="V219">
        <v>4.75</v>
      </c>
      <c r="W219">
        <v>161</v>
      </c>
      <c r="X219">
        <v>40.3</v>
      </c>
      <c r="Y219">
        <v>7.24</v>
      </c>
      <c r="Z219">
        <v>4.01</v>
      </c>
      <c r="AA219">
        <v>2.32</v>
      </c>
      <c r="AB219">
        <v>0.88</v>
      </c>
      <c r="AC219">
        <v>176</v>
      </c>
      <c r="AD219">
        <v>8</v>
      </c>
      <c r="AE219">
        <v>0.8</v>
      </c>
      <c r="AF219">
        <v>4.88</v>
      </c>
      <c r="AG219">
        <v>2.15</v>
      </c>
      <c r="AH219">
        <v>2.54</v>
      </c>
      <c r="AI219">
        <v>82</v>
      </c>
      <c r="AJ219">
        <v>66.492</v>
      </c>
      <c r="AK219">
        <v>359</v>
      </c>
      <c r="AL219">
        <v>1.31</v>
      </c>
      <c r="AM219">
        <v>2.39</v>
      </c>
      <c r="AN219">
        <v>17.3</v>
      </c>
      <c r="AO219">
        <v>44.8</v>
      </c>
      <c r="AP219">
        <v>0.64</v>
      </c>
      <c r="AQ219">
        <v>42</v>
      </c>
      <c r="AR219">
        <v>45</v>
      </c>
      <c r="AS219">
        <v>30</v>
      </c>
      <c r="AT219" t="s">
        <v>51</v>
      </c>
    </row>
    <row r="220" spans="1:46">
      <c r="A220">
        <v>175</v>
      </c>
      <c r="B220">
        <v>0</v>
      </c>
      <c r="C220">
        <v>0</v>
      </c>
      <c r="D220">
        <v>73</v>
      </c>
      <c r="E220">
        <v>0</v>
      </c>
      <c r="F220">
        <v>12</v>
      </c>
      <c r="G220">
        <v>164.8</v>
      </c>
      <c r="H220">
        <v>7.28155339805825</v>
      </c>
      <c r="I220" s="1" t="s">
        <v>46</v>
      </c>
      <c r="J220">
        <v>1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1</v>
      </c>
      <c r="R220">
        <v>0</v>
      </c>
      <c r="S220">
        <v>0.45</v>
      </c>
      <c r="T220">
        <v>2.63</v>
      </c>
      <c r="U220">
        <v>234.8</v>
      </c>
      <c r="V220">
        <v>4.24</v>
      </c>
      <c r="W220">
        <v>127</v>
      </c>
      <c r="X220">
        <v>44.9</v>
      </c>
      <c r="Y220">
        <v>8.38</v>
      </c>
      <c r="Z220">
        <v>5.97</v>
      </c>
      <c r="AA220">
        <v>1.84</v>
      </c>
      <c r="AB220">
        <v>0.49</v>
      </c>
      <c r="AC220">
        <v>266</v>
      </c>
      <c r="AD220">
        <v>7.9</v>
      </c>
      <c r="AE220">
        <v>1.23</v>
      </c>
      <c r="AF220">
        <v>4.22</v>
      </c>
      <c r="AG220">
        <v>2</v>
      </c>
      <c r="AH220">
        <v>1.36</v>
      </c>
      <c r="AI220">
        <v>64</v>
      </c>
      <c r="AJ220">
        <v>82.8</v>
      </c>
      <c r="AK220">
        <v>247.3</v>
      </c>
      <c r="AL220">
        <v>1.3</v>
      </c>
      <c r="AM220">
        <v>2.45</v>
      </c>
      <c r="AN220">
        <v>18.2</v>
      </c>
      <c r="AO220">
        <v>43.9</v>
      </c>
      <c r="AP220">
        <v>0.6</v>
      </c>
      <c r="AQ220">
        <v>44</v>
      </c>
      <c r="AR220">
        <v>45</v>
      </c>
      <c r="AS220">
        <v>30</v>
      </c>
      <c r="AT220" t="s">
        <v>51</v>
      </c>
    </row>
    <row r="221" spans="1:46">
      <c r="A221">
        <v>57</v>
      </c>
      <c r="B221">
        <v>0</v>
      </c>
      <c r="C221">
        <v>1</v>
      </c>
      <c r="D221">
        <v>74</v>
      </c>
      <c r="E221">
        <v>0</v>
      </c>
      <c r="F221">
        <v>3</v>
      </c>
      <c r="G221">
        <v>167.9</v>
      </c>
      <c r="H221">
        <v>16.4979154258487</v>
      </c>
      <c r="I221" s="1">
        <v>2</v>
      </c>
      <c r="J221">
        <v>0</v>
      </c>
      <c r="K221">
        <v>1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1</v>
      </c>
      <c r="R221">
        <v>1</v>
      </c>
      <c r="S221">
        <v>0.22</v>
      </c>
      <c r="T221">
        <v>3.39</v>
      </c>
      <c r="U221">
        <v>493.4</v>
      </c>
      <c r="V221">
        <v>4.48</v>
      </c>
      <c r="W221">
        <v>144</v>
      </c>
      <c r="X221">
        <v>45.6</v>
      </c>
      <c r="Y221">
        <v>12.31</v>
      </c>
      <c r="Z221">
        <v>9.66</v>
      </c>
      <c r="AA221">
        <v>1.8</v>
      </c>
      <c r="AB221">
        <v>0.82</v>
      </c>
      <c r="AC221">
        <v>285</v>
      </c>
      <c r="AD221">
        <v>1.7</v>
      </c>
      <c r="AE221">
        <v>1.43</v>
      </c>
      <c r="AF221">
        <v>4.17</v>
      </c>
      <c r="AG221">
        <v>2.47</v>
      </c>
      <c r="AH221">
        <v>1.06</v>
      </c>
      <c r="AI221">
        <v>59.1</v>
      </c>
      <c r="AJ221">
        <v>94.74</v>
      </c>
      <c r="AK221">
        <v>358</v>
      </c>
      <c r="AL221">
        <v>1.23</v>
      </c>
      <c r="AM221">
        <v>1.45</v>
      </c>
      <c r="AN221">
        <v>12.5</v>
      </c>
      <c r="AO221">
        <v>44</v>
      </c>
      <c r="AP221">
        <v>0.59</v>
      </c>
      <c r="AQ221">
        <v>35</v>
      </c>
      <c r="AR221">
        <v>46</v>
      </c>
      <c r="AS221">
        <v>30</v>
      </c>
      <c r="AT221" t="s">
        <v>51</v>
      </c>
    </row>
    <row r="222" spans="1:46">
      <c r="A222">
        <v>101</v>
      </c>
      <c r="B222">
        <v>0</v>
      </c>
      <c r="C222">
        <v>1</v>
      </c>
      <c r="D222">
        <v>65</v>
      </c>
      <c r="E222">
        <v>0</v>
      </c>
      <c r="F222">
        <v>8</v>
      </c>
      <c r="G222">
        <v>187.4</v>
      </c>
      <c r="H222">
        <v>8.32443970117396</v>
      </c>
      <c r="I222" s="1" t="s">
        <v>46</v>
      </c>
      <c r="J222">
        <v>1</v>
      </c>
      <c r="K222">
        <v>0</v>
      </c>
      <c r="L222">
        <v>0</v>
      </c>
      <c r="M222">
        <v>1</v>
      </c>
      <c r="N222">
        <v>0</v>
      </c>
      <c r="O222">
        <v>0</v>
      </c>
      <c r="P222">
        <v>0</v>
      </c>
      <c r="Q222">
        <v>1</v>
      </c>
      <c r="R222">
        <v>0</v>
      </c>
      <c r="S222">
        <v>0.22</v>
      </c>
      <c r="T222">
        <v>2.85</v>
      </c>
      <c r="U222">
        <v>159</v>
      </c>
      <c r="V222">
        <v>4.79</v>
      </c>
      <c r="W222">
        <v>133</v>
      </c>
      <c r="X222">
        <v>42.1</v>
      </c>
      <c r="Y222">
        <v>6.74</v>
      </c>
      <c r="Z222">
        <v>4.46</v>
      </c>
      <c r="AA222">
        <v>1.49</v>
      </c>
      <c r="AB222">
        <v>0.33</v>
      </c>
      <c r="AC222">
        <v>242</v>
      </c>
      <c r="AD222">
        <v>4.2</v>
      </c>
      <c r="AE222">
        <v>1.45</v>
      </c>
      <c r="AF222">
        <v>4.05</v>
      </c>
      <c r="AG222">
        <v>2.47</v>
      </c>
      <c r="AH222">
        <v>0.88</v>
      </c>
      <c r="AI222">
        <v>81</v>
      </c>
      <c r="AJ222">
        <v>64.749</v>
      </c>
      <c r="AK222">
        <v>294</v>
      </c>
      <c r="AL222">
        <v>1.39</v>
      </c>
      <c r="AM222">
        <v>1.81</v>
      </c>
      <c r="AN222">
        <v>12.1</v>
      </c>
      <c r="AO222">
        <v>43</v>
      </c>
      <c r="AP222">
        <v>0.64</v>
      </c>
      <c r="AQ222">
        <v>39</v>
      </c>
      <c r="AR222">
        <v>46</v>
      </c>
      <c r="AS222">
        <v>30</v>
      </c>
      <c r="AT222" t="s">
        <v>51</v>
      </c>
    </row>
    <row r="223" spans="1:46">
      <c r="A223">
        <v>221</v>
      </c>
      <c r="B223">
        <v>0</v>
      </c>
      <c r="C223">
        <v>0</v>
      </c>
      <c r="D223">
        <v>57</v>
      </c>
      <c r="E223">
        <v>0</v>
      </c>
      <c r="F223">
        <v>24</v>
      </c>
      <c r="G223">
        <v>247.3</v>
      </c>
      <c r="H223">
        <v>37.7274565305297</v>
      </c>
      <c r="I223" s="1">
        <v>4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.29</v>
      </c>
      <c r="T223">
        <v>3.03</v>
      </c>
      <c r="U223">
        <v>1439</v>
      </c>
      <c r="V223">
        <v>4.65</v>
      </c>
      <c r="W223">
        <v>142</v>
      </c>
      <c r="X223">
        <v>43.7</v>
      </c>
      <c r="Y223">
        <v>8.05</v>
      </c>
      <c r="Z223">
        <v>5.08</v>
      </c>
      <c r="AA223">
        <v>2.27</v>
      </c>
      <c r="AB223">
        <v>0.49</v>
      </c>
      <c r="AC223">
        <v>225</v>
      </c>
      <c r="AD223">
        <v>0.9</v>
      </c>
      <c r="AE223">
        <v>1.59</v>
      </c>
      <c r="AF223">
        <v>5.95</v>
      </c>
      <c r="AG223">
        <v>3.82</v>
      </c>
      <c r="AH223">
        <v>1.31</v>
      </c>
      <c r="AI223">
        <v>72</v>
      </c>
      <c r="AJ223">
        <v>76.5</v>
      </c>
      <c r="AK223">
        <v>348</v>
      </c>
      <c r="AL223">
        <v>1.18</v>
      </c>
      <c r="AM223">
        <v>1.94</v>
      </c>
      <c r="AN223">
        <v>12</v>
      </c>
      <c r="AO223">
        <v>49</v>
      </c>
      <c r="AP223">
        <v>0.49</v>
      </c>
      <c r="AQ223">
        <v>43</v>
      </c>
      <c r="AR223">
        <v>46</v>
      </c>
      <c r="AS223">
        <v>30</v>
      </c>
      <c r="AT223" t="s">
        <v>51</v>
      </c>
    </row>
    <row r="224" spans="1:46">
      <c r="A224">
        <v>200</v>
      </c>
      <c r="B224">
        <v>0</v>
      </c>
      <c r="C224">
        <v>0</v>
      </c>
      <c r="D224">
        <v>57</v>
      </c>
      <c r="E224">
        <v>0</v>
      </c>
      <c r="F224">
        <v>12</v>
      </c>
      <c r="G224">
        <v>180.4</v>
      </c>
      <c r="H224">
        <v>15.4656319290466</v>
      </c>
      <c r="I224" s="1">
        <v>2</v>
      </c>
      <c r="J224">
        <v>0</v>
      </c>
      <c r="K224">
        <v>0</v>
      </c>
      <c r="L224">
        <v>1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.29</v>
      </c>
      <c r="T224">
        <v>3.03</v>
      </c>
      <c r="U224">
        <v>1039</v>
      </c>
      <c r="V224">
        <v>4.65</v>
      </c>
      <c r="W224">
        <v>142</v>
      </c>
      <c r="X224">
        <v>43.7</v>
      </c>
      <c r="Y224">
        <v>8.05</v>
      </c>
      <c r="Z224">
        <v>5.08</v>
      </c>
      <c r="AA224">
        <v>2.27</v>
      </c>
      <c r="AB224">
        <v>0.49</v>
      </c>
      <c r="AC224">
        <v>225</v>
      </c>
      <c r="AD224">
        <v>0.9</v>
      </c>
      <c r="AE224">
        <v>1.59</v>
      </c>
      <c r="AF224">
        <v>5.95</v>
      </c>
      <c r="AG224">
        <v>3.82</v>
      </c>
      <c r="AH224">
        <v>1.31</v>
      </c>
      <c r="AI224">
        <v>72</v>
      </c>
      <c r="AJ224">
        <v>76.5</v>
      </c>
      <c r="AK224">
        <v>348</v>
      </c>
      <c r="AL224">
        <v>1.18</v>
      </c>
      <c r="AM224">
        <v>1.94</v>
      </c>
      <c r="AN224">
        <v>20.4</v>
      </c>
      <c r="AO224">
        <v>49</v>
      </c>
      <c r="AP224">
        <v>0.49</v>
      </c>
      <c r="AQ224">
        <v>43</v>
      </c>
      <c r="AR224">
        <v>46</v>
      </c>
      <c r="AS224">
        <v>30</v>
      </c>
      <c r="AT224" t="s">
        <v>51</v>
      </c>
    </row>
    <row r="225" spans="1:46">
      <c r="A225">
        <v>253</v>
      </c>
      <c r="B225">
        <v>0</v>
      </c>
      <c r="C225">
        <v>1</v>
      </c>
      <c r="D225">
        <v>49</v>
      </c>
      <c r="E225">
        <v>0</v>
      </c>
      <c r="F225">
        <v>36</v>
      </c>
      <c r="G225">
        <v>148.2</v>
      </c>
      <c r="H225">
        <v>10.9986504723347</v>
      </c>
      <c r="I225" s="1">
        <v>2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.2</v>
      </c>
      <c r="T225">
        <v>3.2</v>
      </c>
      <c r="U225">
        <v>643</v>
      </c>
      <c r="V225">
        <v>4.14</v>
      </c>
      <c r="W225">
        <v>138</v>
      </c>
      <c r="X225">
        <v>43</v>
      </c>
      <c r="Y225">
        <v>5.92</v>
      </c>
      <c r="Z225">
        <v>4.4</v>
      </c>
      <c r="AA225">
        <v>0.98</v>
      </c>
      <c r="AB225">
        <v>0.39</v>
      </c>
      <c r="AC225">
        <v>155</v>
      </c>
      <c r="AD225">
        <v>0.9</v>
      </c>
      <c r="AE225">
        <v>0.91</v>
      </c>
      <c r="AF225">
        <v>4.02</v>
      </c>
      <c r="AG225">
        <v>2.59</v>
      </c>
      <c r="AH225">
        <v>1.12</v>
      </c>
      <c r="AI225">
        <v>69</v>
      </c>
      <c r="AJ225">
        <v>112.7</v>
      </c>
      <c r="AK225">
        <v>281</v>
      </c>
      <c r="AL225">
        <v>1.1</v>
      </c>
      <c r="AM225">
        <v>1.39</v>
      </c>
      <c r="AN225">
        <v>10.2</v>
      </c>
      <c r="AO225">
        <v>46.6</v>
      </c>
      <c r="AP225">
        <v>0.62</v>
      </c>
      <c r="AQ225">
        <v>35</v>
      </c>
      <c r="AR225">
        <v>47</v>
      </c>
      <c r="AS225">
        <v>30</v>
      </c>
      <c r="AT225" t="s">
        <v>51</v>
      </c>
    </row>
    <row r="226" spans="1:46">
      <c r="A226">
        <v>234</v>
      </c>
      <c r="B226">
        <v>1</v>
      </c>
      <c r="C226">
        <v>1</v>
      </c>
      <c r="D226">
        <v>40</v>
      </c>
      <c r="E226">
        <v>1</v>
      </c>
      <c r="F226">
        <v>6</v>
      </c>
      <c r="G226">
        <v>260.9</v>
      </c>
      <c r="H226">
        <v>20.0076657723266</v>
      </c>
      <c r="I226" s="1" t="s">
        <v>49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1</v>
      </c>
      <c r="S226">
        <v>0.1</v>
      </c>
      <c r="T226">
        <v>2.54</v>
      </c>
      <c r="U226">
        <v>456.3</v>
      </c>
      <c r="V226">
        <v>4.7</v>
      </c>
      <c r="W226">
        <v>152</v>
      </c>
      <c r="X226">
        <v>40.8</v>
      </c>
      <c r="Y226">
        <v>4.97</v>
      </c>
      <c r="Z226">
        <v>2.26</v>
      </c>
      <c r="AA226">
        <v>2.07</v>
      </c>
      <c r="AB226">
        <v>0.53</v>
      </c>
      <c r="AC226">
        <v>239</v>
      </c>
      <c r="AD226">
        <v>5.2</v>
      </c>
      <c r="AE226">
        <v>1.75</v>
      </c>
      <c r="AF226">
        <v>5.42</v>
      </c>
      <c r="AG226">
        <v>3.49</v>
      </c>
      <c r="AH226">
        <v>1.04</v>
      </c>
      <c r="AI226">
        <v>79</v>
      </c>
      <c r="AJ226">
        <v>100.9</v>
      </c>
      <c r="AK226">
        <v>493</v>
      </c>
      <c r="AL226">
        <v>1.03</v>
      </c>
      <c r="AM226">
        <v>1.15</v>
      </c>
      <c r="AN226">
        <v>19.8</v>
      </c>
      <c r="AO226">
        <v>43</v>
      </c>
      <c r="AP226">
        <v>0.66</v>
      </c>
      <c r="AQ226">
        <v>39</v>
      </c>
      <c r="AR226">
        <v>47</v>
      </c>
      <c r="AS226">
        <v>30</v>
      </c>
      <c r="AT226" t="s">
        <v>51</v>
      </c>
    </row>
    <row r="227" spans="1:46">
      <c r="A227">
        <v>27</v>
      </c>
      <c r="B227">
        <v>1</v>
      </c>
      <c r="C227">
        <v>1</v>
      </c>
      <c r="D227">
        <v>55</v>
      </c>
      <c r="E227">
        <v>1</v>
      </c>
      <c r="F227">
        <v>36</v>
      </c>
      <c r="G227">
        <v>186.3</v>
      </c>
      <c r="H227">
        <v>56.1996779388084</v>
      </c>
      <c r="I227" s="1">
        <v>4</v>
      </c>
      <c r="J227">
        <v>1</v>
      </c>
      <c r="K227">
        <v>1</v>
      </c>
      <c r="L227">
        <v>0</v>
      </c>
      <c r="M227">
        <v>1</v>
      </c>
      <c r="N227">
        <v>1</v>
      </c>
      <c r="O227">
        <v>1</v>
      </c>
      <c r="P227">
        <v>0</v>
      </c>
      <c r="Q227">
        <v>1</v>
      </c>
      <c r="R227">
        <v>0</v>
      </c>
      <c r="S227">
        <v>0.14</v>
      </c>
      <c r="T227">
        <v>3.52</v>
      </c>
      <c r="U227">
        <v>459.6</v>
      </c>
      <c r="V227">
        <v>5.31</v>
      </c>
      <c r="W227">
        <v>159</v>
      </c>
      <c r="X227">
        <v>44.9</v>
      </c>
      <c r="Y227">
        <v>6.04</v>
      </c>
      <c r="Z227">
        <v>3.64</v>
      </c>
      <c r="AA227">
        <v>1.77</v>
      </c>
      <c r="AB227">
        <v>0.52</v>
      </c>
      <c r="AC227">
        <v>187</v>
      </c>
      <c r="AD227">
        <v>2.5</v>
      </c>
      <c r="AE227">
        <v>0.99</v>
      </c>
      <c r="AF227">
        <v>3.2</v>
      </c>
      <c r="AG227">
        <v>1.63</v>
      </c>
      <c r="AH227">
        <v>1.08</v>
      </c>
      <c r="AI227">
        <v>58</v>
      </c>
      <c r="AJ227">
        <v>132.8</v>
      </c>
      <c r="AK227">
        <v>250</v>
      </c>
      <c r="AL227">
        <v>1.01</v>
      </c>
      <c r="AM227">
        <v>1.49</v>
      </c>
      <c r="AN227">
        <v>11.9</v>
      </c>
      <c r="AO227">
        <v>45.7</v>
      </c>
      <c r="AP227">
        <v>0.66</v>
      </c>
      <c r="AQ227">
        <v>45</v>
      </c>
      <c r="AR227">
        <v>47</v>
      </c>
      <c r="AS227">
        <v>30</v>
      </c>
      <c r="AT227" t="s">
        <v>51</v>
      </c>
    </row>
    <row r="228" spans="1:46">
      <c r="A228">
        <v>55</v>
      </c>
      <c r="B228">
        <v>0</v>
      </c>
      <c r="C228">
        <v>1</v>
      </c>
      <c r="D228">
        <v>78</v>
      </c>
      <c r="E228">
        <v>0</v>
      </c>
      <c r="F228">
        <v>48</v>
      </c>
      <c r="G228">
        <v>259.9</v>
      </c>
      <c r="H228">
        <v>21.816083108888</v>
      </c>
      <c r="I228" s="1" t="s">
        <v>49</v>
      </c>
      <c r="J228">
        <v>0</v>
      </c>
      <c r="K228">
        <v>1</v>
      </c>
      <c r="L228">
        <v>0</v>
      </c>
      <c r="M228">
        <v>1</v>
      </c>
      <c r="N228">
        <v>0</v>
      </c>
      <c r="O228">
        <v>1</v>
      </c>
      <c r="P228">
        <v>0</v>
      </c>
      <c r="Q228">
        <v>1</v>
      </c>
      <c r="R228">
        <v>1</v>
      </c>
      <c r="S228">
        <v>0.34</v>
      </c>
      <c r="T228">
        <v>3.09</v>
      </c>
      <c r="U228">
        <v>453.6</v>
      </c>
      <c r="V228">
        <v>4.55</v>
      </c>
      <c r="W228">
        <v>135</v>
      </c>
      <c r="X228">
        <v>43.6</v>
      </c>
      <c r="Y228">
        <v>6.03</v>
      </c>
      <c r="Z228">
        <v>4.08</v>
      </c>
      <c r="AA228">
        <v>1.33</v>
      </c>
      <c r="AB228">
        <v>0.5</v>
      </c>
      <c r="AC228">
        <v>230</v>
      </c>
      <c r="AD228">
        <v>1</v>
      </c>
      <c r="AE228">
        <v>1.9</v>
      </c>
      <c r="AF228">
        <v>3.48</v>
      </c>
      <c r="AG228">
        <v>2.2</v>
      </c>
      <c r="AH228">
        <v>0.64</v>
      </c>
      <c r="AI228">
        <v>80</v>
      </c>
      <c r="AJ228">
        <v>86</v>
      </c>
      <c r="AK228">
        <v>309</v>
      </c>
      <c r="AL228">
        <v>1.44</v>
      </c>
      <c r="AM228">
        <v>2.09</v>
      </c>
      <c r="AN228">
        <v>18.5</v>
      </c>
      <c r="AO228">
        <v>37.7</v>
      </c>
      <c r="AP228">
        <v>0.61</v>
      </c>
      <c r="AQ228">
        <v>40</v>
      </c>
      <c r="AR228">
        <v>48</v>
      </c>
      <c r="AS228">
        <v>30</v>
      </c>
      <c r="AT228" t="s">
        <v>51</v>
      </c>
    </row>
    <row r="229" spans="1:46">
      <c r="A229">
        <v>239</v>
      </c>
      <c r="B229">
        <v>0</v>
      </c>
      <c r="C229">
        <v>1</v>
      </c>
      <c r="D229">
        <v>61</v>
      </c>
      <c r="E229">
        <v>1</v>
      </c>
      <c r="F229">
        <v>30</v>
      </c>
      <c r="G229">
        <v>180.4</v>
      </c>
      <c r="H229">
        <v>15.4656319290466</v>
      </c>
      <c r="I229" s="1">
        <v>2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.4</v>
      </c>
      <c r="T229">
        <v>3.12</v>
      </c>
      <c r="U229">
        <v>253.1</v>
      </c>
      <c r="V229">
        <v>5.11</v>
      </c>
      <c r="W229">
        <v>156</v>
      </c>
      <c r="X229">
        <v>45.2</v>
      </c>
      <c r="Y229">
        <v>7.01</v>
      </c>
      <c r="Z229">
        <v>3.47</v>
      </c>
      <c r="AA229">
        <v>2.19</v>
      </c>
      <c r="AB229">
        <v>0.68</v>
      </c>
      <c r="AC229">
        <v>234</v>
      </c>
      <c r="AD229">
        <v>14.4</v>
      </c>
      <c r="AE229">
        <v>1.24</v>
      </c>
      <c r="AF229">
        <v>5.05</v>
      </c>
      <c r="AG229">
        <v>3.15</v>
      </c>
      <c r="AH229">
        <v>1.58</v>
      </c>
      <c r="AI229">
        <v>75</v>
      </c>
      <c r="AJ229">
        <v>99.6</v>
      </c>
      <c r="AK229">
        <v>343</v>
      </c>
      <c r="AL229">
        <v>0.9</v>
      </c>
      <c r="AM229">
        <v>1.17</v>
      </c>
      <c r="AN229">
        <v>15.8</v>
      </c>
      <c r="AO229">
        <v>44.6</v>
      </c>
      <c r="AP229">
        <v>0.64</v>
      </c>
      <c r="AQ229">
        <v>43</v>
      </c>
      <c r="AR229">
        <v>48</v>
      </c>
      <c r="AS229">
        <v>30</v>
      </c>
      <c r="AT229" t="s">
        <v>51</v>
      </c>
    </row>
    <row r="230" spans="1:46">
      <c r="A230">
        <v>265</v>
      </c>
      <c r="B230">
        <v>0</v>
      </c>
      <c r="C230">
        <v>0</v>
      </c>
      <c r="D230">
        <v>64</v>
      </c>
      <c r="E230">
        <v>1</v>
      </c>
      <c r="F230">
        <v>12</v>
      </c>
      <c r="G230">
        <v>182.8</v>
      </c>
      <c r="H230">
        <v>20.7330415754923</v>
      </c>
      <c r="I230" s="1" t="s">
        <v>49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.34</v>
      </c>
      <c r="T230">
        <v>4.36</v>
      </c>
      <c r="U230">
        <v>1701</v>
      </c>
      <c r="V230">
        <v>4.92</v>
      </c>
      <c r="W230">
        <v>143</v>
      </c>
      <c r="X230">
        <v>40.6</v>
      </c>
      <c r="Y230">
        <v>5.55</v>
      </c>
      <c r="Z230">
        <v>3.36</v>
      </c>
      <c r="AA230">
        <v>1.29</v>
      </c>
      <c r="AB230">
        <v>0.78</v>
      </c>
      <c r="AC230">
        <v>139</v>
      </c>
      <c r="AD230">
        <v>17.8</v>
      </c>
      <c r="AE230">
        <v>0.9</v>
      </c>
      <c r="AF230">
        <v>5.11</v>
      </c>
      <c r="AG230">
        <v>3.34</v>
      </c>
      <c r="AH230">
        <v>1.17</v>
      </c>
      <c r="AI230">
        <v>91</v>
      </c>
      <c r="AJ230">
        <v>57.3</v>
      </c>
      <c r="AK230">
        <v>375</v>
      </c>
      <c r="AL230">
        <v>1.74</v>
      </c>
      <c r="AM230">
        <v>4.88</v>
      </c>
      <c r="AN230">
        <v>21.6</v>
      </c>
      <c r="AO230">
        <v>41</v>
      </c>
      <c r="AP230">
        <v>0.59</v>
      </c>
      <c r="AQ230">
        <v>44</v>
      </c>
      <c r="AR230">
        <v>48</v>
      </c>
      <c r="AS230">
        <v>30</v>
      </c>
      <c r="AT230" t="s">
        <v>51</v>
      </c>
    </row>
    <row r="231" spans="1:46">
      <c r="A231">
        <v>223</v>
      </c>
      <c r="B231">
        <v>0</v>
      </c>
      <c r="C231">
        <v>1</v>
      </c>
      <c r="D231">
        <v>76</v>
      </c>
      <c r="E231">
        <v>0</v>
      </c>
      <c r="F231">
        <v>15</v>
      </c>
      <c r="G231">
        <v>157.6</v>
      </c>
      <c r="H231">
        <v>11.8654822335025</v>
      </c>
      <c r="I231" s="1">
        <v>2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.45</v>
      </c>
      <c r="T231">
        <v>6.11</v>
      </c>
      <c r="U231">
        <v>319.5</v>
      </c>
      <c r="V231">
        <v>4.36</v>
      </c>
      <c r="W231">
        <v>130</v>
      </c>
      <c r="X231">
        <v>42.6</v>
      </c>
      <c r="Y231">
        <v>3.29</v>
      </c>
      <c r="Z231">
        <v>1.4</v>
      </c>
      <c r="AA231">
        <v>1.4</v>
      </c>
      <c r="AB231">
        <v>0.41</v>
      </c>
      <c r="AC231">
        <v>194</v>
      </c>
      <c r="AD231">
        <v>0.24</v>
      </c>
      <c r="AE231">
        <v>0.84</v>
      </c>
      <c r="AF231">
        <v>3.94</v>
      </c>
      <c r="AG231">
        <v>2.32</v>
      </c>
      <c r="AH231">
        <v>1.41</v>
      </c>
      <c r="AI231">
        <v>108</v>
      </c>
      <c r="AJ231">
        <v>61.2</v>
      </c>
      <c r="AK231">
        <v>211</v>
      </c>
      <c r="AL231">
        <v>2.06</v>
      </c>
      <c r="AM231">
        <v>2.5</v>
      </c>
      <c r="AN231">
        <v>16.9</v>
      </c>
      <c r="AO231">
        <v>35.2</v>
      </c>
      <c r="AP231">
        <v>0.67</v>
      </c>
      <c r="AQ231">
        <v>38</v>
      </c>
      <c r="AR231">
        <v>49</v>
      </c>
      <c r="AS231">
        <v>30</v>
      </c>
      <c r="AT231" t="s">
        <v>51</v>
      </c>
    </row>
    <row r="232" spans="1:46">
      <c r="A232">
        <v>224</v>
      </c>
      <c r="B232">
        <v>0</v>
      </c>
      <c r="C232">
        <v>0</v>
      </c>
      <c r="D232">
        <v>78</v>
      </c>
      <c r="E232">
        <v>0</v>
      </c>
      <c r="F232">
        <v>1</v>
      </c>
      <c r="G232">
        <v>184.8</v>
      </c>
      <c r="H232">
        <v>9.68614718614718</v>
      </c>
      <c r="I232" s="1" t="s">
        <v>46</v>
      </c>
      <c r="J232">
        <v>0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.46</v>
      </c>
      <c r="T232">
        <v>3.41</v>
      </c>
      <c r="U232">
        <v>445</v>
      </c>
      <c r="V232">
        <v>4.01</v>
      </c>
      <c r="W232">
        <v>132</v>
      </c>
      <c r="X232">
        <v>43.6</v>
      </c>
      <c r="Y232">
        <v>5.54</v>
      </c>
      <c r="Z232">
        <v>3.25</v>
      </c>
      <c r="AA232">
        <v>1.87</v>
      </c>
      <c r="AB232">
        <v>0.33</v>
      </c>
      <c r="AC232">
        <v>212</v>
      </c>
      <c r="AD232">
        <v>12.24</v>
      </c>
      <c r="AE232">
        <v>0.84</v>
      </c>
      <c r="AF232">
        <v>3.94</v>
      </c>
      <c r="AG232">
        <v>2.13</v>
      </c>
      <c r="AH232">
        <v>1.44</v>
      </c>
      <c r="AI232">
        <v>56.9</v>
      </c>
      <c r="AJ232">
        <v>98.8</v>
      </c>
      <c r="AK232">
        <v>285</v>
      </c>
      <c r="AL232">
        <v>1.08</v>
      </c>
      <c r="AM232">
        <v>1.58</v>
      </c>
      <c r="AN232">
        <v>15.7</v>
      </c>
      <c r="AO232">
        <v>41.4</v>
      </c>
      <c r="AP232">
        <v>0.65</v>
      </c>
      <c r="AQ232">
        <v>39</v>
      </c>
      <c r="AR232">
        <v>49</v>
      </c>
      <c r="AS232">
        <v>30</v>
      </c>
      <c r="AT232" t="s">
        <v>51</v>
      </c>
    </row>
    <row r="233" spans="1:46">
      <c r="A233">
        <v>51</v>
      </c>
      <c r="B233">
        <v>0</v>
      </c>
      <c r="C233">
        <v>1</v>
      </c>
      <c r="D233">
        <v>71</v>
      </c>
      <c r="E233">
        <v>1</v>
      </c>
      <c r="F233">
        <v>10</v>
      </c>
      <c r="G233">
        <v>297.9</v>
      </c>
      <c r="H233">
        <v>24.3370258475999</v>
      </c>
      <c r="I233" s="1" t="s">
        <v>49</v>
      </c>
      <c r="J233">
        <v>0</v>
      </c>
      <c r="K233">
        <v>1</v>
      </c>
      <c r="L233">
        <v>0</v>
      </c>
      <c r="M233">
        <v>1</v>
      </c>
      <c r="N233">
        <v>1</v>
      </c>
      <c r="O233">
        <v>0</v>
      </c>
      <c r="P233">
        <v>0</v>
      </c>
      <c r="Q233">
        <v>1</v>
      </c>
      <c r="R233">
        <v>1</v>
      </c>
      <c r="S233">
        <v>0.41</v>
      </c>
      <c r="T233">
        <v>4.12</v>
      </c>
      <c r="U233">
        <v>701.6</v>
      </c>
      <c r="V233">
        <v>4.83</v>
      </c>
      <c r="W233">
        <v>141</v>
      </c>
      <c r="X233">
        <v>44.5</v>
      </c>
      <c r="Y233">
        <v>5.63</v>
      </c>
      <c r="Z233">
        <v>3.27</v>
      </c>
      <c r="AA233">
        <v>1.38</v>
      </c>
      <c r="AB233">
        <v>0.6</v>
      </c>
      <c r="AC233">
        <v>242</v>
      </c>
      <c r="AD233">
        <v>3.1</v>
      </c>
      <c r="AE233">
        <v>1.58</v>
      </c>
      <c r="AF233">
        <v>4.52</v>
      </c>
      <c r="AG233">
        <v>2.54</v>
      </c>
      <c r="AH233">
        <v>1.25</v>
      </c>
      <c r="AI233">
        <v>53</v>
      </c>
      <c r="AJ233">
        <v>91.73</v>
      </c>
      <c r="AK233">
        <v>356</v>
      </c>
      <c r="AL233">
        <v>1.01</v>
      </c>
      <c r="AM233">
        <v>1.43</v>
      </c>
      <c r="AN233">
        <v>13.7</v>
      </c>
      <c r="AO233">
        <v>40.8</v>
      </c>
      <c r="AP233">
        <v>0.61</v>
      </c>
      <c r="AQ233">
        <v>41</v>
      </c>
      <c r="AR233">
        <v>49</v>
      </c>
      <c r="AS233">
        <v>30</v>
      </c>
      <c r="AT233" t="s">
        <v>51</v>
      </c>
    </row>
    <row r="234" spans="1:46">
      <c r="A234">
        <v>271</v>
      </c>
      <c r="B234">
        <v>0</v>
      </c>
      <c r="C234">
        <v>1</v>
      </c>
      <c r="D234">
        <v>62</v>
      </c>
      <c r="E234">
        <v>0</v>
      </c>
      <c r="F234">
        <v>12</v>
      </c>
      <c r="G234">
        <v>157.8</v>
      </c>
      <c r="H234">
        <v>7.60456273764259</v>
      </c>
      <c r="I234" s="1" t="s">
        <v>46</v>
      </c>
      <c r="J234">
        <v>0</v>
      </c>
      <c r="K234">
        <v>0</v>
      </c>
      <c r="L234">
        <v>1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1</v>
      </c>
      <c r="S234">
        <v>0.15</v>
      </c>
      <c r="T234">
        <v>2.7</v>
      </c>
      <c r="U234">
        <v>132.8</v>
      </c>
      <c r="V234">
        <v>4.34</v>
      </c>
      <c r="W234">
        <v>141</v>
      </c>
      <c r="X234">
        <v>47</v>
      </c>
      <c r="Y234">
        <v>5.23</v>
      </c>
      <c r="Z234">
        <v>2.96</v>
      </c>
      <c r="AA234">
        <v>1.44</v>
      </c>
      <c r="AB234">
        <v>0.54</v>
      </c>
      <c r="AC234">
        <v>244</v>
      </c>
      <c r="AD234">
        <v>2.2</v>
      </c>
      <c r="AE234">
        <v>1.21</v>
      </c>
      <c r="AF234">
        <v>2.26</v>
      </c>
      <c r="AG234">
        <v>1.09</v>
      </c>
      <c r="AH234">
        <v>0.9</v>
      </c>
      <c r="AI234">
        <v>60</v>
      </c>
      <c r="AJ234">
        <v>126.9</v>
      </c>
      <c r="AK234">
        <v>222</v>
      </c>
      <c r="AL234">
        <v>1.3</v>
      </c>
      <c r="AM234">
        <v>2.43</v>
      </c>
      <c r="AN234">
        <v>16.8</v>
      </c>
      <c r="AO234">
        <v>44.3</v>
      </c>
      <c r="AP234">
        <v>0.65</v>
      </c>
      <c r="AQ234">
        <v>40</v>
      </c>
      <c r="AR234">
        <v>50</v>
      </c>
      <c r="AS234">
        <v>30</v>
      </c>
      <c r="AT234" t="s">
        <v>51</v>
      </c>
    </row>
    <row r="235" spans="1:46">
      <c r="A235">
        <v>269</v>
      </c>
      <c r="B235">
        <v>0</v>
      </c>
      <c r="C235">
        <v>1</v>
      </c>
      <c r="D235">
        <v>53</v>
      </c>
      <c r="E235">
        <v>1</v>
      </c>
      <c r="F235">
        <v>36</v>
      </c>
      <c r="G235">
        <v>221</v>
      </c>
      <c r="H235">
        <v>15.0678733031674</v>
      </c>
      <c r="I235" s="1">
        <v>2</v>
      </c>
      <c r="J235">
        <v>0</v>
      </c>
      <c r="K235">
        <v>1</v>
      </c>
      <c r="L235">
        <v>0</v>
      </c>
      <c r="M235">
        <v>1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0.63</v>
      </c>
      <c r="T235">
        <v>2.23</v>
      </c>
      <c r="U235">
        <v>259.5</v>
      </c>
      <c r="V235">
        <v>5.13</v>
      </c>
      <c r="W235">
        <v>153</v>
      </c>
      <c r="X235">
        <v>38.1</v>
      </c>
      <c r="Y235">
        <v>6.42</v>
      </c>
      <c r="Z235">
        <v>4.72</v>
      </c>
      <c r="AA235">
        <v>1.16</v>
      </c>
      <c r="AB235">
        <v>0.43</v>
      </c>
      <c r="AC235">
        <v>191</v>
      </c>
      <c r="AD235">
        <v>1.3</v>
      </c>
      <c r="AE235">
        <v>0.68</v>
      </c>
      <c r="AF235">
        <v>3.1</v>
      </c>
      <c r="AG235">
        <v>1.58</v>
      </c>
      <c r="AH235">
        <v>1.3</v>
      </c>
      <c r="AI235">
        <v>67</v>
      </c>
      <c r="AJ235">
        <v>114</v>
      </c>
      <c r="AK235">
        <v>347</v>
      </c>
      <c r="AL235">
        <v>1.17</v>
      </c>
      <c r="AM235">
        <v>1.53</v>
      </c>
      <c r="AN235">
        <v>16.8</v>
      </c>
      <c r="AO235">
        <v>44.6</v>
      </c>
      <c r="AP235">
        <v>0.57</v>
      </c>
      <c r="AQ235">
        <v>37</v>
      </c>
      <c r="AR235">
        <v>45</v>
      </c>
      <c r="AS235">
        <v>31</v>
      </c>
      <c r="AT235" t="s">
        <v>51</v>
      </c>
    </row>
    <row r="236" spans="1:46">
      <c r="A236">
        <v>151</v>
      </c>
      <c r="B236">
        <v>0</v>
      </c>
      <c r="C236">
        <v>0</v>
      </c>
      <c r="D236">
        <v>73</v>
      </c>
      <c r="E236">
        <v>0</v>
      </c>
      <c r="F236">
        <v>6</v>
      </c>
      <c r="G236">
        <v>129.4</v>
      </c>
      <c r="H236">
        <v>8.73261205564142</v>
      </c>
      <c r="I236" s="1" t="s">
        <v>46</v>
      </c>
      <c r="J236">
        <v>0</v>
      </c>
      <c r="K236">
        <v>1</v>
      </c>
      <c r="L236">
        <v>1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.41</v>
      </c>
      <c r="T236">
        <v>2.72</v>
      </c>
      <c r="U236">
        <v>134</v>
      </c>
      <c r="V236">
        <v>4.19</v>
      </c>
      <c r="W236">
        <v>134</v>
      </c>
      <c r="X236">
        <v>42.1</v>
      </c>
      <c r="Y236">
        <v>9.99</v>
      </c>
      <c r="Z236">
        <v>6.64</v>
      </c>
      <c r="AA236">
        <v>2.37</v>
      </c>
      <c r="AB236">
        <v>0.73</v>
      </c>
      <c r="AC236">
        <v>168</v>
      </c>
      <c r="AD236">
        <v>1.6</v>
      </c>
      <c r="AE236">
        <v>1.62</v>
      </c>
      <c r="AF236">
        <v>3.85</v>
      </c>
      <c r="AG236">
        <v>2.48</v>
      </c>
      <c r="AH236">
        <v>1.28</v>
      </c>
      <c r="AI236">
        <v>75</v>
      </c>
      <c r="AJ236">
        <v>70.1</v>
      </c>
      <c r="AK236">
        <v>333</v>
      </c>
      <c r="AL236">
        <v>1.44</v>
      </c>
      <c r="AM236">
        <v>2.33</v>
      </c>
      <c r="AN236">
        <v>12.4</v>
      </c>
      <c r="AO236">
        <v>37.5</v>
      </c>
      <c r="AP236">
        <v>0.55</v>
      </c>
      <c r="AQ236">
        <v>45</v>
      </c>
      <c r="AR236">
        <v>46</v>
      </c>
      <c r="AS236">
        <v>31</v>
      </c>
      <c r="AT236" t="s">
        <v>51</v>
      </c>
    </row>
    <row r="237" spans="1:46">
      <c r="A237">
        <v>116</v>
      </c>
      <c r="B237">
        <v>1</v>
      </c>
      <c r="C237">
        <v>1</v>
      </c>
      <c r="D237">
        <v>46</v>
      </c>
      <c r="E237">
        <v>1</v>
      </c>
      <c r="F237">
        <v>36</v>
      </c>
      <c r="G237">
        <v>187.1</v>
      </c>
      <c r="H237">
        <v>34.5269909139498</v>
      </c>
      <c r="I237" s="1">
        <v>4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1</v>
      </c>
      <c r="S237">
        <v>0.16</v>
      </c>
      <c r="T237">
        <v>2.39</v>
      </c>
      <c r="U237">
        <v>683.5</v>
      </c>
      <c r="V237">
        <v>5.44</v>
      </c>
      <c r="W237">
        <v>164</v>
      </c>
      <c r="X237">
        <v>43.4</v>
      </c>
      <c r="Y237">
        <v>6.42</v>
      </c>
      <c r="Z237">
        <v>4.14</v>
      </c>
      <c r="AA237">
        <v>1.64</v>
      </c>
      <c r="AB237">
        <v>0.52</v>
      </c>
      <c r="AC237">
        <v>267</v>
      </c>
      <c r="AD237">
        <v>6.9</v>
      </c>
      <c r="AE237">
        <v>1.56</v>
      </c>
      <c r="AF237">
        <v>4.85</v>
      </c>
      <c r="AG237">
        <v>1.25</v>
      </c>
      <c r="AH237">
        <v>1.15</v>
      </c>
      <c r="AI237">
        <v>93</v>
      </c>
      <c r="AJ237">
        <v>80.1</v>
      </c>
      <c r="AK237">
        <v>308</v>
      </c>
      <c r="AL237">
        <v>1.33</v>
      </c>
      <c r="AM237">
        <v>1.38</v>
      </c>
      <c r="AN237">
        <v>11.7</v>
      </c>
      <c r="AO237">
        <v>43.2</v>
      </c>
      <c r="AP237">
        <v>0.67</v>
      </c>
      <c r="AQ237">
        <v>44</v>
      </c>
      <c r="AR237">
        <v>47</v>
      </c>
      <c r="AS237">
        <v>31</v>
      </c>
      <c r="AT237" t="s">
        <v>51</v>
      </c>
    </row>
    <row r="238" spans="1:46">
      <c r="A238">
        <v>46</v>
      </c>
      <c r="B238">
        <v>0</v>
      </c>
      <c r="C238">
        <v>1</v>
      </c>
      <c r="D238">
        <v>59</v>
      </c>
      <c r="E238">
        <v>1</v>
      </c>
      <c r="F238">
        <v>6</v>
      </c>
      <c r="G238">
        <v>250.9</v>
      </c>
      <c r="H238">
        <v>4.26464726982862</v>
      </c>
      <c r="I238" s="1" t="s">
        <v>46</v>
      </c>
      <c r="J238">
        <v>0</v>
      </c>
      <c r="K238">
        <v>1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.03</v>
      </c>
      <c r="T238">
        <v>3.21</v>
      </c>
      <c r="U238">
        <v>379.8</v>
      </c>
      <c r="V238">
        <v>4.64</v>
      </c>
      <c r="W238">
        <v>144</v>
      </c>
      <c r="X238">
        <v>41.7</v>
      </c>
      <c r="Y238">
        <v>4.07</v>
      </c>
      <c r="Z238">
        <v>2.27</v>
      </c>
      <c r="AA238">
        <v>1.22</v>
      </c>
      <c r="AB238">
        <v>0.56</v>
      </c>
      <c r="AC238">
        <v>183</v>
      </c>
      <c r="AD238">
        <v>6.7</v>
      </c>
      <c r="AE238">
        <v>1.09</v>
      </c>
      <c r="AF238">
        <v>3.7</v>
      </c>
      <c r="AG238">
        <v>2.31</v>
      </c>
      <c r="AH238">
        <v>1</v>
      </c>
      <c r="AI238">
        <v>94</v>
      </c>
      <c r="AJ238">
        <v>75.6</v>
      </c>
      <c r="AK238">
        <v>299</v>
      </c>
      <c r="AL238">
        <v>1.18</v>
      </c>
      <c r="AM238">
        <v>2.58</v>
      </c>
      <c r="AN238">
        <v>17.8</v>
      </c>
      <c r="AO238">
        <v>42.8</v>
      </c>
      <c r="AP238">
        <v>0.64</v>
      </c>
      <c r="AQ238">
        <v>43</v>
      </c>
      <c r="AR238">
        <v>48</v>
      </c>
      <c r="AS238">
        <v>31</v>
      </c>
      <c r="AT238" t="s">
        <v>51</v>
      </c>
    </row>
    <row r="239" spans="1:46">
      <c r="A239">
        <v>259</v>
      </c>
      <c r="B239">
        <v>1</v>
      </c>
      <c r="C239">
        <v>1</v>
      </c>
      <c r="D239">
        <v>61</v>
      </c>
      <c r="E239">
        <v>0</v>
      </c>
      <c r="F239">
        <v>12</v>
      </c>
      <c r="G239">
        <v>163</v>
      </c>
      <c r="H239">
        <v>25.1533742331288</v>
      </c>
      <c r="I239" s="1" t="s">
        <v>49</v>
      </c>
      <c r="J239">
        <v>0</v>
      </c>
      <c r="K239">
        <v>1</v>
      </c>
      <c r="L239">
        <v>0</v>
      </c>
      <c r="M239">
        <v>1</v>
      </c>
      <c r="N239">
        <v>1</v>
      </c>
      <c r="O239">
        <v>0</v>
      </c>
      <c r="P239">
        <v>0</v>
      </c>
      <c r="Q239">
        <v>1</v>
      </c>
      <c r="R239">
        <v>1</v>
      </c>
      <c r="S239">
        <v>0.14</v>
      </c>
      <c r="T239">
        <v>2.82</v>
      </c>
      <c r="U239">
        <v>613.8</v>
      </c>
      <c r="V239">
        <v>5.39</v>
      </c>
      <c r="W239">
        <v>159</v>
      </c>
      <c r="X239">
        <v>42.7</v>
      </c>
      <c r="Y239">
        <v>12.09</v>
      </c>
      <c r="Z239">
        <v>6.95</v>
      </c>
      <c r="AA239">
        <v>4.13</v>
      </c>
      <c r="AB239">
        <v>0.84</v>
      </c>
      <c r="AC239">
        <v>283</v>
      </c>
      <c r="AD239">
        <v>1.6</v>
      </c>
      <c r="AE239">
        <v>1.95</v>
      </c>
      <c r="AF239">
        <v>3.01</v>
      </c>
      <c r="AG239">
        <v>1.64</v>
      </c>
      <c r="AH239">
        <v>0.76</v>
      </c>
      <c r="AI239">
        <v>94</v>
      </c>
      <c r="AJ239">
        <v>75</v>
      </c>
      <c r="AK239">
        <v>356</v>
      </c>
      <c r="AL239">
        <v>1.78</v>
      </c>
      <c r="AM239">
        <v>1.62</v>
      </c>
      <c r="AN239">
        <v>9.1</v>
      </c>
      <c r="AO239">
        <v>40.7</v>
      </c>
      <c r="AP239">
        <v>0.66</v>
      </c>
      <c r="AQ239">
        <v>41</v>
      </c>
      <c r="AR239">
        <v>49</v>
      </c>
      <c r="AS239">
        <v>31</v>
      </c>
      <c r="AT239" t="s">
        <v>51</v>
      </c>
    </row>
    <row r="240" spans="1:46">
      <c r="A240">
        <v>185</v>
      </c>
      <c r="B240">
        <v>0</v>
      </c>
      <c r="C240">
        <v>1</v>
      </c>
      <c r="D240">
        <v>54</v>
      </c>
      <c r="E240">
        <v>0</v>
      </c>
      <c r="F240">
        <v>12</v>
      </c>
      <c r="G240">
        <v>136</v>
      </c>
      <c r="H240">
        <v>4.11764705882353</v>
      </c>
      <c r="I240" s="1" t="s">
        <v>46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1</v>
      </c>
      <c r="P240">
        <v>0</v>
      </c>
      <c r="Q240">
        <v>1</v>
      </c>
      <c r="R240">
        <v>0</v>
      </c>
      <c r="S240">
        <v>0.14</v>
      </c>
      <c r="T240">
        <v>3.13</v>
      </c>
      <c r="U240">
        <v>406.5</v>
      </c>
      <c r="V240">
        <v>4.81</v>
      </c>
      <c r="W240">
        <v>155</v>
      </c>
      <c r="X240">
        <v>39.6</v>
      </c>
      <c r="Y240">
        <v>3.64</v>
      </c>
      <c r="Z240">
        <v>1.66</v>
      </c>
      <c r="AA240">
        <v>1.55</v>
      </c>
      <c r="AB240">
        <v>0.35</v>
      </c>
      <c r="AC240">
        <v>163</v>
      </c>
      <c r="AD240">
        <v>5.1</v>
      </c>
      <c r="AE240">
        <v>1.38</v>
      </c>
      <c r="AF240">
        <v>3.9</v>
      </c>
      <c r="AG240">
        <v>2.26</v>
      </c>
      <c r="AH240">
        <v>0.89</v>
      </c>
      <c r="AI240">
        <v>76</v>
      </c>
      <c r="AJ240">
        <v>89.1</v>
      </c>
      <c r="AK240">
        <v>412</v>
      </c>
      <c r="AL240">
        <v>1.28</v>
      </c>
      <c r="AM240">
        <v>2.07</v>
      </c>
      <c r="AN240">
        <v>17.2</v>
      </c>
      <c r="AO240">
        <v>47.3</v>
      </c>
      <c r="AP240">
        <v>0.66</v>
      </c>
      <c r="AQ240">
        <v>43</v>
      </c>
      <c r="AR240">
        <v>50</v>
      </c>
      <c r="AS240">
        <v>31</v>
      </c>
      <c r="AT240" t="s">
        <v>51</v>
      </c>
    </row>
    <row r="241" spans="1:46">
      <c r="A241">
        <v>240</v>
      </c>
      <c r="B241">
        <v>1</v>
      </c>
      <c r="C241">
        <v>0</v>
      </c>
      <c r="D241">
        <v>73</v>
      </c>
      <c r="E241">
        <v>1</v>
      </c>
      <c r="F241">
        <v>18</v>
      </c>
      <c r="G241">
        <v>189.7</v>
      </c>
      <c r="H241">
        <v>31.3653136531365</v>
      </c>
      <c r="I241" s="1">
        <v>4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.25</v>
      </c>
      <c r="T241">
        <v>2.91</v>
      </c>
      <c r="U241">
        <v>1871</v>
      </c>
      <c r="V241">
        <v>3.92</v>
      </c>
      <c r="W241">
        <v>124</v>
      </c>
      <c r="X241">
        <v>40.7</v>
      </c>
      <c r="Y241">
        <v>6.1</v>
      </c>
      <c r="Z241">
        <v>4.65</v>
      </c>
      <c r="AA241">
        <v>1.12</v>
      </c>
      <c r="AB241">
        <v>0.32</v>
      </c>
      <c r="AC241">
        <v>182</v>
      </c>
      <c r="AD241">
        <v>1.8</v>
      </c>
      <c r="AE241">
        <v>0.71</v>
      </c>
      <c r="AF241">
        <v>3.12</v>
      </c>
      <c r="AG241">
        <v>0.96</v>
      </c>
      <c r="AH241">
        <v>1.12</v>
      </c>
      <c r="AI241">
        <v>63</v>
      </c>
      <c r="AJ241">
        <v>86.2</v>
      </c>
      <c r="AK241">
        <v>294</v>
      </c>
      <c r="AL241">
        <v>1.03</v>
      </c>
      <c r="AM241">
        <v>1.68</v>
      </c>
      <c r="AN241">
        <v>16.5</v>
      </c>
      <c r="AO241">
        <v>45.3</v>
      </c>
      <c r="AP241">
        <v>0.51</v>
      </c>
      <c r="AQ241">
        <v>49</v>
      </c>
      <c r="AR241">
        <v>50</v>
      </c>
      <c r="AS241">
        <v>31</v>
      </c>
      <c r="AT241" t="s">
        <v>51</v>
      </c>
    </row>
    <row r="242" spans="1:46">
      <c r="A242">
        <v>53</v>
      </c>
      <c r="B242">
        <v>1</v>
      </c>
      <c r="C242">
        <v>1</v>
      </c>
      <c r="D242">
        <v>64</v>
      </c>
      <c r="E242">
        <v>0</v>
      </c>
      <c r="F242">
        <v>36</v>
      </c>
      <c r="G242">
        <v>196.1</v>
      </c>
      <c r="H242">
        <v>16.0122386537481</v>
      </c>
      <c r="I242" s="1">
        <v>2</v>
      </c>
      <c r="J242">
        <v>0</v>
      </c>
      <c r="K242">
        <v>1</v>
      </c>
      <c r="L242">
        <v>1</v>
      </c>
      <c r="M242">
        <v>1</v>
      </c>
      <c r="N242">
        <v>0</v>
      </c>
      <c r="O242">
        <v>0</v>
      </c>
      <c r="P242">
        <v>0</v>
      </c>
      <c r="Q242">
        <v>1</v>
      </c>
      <c r="R242">
        <v>1</v>
      </c>
      <c r="S242">
        <v>0.26</v>
      </c>
      <c r="T242">
        <v>3.89</v>
      </c>
      <c r="U242">
        <v>123.5</v>
      </c>
      <c r="V242">
        <v>4.51</v>
      </c>
      <c r="W242">
        <v>149</v>
      </c>
      <c r="X242">
        <v>43.9</v>
      </c>
      <c r="Y242">
        <v>6.59</v>
      </c>
      <c r="Z242">
        <v>3.92</v>
      </c>
      <c r="AA242">
        <v>1.85</v>
      </c>
      <c r="AB242">
        <v>0.55</v>
      </c>
      <c r="AC242">
        <v>287</v>
      </c>
      <c r="AD242">
        <v>2.7</v>
      </c>
      <c r="AE242">
        <v>1.22</v>
      </c>
      <c r="AF242">
        <v>4.16</v>
      </c>
      <c r="AG242">
        <v>2.4</v>
      </c>
      <c r="AH242">
        <v>1.12</v>
      </c>
      <c r="AI242">
        <v>75</v>
      </c>
      <c r="AJ242">
        <v>96.2</v>
      </c>
      <c r="AK242">
        <v>331</v>
      </c>
      <c r="AL242">
        <v>1.36</v>
      </c>
      <c r="AM242">
        <v>1.29</v>
      </c>
      <c r="AN242">
        <v>11.5</v>
      </c>
      <c r="AO242">
        <v>42.9</v>
      </c>
      <c r="AP242">
        <v>0.61</v>
      </c>
      <c r="AQ242">
        <v>44</v>
      </c>
      <c r="AR242">
        <v>52</v>
      </c>
      <c r="AS242">
        <v>31</v>
      </c>
      <c r="AT242" t="s">
        <v>51</v>
      </c>
    </row>
    <row r="243" spans="1:46">
      <c r="A243">
        <v>45</v>
      </c>
      <c r="B243">
        <v>0</v>
      </c>
      <c r="C243">
        <v>0</v>
      </c>
      <c r="D243">
        <v>62</v>
      </c>
      <c r="E243">
        <v>0</v>
      </c>
      <c r="F243">
        <v>12</v>
      </c>
      <c r="G243">
        <v>168.1</v>
      </c>
      <c r="H243">
        <v>39.738251041047</v>
      </c>
      <c r="I243" s="1">
        <v>4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.13</v>
      </c>
      <c r="T243">
        <v>2.44</v>
      </c>
      <c r="U243">
        <v>793.6</v>
      </c>
      <c r="V243">
        <v>4.13</v>
      </c>
      <c r="W243">
        <v>113</v>
      </c>
      <c r="X243">
        <v>44.9</v>
      </c>
      <c r="Y243">
        <v>5.37</v>
      </c>
      <c r="Z243">
        <v>2.44</v>
      </c>
      <c r="AA243">
        <v>2.24</v>
      </c>
      <c r="AB243">
        <v>0.51</v>
      </c>
      <c r="AC243">
        <v>324</v>
      </c>
      <c r="AD243">
        <v>1</v>
      </c>
      <c r="AE243">
        <v>0.74</v>
      </c>
      <c r="AF243">
        <v>3.28</v>
      </c>
      <c r="AG243">
        <v>2</v>
      </c>
      <c r="AH243">
        <v>1.04</v>
      </c>
      <c r="AI243">
        <v>80</v>
      </c>
      <c r="AJ243">
        <v>67.3</v>
      </c>
      <c r="AK243">
        <v>218</v>
      </c>
      <c r="AL243">
        <v>1.15</v>
      </c>
      <c r="AM243">
        <v>1.96</v>
      </c>
      <c r="AN243">
        <v>22.8</v>
      </c>
      <c r="AO243">
        <v>37.7</v>
      </c>
      <c r="AP243">
        <v>0.55</v>
      </c>
      <c r="AQ243">
        <v>40</v>
      </c>
      <c r="AR243">
        <v>45</v>
      </c>
      <c r="AS243">
        <v>32</v>
      </c>
      <c r="AT243" t="s">
        <v>51</v>
      </c>
    </row>
    <row r="244" spans="1:46">
      <c r="A244">
        <v>181</v>
      </c>
      <c r="B244">
        <v>0</v>
      </c>
      <c r="C244">
        <v>1</v>
      </c>
      <c r="D244">
        <v>74</v>
      </c>
      <c r="E244">
        <v>1</v>
      </c>
      <c r="F244">
        <v>12</v>
      </c>
      <c r="G244">
        <v>263.6</v>
      </c>
      <c r="H244">
        <v>24.8482549317147</v>
      </c>
      <c r="I244" s="1" t="s">
        <v>49</v>
      </c>
      <c r="J244">
        <v>0</v>
      </c>
      <c r="K244">
        <v>1</v>
      </c>
      <c r="L244">
        <v>1</v>
      </c>
      <c r="M244">
        <v>1</v>
      </c>
      <c r="N244">
        <v>0</v>
      </c>
      <c r="O244">
        <v>1</v>
      </c>
      <c r="P244">
        <v>0</v>
      </c>
      <c r="Q244">
        <v>0</v>
      </c>
      <c r="R244">
        <v>0</v>
      </c>
      <c r="S244">
        <v>0.14</v>
      </c>
      <c r="T244">
        <v>3.91</v>
      </c>
      <c r="U244">
        <v>420.2</v>
      </c>
      <c r="V244">
        <v>4.97</v>
      </c>
      <c r="W244">
        <v>155</v>
      </c>
      <c r="X244">
        <v>49.4</v>
      </c>
      <c r="Y244">
        <v>6.33</v>
      </c>
      <c r="Z244">
        <v>3.4</v>
      </c>
      <c r="AA244">
        <v>2.22</v>
      </c>
      <c r="AB244">
        <v>0.47</v>
      </c>
      <c r="AC244">
        <v>145</v>
      </c>
      <c r="AD244">
        <v>2.5</v>
      </c>
      <c r="AE244">
        <v>2.36</v>
      </c>
      <c r="AF244">
        <v>3.9</v>
      </c>
      <c r="AG244">
        <v>2.28</v>
      </c>
      <c r="AH244">
        <v>0.83</v>
      </c>
      <c r="AI244">
        <v>77</v>
      </c>
      <c r="AJ244">
        <v>87.2</v>
      </c>
      <c r="AK244">
        <v>386</v>
      </c>
      <c r="AL244">
        <v>0.99</v>
      </c>
      <c r="AM244">
        <v>1.7</v>
      </c>
      <c r="AN244">
        <v>16.8</v>
      </c>
      <c r="AO244">
        <v>38</v>
      </c>
      <c r="AP244">
        <v>0.58</v>
      </c>
      <c r="AQ244">
        <v>41</v>
      </c>
      <c r="AR244">
        <v>45</v>
      </c>
      <c r="AS244">
        <v>32</v>
      </c>
      <c r="AT244" t="s">
        <v>51</v>
      </c>
    </row>
    <row r="245" spans="1:46">
      <c r="A245">
        <v>232</v>
      </c>
      <c r="B245">
        <v>0</v>
      </c>
      <c r="C245">
        <v>0</v>
      </c>
      <c r="D245">
        <v>53</v>
      </c>
      <c r="E245">
        <v>1</v>
      </c>
      <c r="F245">
        <v>30</v>
      </c>
      <c r="G245">
        <v>174.9</v>
      </c>
      <c r="H245">
        <v>21.4979988564894</v>
      </c>
      <c r="I245" s="1" t="s">
        <v>49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.25</v>
      </c>
      <c r="T245">
        <v>2.96</v>
      </c>
      <c r="U245">
        <v>1018</v>
      </c>
      <c r="V245">
        <v>4.76</v>
      </c>
      <c r="W245">
        <v>148</v>
      </c>
      <c r="X245">
        <v>41.2</v>
      </c>
      <c r="Y245">
        <v>6.43</v>
      </c>
      <c r="Z245">
        <v>3.88</v>
      </c>
      <c r="AA245">
        <v>1.88</v>
      </c>
      <c r="AB245">
        <v>0.54</v>
      </c>
      <c r="AC245">
        <v>301</v>
      </c>
      <c r="AD245">
        <v>2.9</v>
      </c>
      <c r="AE245">
        <v>3.37</v>
      </c>
      <c r="AF245">
        <v>4.55</v>
      </c>
      <c r="AG245">
        <v>2.79</v>
      </c>
      <c r="AH245">
        <v>0.81</v>
      </c>
      <c r="AI245">
        <v>73</v>
      </c>
      <c r="AJ245">
        <v>76.5</v>
      </c>
      <c r="AK245">
        <v>225</v>
      </c>
      <c r="AL245">
        <v>1</v>
      </c>
      <c r="AM245">
        <v>1.49</v>
      </c>
      <c r="AN245">
        <v>21</v>
      </c>
      <c r="AO245">
        <v>44.6</v>
      </c>
      <c r="AP245">
        <v>0.52</v>
      </c>
      <c r="AQ245">
        <v>40</v>
      </c>
      <c r="AR245">
        <v>46</v>
      </c>
      <c r="AS245">
        <v>32</v>
      </c>
      <c r="AT245" t="s">
        <v>51</v>
      </c>
    </row>
    <row r="246" spans="1:46">
      <c r="A246">
        <v>275</v>
      </c>
      <c r="B246">
        <v>0</v>
      </c>
      <c r="C246">
        <v>0</v>
      </c>
      <c r="D246">
        <v>74</v>
      </c>
      <c r="E246">
        <v>0</v>
      </c>
      <c r="F246">
        <v>12</v>
      </c>
      <c r="G246">
        <v>223</v>
      </c>
      <c r="H246">
        <v>18.5650224215247</v>
      </c>
      <c r="I246" s="1">
        <v>2</v>
      </c>
      <c r="J246">
        <v>1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.48</v>
      </c>
      <c r="T246">
        <v>3.01</v>
      </c>
      <c r="U246">
        <v>717.8</v>
      </c>
      <c r="V246">
        <v>2.99</v>
      </c>
      <c r="W246">
        <v>91</v>
      </c>
      <c r="X246">
        <v>50</v>
      </c>
      <c r="Y246">
        <v>5.8</v>
      </c>
      <c r="Z246">
        <v>2.87</v>
      </c>
      <c r="AA246">
        <v>2.38</v>
      </c>
      <c r="AB246">
        <v>0.38</v>
      </c>
      <c r="AC246">
        <v>168</v>
      </c>
      <c r="AD246">
        <v>1.1</v>
      </c>
      <c r="AE246">
        <v>1.91</v>
      </c>
      <c r="AF246">
        <v>4.45</v>
      </c>
      <c r="AG246">
        <v>2.55</v>
      </c>
      <c r="AH246">
        <v>1.18</v>
      </c>
      <c r="AI246">
        <v>157</v>
      </c>
      <c r="AJ246">
        <v>29.7</v>
      </c>
      <c r="AK246">
        <v>547</v>
      </c>
      <c r="AL246">
        <v>3.17</v>
      </c>
      <c r="AM246">
        <v>2.83</v>
      </c>
      <c r="AN246">
        <v>10.5</v>
      </c>
      <c r="AO246">
        <v>38.7</v>
      </c>
      <c r="AP246">
        <v>0.57</v>
      </c>
      <c r="AQ246">
        <v>41</v>
      </c>
      <c r="AR246">
        <v>46</v>
      </c>
      <c r="AS246">
        <v>32</v>
      </c>
      <c r="AT246" t="s">
        <v>51</v>
      </c>
    </row>
    <row r="247" spans="1:46">
      <c r="A247">
        <v>109</v>
      </c>
      <c r="B247">
        <v>0</v>
      </c>
      <c r="C247">
        <v>0</v>
      </c>
      <c r="D247">
        <v>66</v>
      </c>
      <c r="E247">
        <v>0</v>
      </c>
      <c r="F247">
        <v>36</v>
      </c>
      <c r="G247">
        <v>208.4</v>
      </c>
      <c r="H247">
        <v>11.852207293666</v>
      </c>
      <c r="I247" s="1">
        <v>2</v>
      </c>
      <c r="J247">
        <v>0</v>
      </c>
      <c r="K247">
        <v>0</v>
      </c>
      <c r="L247">
        <v>0</v>
      </c>
      <c r="M247">
        <v>1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0.13</v>
      </c>
      <c r="T247">
        <v>3.07</v>
      </c>
      <c r="U247">
        <v>305.7</v>
      </c>
      <c r="V247">
        <v>4.08</v>
      </c>
      <c r="W247">
        <v>126</v>
      </c>
      <c r="X247">
        <v>40.9</v>
      </c>
      <c r="Y247">
        <v>5.62</v>
      </c>
      <c r="Z247">
        <v>3.37</v>
      </c>
      <c r="AA247">
        <v>1.83</v>
      </c>
      <c r="AB247">
        <v>0.26</v>
      </c>
      <c r="AC247">
        <v>169</v>
      </c>
      <c r="AD247">
        <v>3.1</v>
      </c>
      <c r="AE247">
        <v>0.59</v>
      </c>
      <c r="AF247">
        <v>3.14</v>
      </c>
      <c r="AG247">
        <v>1.31</v>
      </c>
      <c r="AH247">
        <v>1.55</v>
      </c>
      <c r="AI247">
        <v>57</v>
      </c>
      <c r="AJ247">
        <v>98.3</v>
      </c>
      <c r="AK247">
        <v>201</v>
      </c>
      <c r="AL247">
        <v>1.08</v>
      </c>
      <c r="AM247">
        <v>1.35</v>
      </c>
      <c r="AN247">
        <v>23.5</v>
      </c>
      <c r="AO247">
        <v>46.3</v>
      </c>
      <c r="AP247">
        <v>0.52</v>
      </c>
      <c r="AQ247">
        <v>44</v>
      </c>
      <c r="AR247">
        <v>46</v>
      </c>
      <c r="AS247">
        <v>32</v>
      </c>
      <c r="AT247" t="s">
        <v>51</v>
      </c>
    </row>
    <row r="248" spans="1:46">
      <c r="A248">
        <v>220</v>
      </c>
      <c r="B248">
        <v>1</v>
      </c>
      <c r="C248">
        <v>0</v>
      </c>
      <c r="D248">
        <v>67</v>
      </c>
      <c r="E248">
        <v>0</v>
      </c>
      <c r="F248">
        <v>48</v>
      </c>
      <c r="G248">
        <v>199.8</v>
      </c>
      <c r="H248">
        <v>21.3213213213213</v>
      </c>
      <c r="I248" s="1" t="s">
        <v>49</v>
      </c>
      <c r="J248">
        <v>0</v>
      </c>
      <c r="K248">
        <v>0</v>
      </c>
      <c r="L248">
        <v>1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.2</v>
      </c>
      <c r="T248">
        <v>2.69</v>
      </c>
      <c r="U248">
        <v>351.9</v>
      </c>
      <c r="V248">
        <v>5.13</v>
      </c>
      <c r="W248">
        <v>150</v>
      </c>
      <c r="X248">
        <v>40.4</v>
      </c>
      <c r="Y248">
        <v>5.13</v>
      </c>
      <c r="Z248">
        <v>3.44</v>
      </c>
      <c r="AA248">
        <v>1.38</v>
      </c>
      <c r="AB248">
        <v>0.25</v>
      </c>
      <c r="AC248">
        <v>247</v>
      </c>
      <c r="AD248">
        <v>2.8</v>
      </c>
      <c r="AE248">
        <v>0.74</v>
      </c>
      <c r="AF248">
        <v>4.05</v>
      </c>
      <c r="AG248">
        <v>1.77</v>
      </c>
      <c r="AH248">
        <v>1.65</v>
      </c>
      <c r="AI248">
        <v>67</v>
      </c>
      <c r="AJ248">
        <v>87</v>
      </c>
      <c r="AK248">
        <v>155.3</v>
      </c>
      <c r="AL248">
        <v>1.21</v>
      </c>
      <c r="AM248">
        <v>1.89</v>
      </c>
      <c r="AN248">
        <v>19.4</v>
      </c>
      <c r="AO248">
        <v>43</v>
      </c>
      <c r="AP248">
        <v>0.59</v>
      </c>
      <c r="AQ248">
        <v>36</v>
      </c>
      <c r="AR248">
        <v>47</v>
      </c>
      <c r="AS248">
        <v>32</v>
      </c>
      <c r="AT248" t="s">
        <v>51</v>
      </c>
    </row>
    <row r="249" spans="1:46">
      <c r="A249">
        <v>92</v>
      </c>
      <c r="B249">
        <v>0</v>
      </c>
      <c r="C249">
        <v>0</v>
      </c>
      <c r="D249">
        <v>72</v>
      </c>
      <c r="E249">
        <v>0</v>
      </c>
      <c r="F249">
        <v>36</v>
      </c>
      <c r="G249">
        <v>219.7</v>
      </c>
      <c r="H249">
        <v>0.728265817023214</v>
      </c>
      <c r="I249" s="1" t="s">
        <v>46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.74</v>
      </c>
      <c r="T249">
        <v>2.61</v>
      </c>
      <c r="U249">
        <v>180</v>
      </c>
      <c r="V249">
        <v>3.93</v>
      </c>
      <c r="W249">
        <v>122</v>
      </c>
      <c r="X249">
        <v>38.5</v>
      </c>
      <c r="Y249">
        <v>8.03</v>
      </c>
      <c r="Z249">
        <v>4.41</v>
      </c>
      <c r="AA249">
        <v>3.11</v>
      </c>
      <c r="AB249">
        <v>0.39</v>
      </c>
      <c r="AC249">
        <v>192</v>
      </c>
      <c r="AD249">
        <v>1</v>
      </c>
      <c r="AE249">
        <v>2.06</v>
      </c>
      <c r="AF249">
        <v>3.61</v>
      </c>
      <c r="AG249">
        <v>1.9</v>
      </c>
      <c r="AH249">
        <v>0.8</v>
      </c>
      <c r="AI249">
        <v>52</v>
      </c>
      <c r="AJ249">
        <v>41.195</v>
      </c>
      <c r="AK249">
        <v>271</v>
      </c>
      <c r="AL249">
        <v>1.15</v>
      </c>
      <c r="AM249">
        <v>1.67</v>
      </c>
      <c r="AN249">
        <v>13.6</v>
      </c>
      <c r="AO249">
        <v>45.4</v>
      </c>
      <c r="AP249">
        <v>0.59</v>
      </c>
      <c r="AQ249">
        <v>39</v>
      </c>
      <c r="AR249">
        <v>47</v>
      </c>
      <c r="AS249">
        <v>32</v>
      </c>
      <c r="AT249" t="s">
        <v>51</v>
      </c>
    </row>
    <row r="250" spans="1:46">
      <c r="A250">
        <v>40</v>
      </c>
      <c r="B250">
        <v>0</v>
      </c>
      <c r="C250">
        <v>0</v>
      </c>
      <c r="D250">
        <v>76</v>
      </c>
      <c r="E250">
        <v>1</v>
      </c>
      <c r="F250">
        <v>15</v>
      </c>
      <c r="G250">
        <v>181.3</v>
      </c>
      <c r="H250">
        <v>19.415333701048</v>
      </c>
      <c r="I250" s="1">
        <v>2</v>
      </c>
      <c r="J250">
        <v>0</v>
      </c>
      <c r="K250">
        <v>1</v>
      </c>
      <c r="L250">
        <v>0</v>
      </c>
      <c r="M250">
        <v>1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.35</v>
      </c>
      <c r="T250">
        <v>3.44</v>
      </c>
      <c r="U250">
        <v>1996</v>
      </c>
      <c r="V250">
        <v>3.4</v>
      </c>
      <c r="W250">
        <v>105</v>
      </c>
      <c r="X250">
        <v>42.6</v>
      </c>
      <c r="Y250">
        <v>4.75</v>
      </c>
      <c r="Z250">
        <v>2.47</v>
      </c>
      <c r="AA250">
        <v>1.69</v>
      </c>
      <c r="AB250">
        <v>0.36</v>
      </c>
      <c r="AC250">
        <v>196</v>
      </c>
      <c r="AD250">
        <v>0.5</v>
      </c>
      <c r="AE250">
        <v>1.25</v>
      </c>
      <c r="AF250">
        <v>4.23</v>
      </c>
      <c r="AG250">
        <v>2.21</v>
      </c>
      <c r="AH250">
        <v>1.17</v>
      </c>
      <c r="AI250">
        <v>108</v>
      </c>
      <c r="AJ250">
        <v>45.7</v>
      </c>
      <c r="AK250">
        <v>277</v>
      </c>
      <c r="AL250">
        <v>1.74</v>
      </c>
      <c r="AM250">
        <v>3.13</v>
      </c>
      <c r="AN250">
        <v>29.6</v>
      </c>
      <c r="AO250">
        <v>38.7</v>
      </c>
      <c r="AP250">
        <v>0.61</v>
      </c>
      <c r="AQ250">
        <v>39</v>
      </c>
      <c r="AR250">
        <v>47</v>
      </c>
      <c r="AS250">
        <v>32</v>
      </c>
      <c r="AT250" t="s">
        <v>51</v>
      </c>
    </row>
    <row r="251" spans="1:46">
      <c r="A251">
        <v>105</v>
      </c>
      <c r="B251">
        <v>0</v>
      </c>
      <c r="C251">
        <v>0</v>
      </c>
      <c r="D251">
        <v>70</v>
      </c>
      <c r="E251">
        <v>0</v>
      </c>
      <c r="F251">
        <v>36</v>
      </c>
      <c r="G251">
        <v>143.9</v>
      </c>
      <c r="H251">
        <v>13.5510771369006</v>
      </c>
      <c r="I251" s="1">
        <v>2</v>
      </c>
      <c r="J251">
        <v>0</v>
      </c>
      <c r="K251">
        <v>1</v>
      </c>
      <c r="L251">
        <v>1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.13</v>
      </c>
      <c r="T251">
        <v>2.61</v>
      </c>
      <c r="U251">
        <v>147.9</v>
      </c>
      <c r="V251">
        <v>4.54</v>
      </c>
      <c r="W251">
        <v>133</v>
      </c>
      <c r="X251">
        <v>41.3</v>
      </c>
      <c r="Y251">
        <v>4.73</v>
      </c>
      <c r="Z251">
        <v>2.83</v>
      </c>
      <c r="AA251">
        <v>1.48</v>
      </c>
      <c r="AB251">
        <v>0.28</v>
      </c>
      <c r="AC251">
        <v>224</v>
      </c>
      <c r="AD251">
        <v>3.4</v>
      </c>
      <c r="AE251">
        <v>1.35</v>
      </c>
      <c r="AF251">
        <v>6.26</v>
      </c>
      <c r="AG251">
        <v>4.15</v>
      </c>
      <c r="AH251">
        <v>1.49</v>
      </c>
      <c r="AI251">
        <v>74</v>
      </c>
      <c r="AJ251">
        <v>59.609</v>
      </c>
      <c r="AK251">
        <v>327</v>
      </c>
      <c r="AL251">
        <v>1.15</v>
      </c>
      <c r="AM251">
        <v>1.68</v>
      </c>
      <c r="AN251">
        <v>13.8</v>
      </c>
      <c r="AO251">
        <v>48</v>
      </c>
      <c r="AP251">
        <v>0.63</v>
      </c>
      <c r="AQ251">
        <v>34</v>
      </c>
      <c r="AR251">
        <v>48</v>
      </c>
      <c r="AS251">
        <v>32</v>
      </c>
      <c r="AT251" t="s">
        <v>51</v>
      </c>
    </row>
    <row r="252" spans="1:46">
      <c r="A252">
        <v>278</v>
      </c>
      <c r="B252">
        <v>0</v>
      </c>
      <c r="C252">
        <v>1</v>
      </c>
      <c r="D252">
        <v>54</v>
      </c>
      <c r="E252">
        <v>1</v>
      </c>
      <c r="F252">
        <v>12</v>
      </c>
      <c r="G252">
        <v>199.4</v>
      </c>
      <c r="H252">
        <v>21.3640922768305</v>
      </c>
      <c r="I252" s="1" t="s">
        <v>49</v>
      </c>
      <c r="J252">
        <v>0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.15</v>
      </c>
      <c r="T252">
        <v>2.22</v>
      </c>
      <c r="U252">
        <v>568</v>
      </c>
      <c r="V252">
        <v>5.07</v>
      </c>
      <c r="W252">
        <v>159</v>
      </c>
      <c r="X252">
        <v>40.7</v>
      </c>
      <c r="Y252">
        <v>6.6</v>
      </c>
      <c r="Z252">
        <v>3.8</v>
      </c>
      <c r="AA252">
        <v>2.02</v>
      </c>
      <c r="AB252">
        <v>0.63</v>
      </c>
      <c r="AC252">
        <v>210</v>
      </c>
      <c r="AD252">
        <v>1.3</v>
      </c>
      <c r="AE252">
        <v>3.31</v>
      </c>
      <c r="AF252">
        <v>3.25</v>
      </c>
      <c r="AG252">
        <v>1.54</v>
      </c>
      <c r="AH252">
        <v>1.45</v>
      </c>
      <c r="AI252">
        <v>76</v>
      </c>
      <c r="AJ252">
        <v>99.7</v>
      </c>
      <c r="AK252">
        <v>279</v>
      </c>
      <c r="AL252">
        <v>1.14</v>
      </c>
      <c r="AM252">
        <v>1.2</v>
      </c>
      <c r="AN252">
        <v>9.1</v>
      </c>
      <c r="AO252">
        <v>44.1</v>
      </c>
      <c r="AP252">
        <v>0.57</v>
      </c>
      <c r="AQ252">
        <v>44</v>
      </c>
      <c r="AR252">
        <v>50</v>
      </c>
      <c r="AS252">
        <v>32</v>
      </c>
      <c r="AT252" t="s">
        <v>51</v>
      </c>
    </row>
    <row r="253" spans="1:46">
      <c r="A253">
        <v>111</v>
      </c>
      <c r="B253">
        <v>0</v>
      </c>
      <c r="C253">
        <v>1</v>
      </c>
      <c r="D253">
        <v>69</v>
      </c>
      <c r="E253">
        <v>1</v>
      </c>
      <c r="F253">
        <v>12</v>
      </c>
      <c r="G253">
        <v>171</v>
      </c>
      <c r="H253">
        <v>27.7777777777778</v>
      </c>
      <c r="I253" s="1" t="s">
        <v>49</v>
      </c>
      <c r="J253">
        <v>0</v>
      </c>
      <c r="K253">
        <v>1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.24</v>
      </c>
      <c r="T253">
        <v>4.69</v>
      </c>
      <c r="U253">
        <v>307.9</v>
      </c>
      <c r="V253">
        <v>5.17</v>
      </c>
      <c r="W253">
        <v>166</v>
      </c>
      <c r="X253">
        <v>42.2</v>
      </c>
      <c r="Y253">
        <v>6.01</v>
      </c>
      <c r="Z253">
        <v>4.26</v>
      </c>
      <c r="AA253">
        <v>1.05</v>
      </c>
      <c r="AB253">
        <v>0.68</v>
      </c>
      <c r="AC253">
        <v>104</v>
      </c>
      <c r="AD253">
        <v>8.2</v>
      </c>
      <c r="AE253">
        <v>0.81</v>
      </c>
      <c r="AF253">
        <v>3.36</v>
      </c>
      <c r="AG253">
        <v>3.1</v>
      </c>
      <c r="AH253">
        <v>1.25</v>
      </c>
      <c r="AI253">
        <v>74</v>
      </c>
      <c r="AJ253">
        <v>96.4</v>
      </c>
      <c r="AK253">
        <v>365</v>
      </c>
      <c r="AL253">
        <v>1.23</v>
      </c>
      <c r="AM253">
        <v>1.9</v>
      </c>
      <c r="AN253">
        <v>13.5</v>
      </c>
      <c r="AO253">
        <v>43.7</v>
      </c>
      <c r="AP253">
        <v>0.65</v>
      </c>
      <c r="AQ253">
        <v>42</v>
      </c>
      <c r="AR253">
        <v>47</v>
      </c>
      <c r="AS253">
        <v>33</v>
      </c>
      <c r="AT253" t="s">
        <v>51</v>
      </c>
    </row>
    <row r="254" spans="1:46">
      <c r="A254">
        <v>14</v>
      </c>
      <c r="B254">
        <v>0</v>
      </c>
      <c r="C254">
        <v>1</v>
      </c>
      <c r="D254">
        <v>46</v>
      </c>
      <c r="E254">
        <v>0</v>
      </c>
      <c r="F254">
        <v>15</v>
      </c>
      <c r="G254">
        <v>201.7</v>
      </c>
      <c r="H254">
        <v>0.991571641051066</v>
      </c>
      <c r="I254" s="1" t="s">
        <v>46</v>
      </c>
      <c r="J254">
        <v>1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1</v>
      </c>
      <c r="R254">
        <v>0</v>
      </c>
      <c r="S254">
        <v>0.09</v>
      </c>
      <c r="T254">
        <v>2.93</v>
      </c>
      <c r="U254">
        <v>79.6</v>
      </c>
      <c r="V254">
        <v>5.25</v>
      </c>
      <c r="W254">
        <v>157</v>
      </c>
      <c r="X254">
        <v>38.2</v>
      </c>
      <c r="Y254">
        <v>5.8</v>
      </c>
      <c r="Z254">
        <v>3.68</v>
      </c>
      <c r="AA254">
        <v>1.55</v>
      </c>
      <c r="AB254">
        <v>0.52</v>
      </c>
      <c r="AC254">
        <v>159</v>
      </c>
      <c r="AD254">
        <v>1.2</v>
      </c>
      <c r="AE254">
        <v>3.14</v>
      </c>
      <c r="AF254">
        <v>4.97</v>
      </c>
      <c r="AG254">
        <v>2.93</v>
      </c>
      <c r="AH254">
        <v>0.65</v>
      </c>
      <c r="AI254">
        <v>80</v>
      </c>
      <c r="AJ254">
        <v>95.4</v>
      </c>
      <c r="AK254">
        <v>515</v>
      </c>
      <c r="AL254">
        <v>1.09</v>
      </c>
      <c r="AM254">
        <v>1.95</v>
      </c>
      <c r="AN254">
        <v>8.4</v>
      </c>
      <c r="AO254">
        <v>42</v>
      </c>
      <c r="AP254">
        <v>0.64</v>
      </c>
      <c r="AQ254">
        <v>39</v>
      </c>
      <c r="AR254">
        <v>48</v>
      </c>
      <c r="AS254">
        <v>33</v>
      </c>
      <c r="AT254" t="s">
        <v>51</v>
      </c>
    </row>
    <row r="255" spans="1:46">
      <c r="A255">
        <v>56</v>
      </c>
      <c r="B255">
        <v>1</v>
      </c>
      <c r="C255">
        <v>1</v>
      </c>
      <c r="D255">
        <v>63</v>
      </c>
      <c r="E255">
        <v>1</v>
      </c>
      <c r="F255">
        <v>9</v>
      </c>
      <c r="G255">
        <v>278.5</v>
      </c>
      <c r="H255">
        <v>32.6391382405745</v>
      </c>
      <c r="I255" s="1">
        <v>4</v>
      </c>
      <c r="J255">
        <v>1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1</v>
      </c>
      <c r="R255">
        <v>1</v>
      </c>
      <c r="S255">
        <v>0.43</v>
      </c>
      <c r="T255">
        <v>2.96</v>
      </c>
      <c r="U255">
        <v>1466</v>
      </c>
      <c r="V255">
        <v>3.62</v>
      </c>
      <c r="W255">
        <v>108</v>
      </c>
      <c r="X255">
        <v>45.8</v>
      </c>
      <c r="Y255">
        <v>6.97</v>
      </c>
      <c r="Z255">
        <v>4.74</v>
      </c>
      <c r="AA255">
        <v>1.48</v>
      </c>
      <c r="AB255">
        <v>0.46</v>
      </c>
      <c r="AC255">
        <v>221</v>
      </c>
      <c r="AD255">
        <v>1.8</v>
      </c>
      <c r="AE255">
        <v>1.21</v>
      </c>
      <c r="AF255">
        <v>3.78</v>
      </c>
      <c r="AG255">
        <v>2.23</v>
      </c>
      <c r="AH255">
        <v>0.85</v>
      </c>
      <c r="AI255">
        <v>86</v>
      </c>
      <c r="AJ255">
        <v>83</v>
      </c>
      <c r="AK255">
        <v>408</v>
      </c>
      <c r="AL255">
        <v>0.96</v>
      </c>
      <c r="AM255">
        <v>1.98</v>
      </c>
      <c r="AN255">
        <v>9.4</v>
      </c>
      <c r="AO255">
        <v>36.2</v>
      </c>
      <c r="AP255">
        <v>0.61</v>
      </c>
      <c r="AQ255">
        <v>44</v>
      </c>
      <c r="AR255">
        <v>49</v>
      </c>
      <c r="AS255">
        <v>33</v>
      </c>
      <c r="AT255" t="s">
        <v>51</v>
      </c>
    </row>
    <row r="256" spans="1:46">
      <c r="A256">
        <v>146</v>
      </c>
      <c r="B256">
        <v>1</v>
      </c>
      <c r="C256">
        <v>0</v>
      </c>
      <c r="D256">
        <v>75</v>
      </c>
      <c r="E256">
        <v>0</v>
      </c>
      <c r="F256">
        <v>18</v>
      </c>
      <c r="G256">
        <v>193</v>
      </c>
      <c r="H256">
        <v>20.1036269430052</v>
      </c>
      <c r="I256" s="1" t="s">
        <v>49</v>
      </c>
      <c r="J256">
        <v>0</v>
      </c>
      <c r="K256">
        <v>0</v>
      </c>
      <c r="L256">
        <v>0</v>
      </c>
      <c r="M256">
        <v>1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.32</v>
      </c>
      <c r="T256">
        <v>3.17</v>
      </c>
      <c r="U256">
        <v>728.1</v>
      </c>
      <c r="V256">
        <v>4.4</v>
      </c>
      <c r="W256">
        <v>136</v>
      </c>
      <c r="X256">
        <v>41.7</v>
      </c>
      <c r="Y256">
        <v>7.29</v>
      </c>
      <c r="Z256">
        <v>4.4</v>
      </c>
      <c r="AA256">
        <v>2.26</v>
      </c>
      <c r="AB256">
        <v>0.55</v>
      </c>
      <c r="AC256">
        <v>235</v>
      </c>
      <c r="AD256">
        <v>6</v>
      </c>
      <c r="AE256">
        <v>1.68</v>
      </c>
      <c r="AF256">
        <v>3.53</v>
      </c>
      <c r="AG256">
        <v>1.92</v>
      </c>
      <c r="AH256">
        <v>0.91</v>
      </c>
      <c r="AI256">
        <v>66</v>
      </c>
      <c r="AJ256">
        <v>80.3</v>
      </c>
      <c r="AK256">
        <v>333</v>
      </c>
      <c r="AL256">
        <v>1.03</v>
      </c>
      <c r="AM256">
        <v>1.64</v>
      </c>
      <c r="AN256">
        <v>19.6</v>
      </c>
      <c r="AO256">
        <v>40.2</v>
      </c>
      <c r="AP256">
        <v>0.58</v>
      </c>
      <c r="AQ256">
        <v>47</v>
      </c>
      <c r="AR256">
        <v>49</v>
      </c>
      <c r="AS256">
        <v>33</v>
      </c>
      <c r="AT256" t="s">
        <v>51</v>
      </c>
    </row>
    <row r="257" spans="1:46">
      <c r="A257">
        <v>222</v>
      </c>
      <c r="B257">
        <v>0</v>
      </c>
      <c r="C257">
        <v>0</v>
      </c>
      <c r="D257">
        <v>77</v>
      </c>
      <c r="E257">
        <v>0</v>
      </c>
      <c r="F257">
        <v>12</v>
      </c>
      <c r="G257">
        <v>265.2</v>
      </c>
      <c r="H257">
        <v>32.0512820512821</v>
      </c>
      <c r="I257" s="1">
        <v>4</v>
      </c>
      <c r="J257">
        <v>0</v>
      </c>
      <c r="K257">
        <v>1</v>
      </c>
      <c r="L257">
        <v>0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.29</v>
      </c>
      <c r="T257">
        <v>2.17</v>
      </c>
      <c r="U257">
        <v>547.8</v>
      </c>
      <c r="V257">
        <v>4.09</v>
      </c>
      <c r="W257">
        <v>133</v>
      </c>
      <c r="X257">
        <v>43.1</v>
      </c>
      <c r="Y257">
        <v>6.8</v>
      </c>
      <c r="Z257">
        <v>3.26</v>
      </c>
      <c r="AA257">
        <v>2.86</v>
      </c>
      <c r="AB257">
        <v>0.46</v>
      </c>
      <c r="AC257">
        <v>236</v>
      </c>
      <c r="AD257">
        <v>0.9</v>
      </c>
      <c r="AE257">
        <v>1.67</v>
      </c>
      <c r="AF257">
        <v>4.05</v>
      </c>
      <c r="AG257">
        <v>2.07</v>
      </c>
      <c r="AH257">
        <v>0.85</v>
      </c>
      <c r="AI257">
        <v>57</v>
      </c>
      <c r="AJ257">
        <v>95.7</v>
      </c>
      <c r="AK257">
        <v>309</v>
      </c>
      <c r="AL257">
        <v>1.14</v>
      </c>
      <c r="AM257">
        <v>1.46</v>
      </c>
      <c r="AN257">
        <v>19.7</v>
      </c>
      <c r="AO257">
        <v>44.3</v>
      </c>
      <c r="AP257">
        <v>0.59</v>
      </c>
      <c r="AQ257">
        <v>38</v>
      </c>
      <c r="AR257">
        <v>46</v>
      </c>
      <c r="AS257">
        <v>34</v>
      </c>
      <c r="AT257" t="s">
        <v>51</v>
      </c>
    </row>
    <row r="258" spans="1:46">
      <c r="A258">
        <v>47</v>
      </c>
      <c r="B258">
        <v>0</v>
      </c>
      <c r="C258">
        <v>1</v>
      </c>
      <c r="D258">
        <v>69</v>
      </c>
      <c r="E258">
        <v>1</v>
      </c>
      <c r="F258">
        <v>12</v>
      </c>
      <c r="G258">
        <v>182.7</v>
      </c>
      <c r="H258">
        <v>18.1718664477285</v>
      </c>
      <c r="I258" s="1">
        <v>2</v>
      </c>
      <c r="J258">
        <v>0</v>
      </c>
      <c r="K258">
        <v>0</v>
      </c>
      <c r="L258">
        <v>0</v>
      </c>
      <c r="M258">
        <v>1</v>
      </c>
      <c r="N258">
        <v>0</v>
      </c>
      <c r="O258">
        <v>1</v>
      </c>
      <c r="P258">
        <v>0</v>
      </c>
      <c r="Q258">
        <v>1</v>
      </c>
      <c r="R258">
        <v>1</v>
      </c>
      <c r="S258">
        <v>0.4</v>
      </c>
      <c r="T258">
        <v>3.75</v>
      </c>
      <c r="U258">
        <v>1601</v>
      </c>
      <c r="V258">
        <v>5.38</v>
      </c>
      <c r="W258">
        <v>163</v>
      </c>
      <c r="X258">
        <v>46.5</v>
      </c>
      <c r="Y258">
        <v>8.5</v>
      </c>
      <c r="Z258">
        <v>5.27</v>
      </c>
      <c r="AA258">
        <v>2.57</v>
      </c>
      <c r="AB258">
        <v>0.51</v>
      </c>
      <c r="AC258">
        <v>213</v>
      </c>
      <c r="AD258">
        <v>2.2</v>
      </c>
      <c r="AE258">
        <v>0.9</v>
      </c>
      <c r="AF258">
        <v>4.37</v>
      </c>
      <c r="AG258">
        <v>2.59</v>
      </c>
      <c r="AH258">
        <v>1.38</v>
      </c>
      <c r="AI258">
        <v>79</v>
      </c>
      <c r="AJ258">
        <v>89.5</v>
      </c>
      <c r="AK258">
        <v>320</v>
      </c>
      <c r="AL258">
        <v>1.46</v>
      </c>
      <c r="AM258">
        <v>2.13</v>
      </c>
      <c r="AN258">
        <v>14.5</v>
      </c>
      <c r="AO258">
        <v>40.5</v>
      </c>
      <c r="AP258">
        <v>0.48</v>
      </c>
      <c r="AQ258">
        <v>40</v>
      </c>
      <c r="AR258">
        <v>46</v>
      </c>
      <c r="AS258">
        <v>34</v>
      </c>
      <c r="AT258" t="s">
        <v>51</v>
      </c>
    </row>
    <row r="259" spans="1:46">
      <c r="A259">
        <v>162</v>
      </c>
      <c r="B259">
        <v>0</v>
      </c>
      <c r="C259">
        <v>1</v>
      </c>
      <c r="D259">
        <v>58</v>
      </c>
      <c r="E259">
        <v>1</v>
      </c>
      <c r="F259">
        <v>12</v>
      </c>
      <c r="G259">
        <v>143.1</v>
      </c>
      <c r="H259">
        <v>14.6051712089448</v>
      </c>
      <c r="I259" s="1">
        <v>2</v>
      </c>
      <c r="J259">
        <v>1</v>
      </c>
      <c r="K259">
        <v>0</v>
      </c>
      <c r="L259">
        <v>0</v>
      </c>
      <c r="M259">
        <v>1</v>
      </c>
      <c r="N259">
        <v>0</v>
      </c>
      <c r="O259">
        <v>1</v>
      </c>
      <c r="P259">
        <v>0</v>
      </c>
      <c r="Q259">
        <v>1</v>
      </c>
      <c r="R259">
        <v>0</v>
      </c>
      <c r="S259">
        <v>0.04</v>
      </c>
      <c r="T259">
        <v>2.73</v>
      </c>
      <c r="U259">
        <v>370.7</v>
      </c>
      <c r="V259">
        <v>5.22</v>
      </c>
      <c r="W259">
        <v>146</v>
      </c>
      <c r="X259">
        <v>39.7</v>
      </c>
      <c r="Y259">
        <v>5.8</v>
      </c>
      <c r="Z259">
        <v>3.39</v>
      </c>
      <c r="AA259">
        <v>1.76</v>
      </c>
      <c r="AB259">
        <v>0.52</v>
      </c>
      <c r="AC259">
        <v>90</v>
      </c>
      <c r="AD259">
        <v>2.4</v>
      </c>
      <c r="AE259">
        <v>1.15</v>
      </c>
      <c r="AF259">
        <v>3.17</v>
      </c>
      <c r="AG259">
        <v>1.8</v>
      </c>
      <c r="AH259">
        <v>0.83</v>
      </c>
      <c r="AI259">
        <v>81</v>
      </c>
      <c r="AJ259">
        <v>90.4</v>
      </c>
      <c r="AK259">
        <v>315</v>
      </c>
      <c r="AL259">
        <v>0.99</v>
      </c>
      <c r="AM259">
        <v>1.49</v>
      </c>
      <c r="AN259">
        <v>10.6</v>
      </c>
      <c r="AO259">
        <v>41.1</v>
      </c>
      <c r="AP259">
        <v>0.6</v>
      </c>
      <c r="AQ259">
        <v>40</v>
      </c>
      <c r="AR259">
        <v>49</v>
      </c>
      <c r="AS259">
        <v>34</v>
      </c>
      <c r="AT259" t="s">
        <v>51</v>
      </c>
    </row>
    <row r="260" spans="1:46">
      <c r="A260">
        <v>127</v>
      </c>
      <c r="B260">
        <v>1</v>
      </c>
      <c r="C260">
        <v>0</v>
      </c>
      <c r="D260">
        <v>78</v>
      </c>
      <c r="E260">
        <v>1</v>
      </c>
      <c r="F260">
        <v>12</v>
      </c>
      <c r="G260">
        <v>225.9</v>
      </c>
      <c r="H260">
        <v>34.174413457282</v>
      </c>
      <c r="I260" s="1">
        <v>4</v>
      </c>
      <c r="J260">
        <v>0</v>
      </c>
      <c r="K260">
        <v>1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.12</v>
      </c>
      <c r="T260">
        <v>2.8</v>
      </c>
      <c r="U260">
        <v>1398</v>
      </c>
      <c r="V260">
        <v>4.46</v>
      </c>
      <c r="W260">
        <v>127</v>
      </c>
      <c r="X260">
        <v>47.2</v>
      </c>
      <c r="Y260">
        <v>5.42</v>
      </c>
      <c r="Z260">
        <v>3.17</v>
      </c>
      <c r="AA260">
        <v>1.66</v>
      </c>
      <c r="AB260">
        <v>0.42</v>
      </c>
      <c r="AC260">
        <v>161</v>
      </c>
      <c r="AD260">
        <v>8.2</v>
      </c>
      <c r="AE260">
        <v>1.24</v>
      </c>
      <c r="AF260">
        <v>5.86</v>
      </c>
      <c r="AG260">
        <v>1.74</v>
      </c>
      <c r="AH260">
        <v>1.12</v>
      </c>
      <c r="AI260">
        <v>71</v>
      </c>
      <c r="AJ260">
        <v>73.6</v>
      </c>
      <c r="AK260">
        <v>421</v>
      </c>
      <c r="AL260">
        <v>1.28</v>
      </c>
      <c r="AM260">
        <v>1.51</v>
      </c>
      <c r="AN260">
        <v>13.5</v>
      </c>
      <c r="AO260">
        <v>40.3</v>
      </c>
      <c r="AP260">
        <v>0.61</v>
      </c>
      <c r="AQ260">
        <v>50</v>
      </c>
      <c r="AR260">
        <v>50</v>
      </c>
      <c r="AS260">
        <v>34</v>
      </c>
      <c r="AT260" t="s">
        <v>51</v>
      </c>
    </row>
    <row r="261" spans="1:46">
      <c r="A261">
        <v>50</v>
      </c>
      <c r="B261">
        <v>0</v>
      </c>
      <c r="C261">
        <v>1</v>
      </c>
      <c r="D261">
        <v>70</v>
      </c>
      <c r="E261">
        <v>1</v>
      </c>
      <c r="F261">
        <v>15</v>
      </c>
      <c r="G261">
        <v>182.9</v>
      </c>
      <c r="H261">
        <v>10.0601421541826</v>
      </c>
      <c r="I261" s="1">
        <v>2</v>
      </c>
      <c r="J261">
        <v>0</v>
      </c>
      <c r="K261">
        <v>1</v>
      </c>
      <c r="L261">
        <v>1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1.12</v>
      </c>
      <c r="T261">
        <v>3.93</v>
      </c>
      <c r="U261">
        <v>2292</v>
      </c>
      <c r="V261">
        <v>4.57</v>
      </c>
      <c r="W261">
        <v>128</v>
      </c>
      <c r="X261">
        <v>40.4</v>
      </c>
      <c r="Y261">
        <v>6.93</v>
      </c>
      <c r="Z261">
        <v>5.19</v>
      </c>
      <c r="AA261">
        <v>1.1</v>
      </c>
      <c r="AB261">
        <v>0.49</v>
      </c>
      <c r="AC261">
        <v>261</v>
      </c>
      <c r="AD261">
        <v>5.4</v>
      </c>
      <c r="AE261">
        <v>0.9</v>
      </c>
      <c r="AF261">
        <v>5.01</v>
      </c>
      <c r="AG261">
        <v>3.43</v>
      </c>
      <c r="AH261">
        <v>1.03</v>
      </c>
      <c r="AI261">
        <v>95</v>
      </c>
      <c r="AJ261">
        <v>72</v>
      </c>
      <c r="AK261">
        <v>435</v>
      </c>
      <c r="AL261">
        <v>1.6</v>
      </c>
      <c r="AM261">
        <v>2.78</v>
      </c>
      <c r="AN261">
        <v>16.3</v>
      </c>
      <c r="AO261">
        <v>36.9</v>
      </c>
      <c r="AP261">
        <v>0.4</v>
      </c>
      <c r="AQ261">
        <v>42</v>
      </c>
      <c r="AR261">
        <v>53</v>
      </c>
      <c r="AS261">
        <v>34</v>
      </c>
      <c r="AT261" t="s">
        <v>51</v>
      </c>
    </row>
    <row r="262" spans="1:46">
      <c r="A262">
        <v>143</v>
      </c>
      <c r="B262">
        <v>0</v>
      </c>
      <c r="C262">
        <v>1</v>
      </c>
      <c r="D262">
        <v>59</v>
      </c>
      <c r="E262">
        <v>1</v>
      </c>
      <c r="F262">
        <v>24</v>
      </c>
      <c r="G262">
        <v>234.8</v>
      </c>
      <c r="H262">
        <v>33.5604770017036</v>
      </c>
      <c r="I262" s="1">
        <v>4</v>
      </c>
      <c r="J262">
        <v>0</v>
      </c>
      <c r="K262">
        <v>0</v>
      </c>
      <c r="L262">
        <v>0</v>
      </c>
      <c r="M262">
        <v>1</v>
      </c>
      <c r="N262">
        <v>0</v>
      </c>
      <c r="O262">
        <v>0</v>
      </c>
      <c r="P262">
        <v>0</v>
      </c>
      <c r="Q262">
        <v>1</v>
      </c>
      <c r="R262">
        <v>1</v>
      </c>
      <c r="S262">
        <v>0.07</v>
      </c>
      <c r="T262">
        <v>2.1</v>
      </c>
      <c r="U262">
        <v>1025.3</v>
      </c>
      <c r="V262">
        <v>4.73</v>
      </c>
      <c r="W262">
        <v>144</v>
      </c>
      <c r="X262">
        <v>42.5</v>
      </c>
      <c r="Y262">
        <v>4.23</v>
      </c>
      <c r="Z262">
        <v>2.32</v>
      </c>
      <c r="AA262">
        <v>1.37</v>
      </c>
      <c r="AB262">
        <v>0.46</v>
      </c>
      <c r="AC262">
        <v>209</v>
      </c>
      <c r="AD262">
        <v>1</v>
      </c>
      <c r="AE262">
        <v>0.49</v>
      </c>
      <c r="AF262">
        <v>3.85</v>
      </c>
      <c r="AG262">
        <v>2.31</v>
      </c>
      <c r="AH262">
        <v>1.49</v>
      </c>
      <c r="AI262">
        <v>86</v>
      </c>
      <c r="AJ262">
        <v>83.8</v>
      </c>
      <c r="AK262">
        <v>342</v>
      </c>
      <c r="AL262">
        <v>1.12</v>
      </c>
      <c r="AM262">
        <v>1.55</v>
      </c>
      <c r="AN262">
        <v>12.2</v>
      </c>
      <c r="AO262">
        <v>42</v>
      </c>
      <c r="AP262">
        <v>0.6</v>
      </c>
      <c r="AQ262">
        <v>43</v>
      </c>
      <c r="AR262">
        <v>46</v>
      </c>
      <c r="AS262">
        <v>35</v>
      </c>
      <c r="AT262" t="s">
        <v>51</v>
      </c>
    </row>
    <row r="263" spans="1:46">
      <c r="A263">
        <v>34</v>
      </c>
      <c r="B263">
        <v>0</v>
      </c>
      <c r="C263">
        <v>1</v>
      </c>
      <c r="D263">
        <v>67</v>
      </c>
      <c r="E263">
        <v>0</v>
      </c>
      <c r="F263">
        <v>10</v>
      </c>
      <c r="G263">
        <v>188</v>
      </c>
      <c r="H263">
        <v>8.40425531914894</v>
      </c>
      <c r="I263" s="1" t="s">
        <v>46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1</v>
      </c>
      <c r="R263">
        <v>1</v>
      </c>
      <c r="S263">
        <v>0.26</v>
      </c>
      <c r="T263">
        <v>2.81</v>
      </c>
      <c r="U263">
        <v>563.1</v>
      </c>
      <c r="V263">
        <v>5.15</v>
      </c>
      <c r="W263">
        <v>159</v>
      </c>
      <c r="X263">
        <v>40.1</v>
      </c>
      <c r="Y263">
        <v>8.42</v>
      </c>
      <c r="Z263">
        <v>4.8</v>
      </c>
      <c r="AA263">
        <v>3.06</v>
      </c>
      <c r="AB263">
        <v>0.47</v>
      </c>
      <c r="AC263">
        <v>309</v>
      </c>
      <c r="AD263">
        <v>1</v>
      </c>
      <c r="AE263">
        <v>1.93</v>
      </c>
      <c r="AF263">
        <v>5.13</v>
      </c>
      <c r="AG263">
        <v>3.34</v>
      </c>
      <c r="AH263">
        <v>1.12</v>
      </c>
      <c r="AI263">
        <v>67</v>
      </c>
      <c r="AJ263">
        <v>103.9</v>
      </c>
      <c r="AK263">
        <v>322</v>
      </c>
      <c r="AL263">
        <v>1.12</v>
      </c>
      <c r="AM263">
        <v>1.41</v>
      </c>
      <c r="AN263">
        <v>17.5</v>
      </c>
      <c r="AO263">
        <v>44.3</v>
      </c>
      <c r="AP263">
        <v>0.6</v>
      </c>
      <c r="AQ263">
        <v>41</v>
      </c>
      <c r="AR263">
        <v>49</v>
      </c>
      <c r="AS263">
        <v>35</v>
      </c>
      <c r="AT263" t="s">
        <v>51</v>
      </c>
    </row>
    <row r="264" spans="1:46">
      <c r="A264">
        <v>133</v>
      </c>
      <c r="B264">
        <v>1</v>
      </c>
      <c r="C264">
        <v>0</v>
      </c>
      <c r="D264">
        <v>70</v>
      </c>
      <c r="E264">
        <v>0</v>
      </c>
      <c r="F264">
        <v>15</v>
      </c>
      <c r="G264">
        <v>275.6</v>
      </c>
      <c r="H264">
        <v>31.0957910014514</v>
      </c>
      <c r="I264" s="1">
        <v>4</v>
      </c>
      <c r="J264">
        <v>0</v>
      </c>
      <c r="K264">
        <v>0</v>
      </c>
      <c r="L264">
        <v>1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.22</v>
      </c>
      <c r="T264">
        <v>3.47</v>
      </c>
      <c r="U264">
        <v>913.5</v>
      </c>
      <c r="V264">
        <v>4.48</v>
      </c>
      <c r="W264">
        <v>140</v>
      </c>
      <c r="X264">
        <v>45.5</v>
      </c>
      <c r="Y264">
        <v>8.62</v>
      </c>
      <c r="Z264">
        <v>5.92</v>
      </c>
      <c r="AA264">
        <v>2.07</v>
      </c>
      <c r="AB264">
        <v>0.48</v>
      </c>
      <c r="AC264">
        <v>232</v>
      </c>
      <c r="AD264">
        <v>6.8</v>
      </c>
      <c r="AE264">
        <v>1.28</v>
      </c>
      <c r="AF264">
        <v>6.03</v>
      </c>
      <c r="AG264">
        <v>4.01</v>
      </c>
      <c r="AH264">
        <v>1.41</v>
      </c>
      <c r="AI264">
        <v>57</v>
      </c>
      <c r="AJ264">
        <v>97.3</v>
      </c>
      <c r="AK264">
        <v>257</v>
      </c>
      <c r="AL264">
        <v>0.89</v>
      </c>
      <c r="AM264">
        <v>1.71</v>
      </c>
      <c r="AN264">
        <v>10.3</v>
      </c>
      <c r="AO264">
        <v>46.8</v>
      </c>
      <c r="AP264">
        <v>0.61</v>
      </c>
      <c r="AQ264">
        <v>52</v>
      </c>
      <c r="AR264">
        <v>51</v>
      </c>
      <c r="AS264">
        <v>35</v>
      </c>
      <c r="AT264" t="s">
        <v>51</v>
      </c>
    </row>
    <row r="265" spans="1:46">
      <c r="A265">
        <v>102</v>
      </c>
      <c r="B265">
        <v>0</v>
      </c>
      <c r="C265">
        <v>1</v>
      </c>
      <c r="D265">
        <v>48</v>
      </c>
      <c r="E265">
        <v>1</v>
      </c>
      <c r="F265">
        <v>36</v>
      </c>
      <c r="G265">
        <v>242.2</v>
      </c>
      <c r="H265">
        <v>20.4789430222956</v>
      </c>
      <c r="I265" s="1" t="s">
        <v>49</v>
      </c>
      <c r="J265">
        <v>0</v>
      </c>
      <c r="K265">
        <v>1</v>
      </c>
      <c r="L265">
        <v>1</v>
      </c>
      <c r="M265">
        <v>1</v>
      </c>
      <c r="N265">
        <v>0</v>
      </c>
      <c r="O265">
        <v>0</v>
      </c>
      <c r="P265">
        <v>0</v>
      </c>
      <c r="Q265">
        <v>1</v>
      </c>
      <c r="R265">
        <v>1</v>
      </c>
      <c r="S265">
        <v>0.12</v>
      </c>
      <c r="T265">
        <v>2.57</v>
      </c>
      <c r="U265">
        <v>485.8</v>
      </c>
      <c r="V265">
        <v>5.2</v>
      </c>
      <c r="W265">
        <v>171</v>
      </c>
      <c r="X265">
        <v>43.9</v>
      </c>
      <c r="Y265">
        <v>7.61</v>
      </c>
      <c r="Z265">
        <v>4.27</v>
      </c>
      <c r="AA265">
        <v>2.63</v>
      </c>
      <c r="AB265">
        <v>0.51</v>
      </c>
      <c r="AC265">
        <v>196</v>
      </c>
      <c r="AD265">
        <v>2.5</v>
      </c>
      <c r="AE265">
        <v>3</v>
      </c>
      <c r="AF265">
        <v>4.16</v>
      </c>
      <c r="AG265">
        <v>2.26</v>
      </c>
      <c r="AH265">
        <v>0.82</v>
      </c>
      <c r="AI265">
        <v>73</v>
      </c>
      <c r="AJ265">
        <v>57.646</v>
      </c>
      <c r="AK265">
        <v>510</v>
      </c>
      <c r="AL265">
        <v>1.31</v>
      </c>
      <c r="AM265">
        <v>1.59</v>
      </c>
      <c r="AN265">
        <v>18.2</v>
      </c>
      <c r="AO265">
        <v>42</v>
      </c>
      <c r="AP265">
        <v>0.62</v>
      </c>
      <c r="AQ265">
        <v>40</v>
      </c>
      <c r="AR265">
        <v>53</v>
      </c>
      <c r="AS265">
        <v>35</v>
      </c>
      <c r="AT265" t="s">
        <v>51</v>
      </c>
    </row>
    <row r="266" spans="1:46">
      <c r="A266">
        <v>174</v>
      </c>
      <c r="B266">
        <v>1</v>
      </c>
      <c r="C266">
        <v>1</v>
      </c>
      <c r="D266">
        <v>74</v>
      </c>
      <c r="E266">
        <v>0</v>
      </c>
      <c r="F266">
        <v>24</v>
      </c>
      <c r="G266">
        <v>219.5</v>
      </c>
      <c r="H266">
        <v>19.6810933940775</v>
      </c>
      <c r="I266" s="1">
        <v>2</v>
      </c>
      <c r="J266">
        <v>0</v>
      </c>
      <c r="K266">
        <v>1</v>
      </c>
      <c r="L266">
        <v>0</v>
      </c>
      <c r="M266">
        <v>1</v>
      </c>
      <c r="N266">
        <v>1</v>
      </c>
      <c r="O266">
        <v>1</v>
      </c>
      <c r="P266">
        <v>0</v>
      </c>
      <c r="Q266">
        <v>0</v>
      </c>
      <c r="R266">
        <v>1</v>
      </c>
      <c r="S266">
        <v>0.19</v>
      </c>
      <c r="T266">
        <v>3.18</v>
      </c>
      <c r="U266">
        <v>936.6</v>
      </c>
      <c r="V266">
        <v>6.02</v>
      </c>
      <c r="W266">
        <v>180</v>
      </c>
      <c r="X266">
        <v>45.4</v>
      </c>
      <c r="Y266">
        <v>6.38</v>
      </c>
      <c r="Z266">
        <v>4.56</v>
      </c>
      <c r="AA266">
        <v>1.18</v>
      </c>
      <c r="AB266">
        <v>0.69</v>
      </c>
      <c r="AC266">
        <v>278</v>
      </c>
      <c r="AD266">
        <v>4.8</v>
      </c>
      <c r="AE266">
        <v>2.18</v>
      </c>
      <c r="AF266">
        <v>3.44</v>
      </c>
      <c r="AG266">
        <v>2.08</v>
      </c>
      <c r="AH266">
        <v>0.85</v>
      </c>
      <c r="AI266">
        <v>94</v>
      </c>
      <c r="AJ266">
        <v>72.2</v>
      </c>
      <c r="AK266">
        <v>289</v>
      </c>
      <c r="AL266">
        <v>1.39</v>
      </c>
      <c r="AM266">
        <v>2.54</v>
      </c>
      <c r="AN266">
        <v>17.9</v>
      </c>
      <c r="AO266">
        <v>38</v>
      </c>
      <c r="AP266">
        <v>0.55</v>
      </c>
      <c r="AQ266">
        <v>44</v>
      </c>
      <c r="AR266">
        <v>53</v>
      </c>
      <c r="AS266">
        <v>35</v>
      </c>
      <c r="AT266" t="s">
        <v>51</v>
      </c>
    </row>
    <row r="267" spans="1:46">
      <c r="A267">
        <v>142</v>
      </c>
      <c r="B267">
        <v>1</v>
      </c>
      <c r="C267">
        <v>1</v>
      </c>
      <c r="D267">
        <v>64</v>
      </c>
      <c r="E267">
        <v>0</v>
      </c>
      <c r="F267">
        <v>24</v>
      </c>
      <c r="G267">
        <v>219.3</v>
      </c>
      <c r="H267">
        <v>22.34382124943</v>
      </c>
      <c r="I267" s="1" t="s">
        <v>49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.03</v>
      </c>
      <c r="T267">
        <v>2.24</v>
      </c>
      <c r="U267">
        <v>328.3</v>
      </c>
      <c r="V267">
        <v>4.76</v>
      </c>
      <c r="W267">
        <v>161</v>
      </c>
      <c r="X267">
        <v>44.7</v>
      </c>
      <c r="Y267">
        <v>5.12</v>
      </c>
      <c r="Z267">
        <v>2.56</v>
      </c>
      <c r="AA267">
        <v>2.06</v>
      </c>
      <c r="AB267">
        <v>0.39</v>
      </c>
      <c r="AC267">
        <v>265</v>
      </c>
      <c r="AD267">
        <v>12</v>
      </c>
      <c r="AE267">
        <v>1.24</v>
      </c>
      <c r="AF267">
        <v>3.14</v>
      </c>
      <c r="AG267">
        <v>1.19</v>
      </c>
      <c r="AH267">
        <v>1.27</v>
      </c>
      <c r="AI267">
        <v>72</v>
      </c>
      <c r="AJ267">
        <v>101.7</v>
      </c>
      <c r="AK267">
        <v>377</v>
      </c>
      <c r="AL267">
        <v>1.2</v>
      </c>
      <c r="AM267">
        <v>2.67</v>
      </c>
      <c r="AN267">
        <v>14.2</v>
      </c>
      <c r="AO267">
        <v>41.5</v>
      </c>
      <c r="AP267">
        <v>0.64</v>
      </c>
      <c r="AQ267">
        <v>40</v>
      </c>
      <c r="AR267">
        <v>55</v>
      </c>
      <c r="AS267">
        <v>35</v>
      </c>
      <c r="AT267" t="s">
        <v>51</v>
      </c>
    </row>
    <row r="268" spans="1:46">
      <c r="A268">
        <v>274</v>
      </c>
      <c r="B268">
        <v>1</v>
      </c>
      <c r="C268">
        <v>0</v>
      </c>
      <c r="D268">
        <v>70</v>
      </c>
      <c r="E268">
        <v>1</v>
      </c>
      <c r="F268">
        <v>1</v>
      </c>
      <c r="G268">
        <v>176</v>
      </c>
      <c r="H268">
        <v>46.1363636363636</v>
      </c>
      <c r="I268" s="1">
        <v>4</v>
      </c>
      <c r="J268">
        <v>0</v>
      </c>
      <c r="K268">
        <v>1</v>
      </c>
      <c r="L268">
        <v>0</v>
      </c>
      <c r="M268">
        <v>1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.35</v>
      </c>
      <c r="T268">
        <v>3.37</v>
      </c>
      <c r="U268">
        <v>1329</v>
      </c>
      <c r="V268">
        <v>4.13</v>
      </c>
      <c r="W268">
        <v>134</v>
      </c>
      <c r="X268">
        <v>41.2</v>
      </c>
      <c r="Y268">
        <v>4.32</v>
      </c>
      <c r="Z268">
        <v>1.83</v>
      </c>
      <c r="AA268">
        <v>2.18</v>
      </c>
      <c r="AB268">
        <v>0.23</v>
      </c>
      <c r="AC268">
        <v>209</v>
      </c>
      <c r="AD268">
        <v>1.5</v>
      </c>
      <c r="AE268">
        <v>1.78</v>
      </c>
      <c r="AF268">
        <v>3.74</v>
      </c>
      <c r="AG268">
        <v>1.4</v>
      </c>
      <c r="AH268">
        <v>1.37</v>
      </c>
      <c r="AI268">
        <v>68</v>
      </c>
      <c r="AJ268">
        <v>79.4</v>
      </c>
      <c r="AK268">
        <v>309</v>
      </c>
      <c r="AL268">
        <v>1.37</v>
      </c>
      <c r="AM268">
        <v>2.14</v>
      </c>
      <c r="AN268">
        <v>16</v>
      </c>
      <c r="AO268">
        <v>42.3</v>
      </c>
      <c r="AP268">
        <v>0.57</v>
      </c>
      <c r="AQ268">
        <v>50</v>
      </c>
      <c r="AR268">
        <v>52</v>
      </c>
      <c r="AS268">
        <v>36</v>
      </c>
      <c r="AT268" t="s">
        <v>51</v>
      </c>
    </row>
    <row r="269" spans="1:46">
      <c r="A269">
        <v>44</v>
      </c>
      <c r="B269">
        <v>0</v>
      </c>
      <c r="C269">
        <v>1</v>
      </c>
      <c r="D269">
        <v>77</v>
      </c>
      <c r="E269">
        <v>1</v>
      </c>
      <c r="F269">
        <v>36</v>
      </c>
      <c r="G269">
        <v>224.8</v>
      </c>
      <c r="H269">
        <v>18.6832740213523</v>
      </c>
      <c r="I269" s="1">
        <v>2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0.81</v>
      </c>
      <c r="T269">
        <v>2.18</v>
      </c>
      <c r="U269">
        <v>197.2</v>
      </c>
      <c r="V269">
        <v>4.36</v>
      </c>
      <c r="W269">
        <v>143</v>
      </c>
      <c r="X269">
        <v>49.8</v>
      </c>
      <c r="Y269">
        <v>6.73</v>
      </c>
      <c r="Z269">
        <v>4.33</v>
      </c>
      <c r="AA269">
        <v>1.83</v>
      </c>
      <c r="AB269">
        <v>0.47</v>
      </c>
      <c r="AC269">
        <v>177</v>
      </c>
      <c r="AD269">
        <v>1</v>
      </c>
      <c r="AE269">
        <v>0.79</v>
      </c>
      <c r="AF269">
        <v>2.83</v>
      </c>
      <c r="AG269">
        <v>1.17</v>
      </c>
      <c r="AH269">
        <v>1.2</v>
      </c>
      <c r="AI269">
        <v>85</v>
      </c>
      <c r="AJ269">
        <v>80.5</v>
      </c>
      <c r="AK269">
        <v>365</v>
      </c>
      <c r="AL269">
        <v>1.18</v>
      </c>
      <c r="AM269">
        <v>1.72</v>
      </c>
      <c r="AN269">
        <v>16.9</v>
      </c>
      <c r="AO269">
        <v>38.6</v>
      </c>
      <c r="AP269">
        <v>0.43</v>
      </c>
      <c r="AQ269">
        <v>36</v>
      </c>
      <c r="AR269">
        <v>47</v>
      </c>
      <c r="AS269">
        <v>37</v>
      </c>
      <c r="AT269" t="s">
        <v>51</v>
      </c>
    </row>
    <row r="270" spans="1:46">
      <c r="A270">
        <v>149</v>
      </c>
      <c r="B270">
        <v>0</v>
      </c>
      <c r="C270">
        <v>1</v>
      </c>
      <c r="D270">
        <v>58</v>
      </c>
      <c r="E270">
        <v>0</v>
      </c>
      <c r="F270">
        <v>30</v>
      </c>
      <c r="G270">
        <v>259.3</v>
      </c>
      <c r="H270">
        <v>18.9741612032395</v>
      </c>
      <c r="I270" s="1">
        <v>2</v>
      </c>
      <c r="J270">
        <v>1</v>
      </c>
      <c r="K270">
        <v>1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1</v>
      </c>
      <c r="R270">
        <v>1</v>
      </c>
      <c r="S270">
        <v>0.13</v>
      </c>
      <c r="T270">
        <v>2.96</v>
      </c>
      <c r="U270">
        <v>606.9</v>
      </c>
      <c r="V270">
        <v>4.81</v>
      </c>
      <c r="W270">
        <v>148</v>
      </c>
      <c r="X270">
        <v>41.2</v>
      </c>
      <c r="Y270">
        <v>5.98</v>
      </c>
      <c r="Z270">
        <v>3.63</v>
      </c>
      <c r="AA270">
        <v>1.76</v>
      </c>
      <c r="AB270">
        <v>0.45</v>
      </c>
      <c r="AC270">
        <v>288</v>
      </c>
      <c r="AD270">
        <v>3</v>
      </c>
      <c r="AE270">
        <v>2.13</v>
      </c>
      <c r="AF270">
        <v>4.45</v>
      </c>
      <c r="AG270">
        <v>2.28</v>
      </c>
      <c r="AH270">
        <v>1.05</v>
      </c>
      <c r="AI270">
        <v>65</v>
      </c>
      <c r="AJ270">
        <v>119.2</v>
      </c>
      <c r="AK270">
        <v>356.2</v>
      </c>
      <c r="AL270">
        <v>0.83</v>
      </c>
      <c r="AM270">
        <v>1.41</v>
      </c>
      <c r="AN270">
        <v>18.5</v>
      </c>
      <c r="AO270">
        <v>45.7</v>
      </c>
      <c r="AP270">
        <v>0.55</v>
      </c>
      <c r="AQ270">
        <v>43</v>
      </c>
      <c r="AR270">
        <v>52</v>
      </c>
      <c r="AS270">
        <v>37</v>
      </c>
      <c r="AT270" t="s">
        <v>51</v>
      </c>
    </row>
    <row r="271" spans="1:46">
      <c r="A271">
        <v>164</v>
      </c>
      <c r="B271">
        <v>0</v>
      </c>
      <c r="C271">
        <v>1</v>
      </c>
      <c r="D271">
        <v>50</v>
      </c>
      <c r="E271">
        <v>0</v>
      </c>
      <c r="F271">
        <v>36</v>
      </c>
      <c r="G271">
        <v>174.7</v>
      </c>
      <c r="H271">
        <v>3.14825414997138</v>
      </c>
      <c r="I271" s="1" t="s">
        <v>46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.08</v>
      </c>
      <c r="T271">
        <v>2.04</v>
      </c>
      <c r="U271">
        <v>539.8</v>
      </c>
      <c r="V271">
        <v>5.24</v>
      </c>
      <c r="W271">
        <v>156</v>
      </c>
      <c r="X271">
        <v>40.5</v>
      </c>
      <c r="Y271">
        <v>4.7</v>
      </c>
      <c r="Z271">
        <v>3.06</v>
      </c>
      <c r="AA271">
        <v>1.32</v>
      </c>
      <c r="AB271">
        <v>0.26</v>
      </c>
      <c r="AC271">
        <v>168</v>
      </c>
      <c r="AD271">
        <v>3.9</v>
      </c>
      <c r="AE271">
        <v>1.33</v>
      </c>
      <c r="AF271">
        <v>4.64</v>
      </c>
      <c r="AG271">
        <v>2.43</v>
      </c>
      <c r="AH271">
        <v>1.55</v>
      </c>
      <c r="AI271">
        <v>61</v>
      </c>
      <c r="AJ271">
        <v>128.8</v>
      </c>
      <c r="AK271">
        <v>256</v>
      </c>
      <c r="AL271">
        <v>0.89</v>
      </c>
      <c r="AM271">
        <v>1.16</v>
      </c>
      <c r="AN271">
        <v>11.3</v>
      </c>
      <c r="AO271">
        <v>45.9</v>
      </c>
      <c r="AP271">
        <v>0.6</v>
      </c>
      <c r="AQ271">
        <v>41</v>
      </c>
      <c r="AR271">
        <v>54</v>
      </c>
      <c r="AS271">
        <v>37</v>
      </c>
      <c r="AT271" t="s">
        <v>51</v>
      </c>
    </row>
    <row r="272" spans="1:46">
      <c r="A272">
        <v>52</v>
      </c>
      <c r="B272">
        <v>0</v>
      </c>
      <c r="C272">
        <v>1</v>
      </c>
      <c r="D272">
        <v>72</v>
      </c>
      <c r="E272">
        <v>0</v>
      </c>
      <c r="F272">
        <v>7</v>
      </c>
      <c r="G272">
        <v>182.4</v>
      </c>
      <c r="H272">
        <v>1.37061403508772</v>
      </c>
      <c r="I272" s="1" t="s">
        <v>46</v>
      </c>
      <c r="J272">
        <v>0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1</v>
      </c>
      <c r="R272">
        <v>1</v>
      </c>
      <c r="S272">
        <v>0.39</v>
      </c>
      <c r="T272">
        <v>3.34</v>
      </c>
      <c r="U272">
        <v>602.3</v>
      </c>
      <c r="V272">
        <v>4.4</v>
      </c>
      <c r="W272">
        <v>148</v>
      </c>
      <c r="X272">
        <v>45.5</v>
      </c>
      <c r="Y272">
        <v>5.21</v>
      </c>
      <c r="Z272">
        <v>3.06</v>
      </c>
      <c r="AA272">
        <v>1.49</v>
      </c>
      <c r="AB272">
        <v>0.46</v>
      </c>
      <c r="AC272">
        <v>216</v>
      </c>
      <c r="AD272">
        <v>1.2</v>
      </c>
      <c r="AE272">
        <v>0.9</v>
      </c>
      <c r="AF272">
        <v>4.26</v>
      </c>
      <c r="AG272">
        <v>2.5</v>
      </c>
      <c r="AH272">
        <v>1.3</v>
      </c>
      <c r="AI272">
        <v>67</v>
      </c>
      <c r="AJ272">
        <v>107.1</v>
      </c>
      <c r="AK272">
        <v>326</v>
      </c>
      <c r="AL272">
        <v>1.1</v>
      </c>
      <c r="AM272">
        <v>1.24</v>
      </c>
      <c r="AN272">
        <v>11.2</v>
      </c>
      <c r="AO272">
        <v>39.5</v>
      </c>
      <c r="AP272">
        <v>0.54</v>
      </c>
      <c r="AQ272">
        <v>43</v>
      </c>
      <c r="AR272">
        <v>55</v>
      </c>
      <c r="AS272">
        <v>38</v>
      </c>
      <c r="AT272" t="s">
        <v>51</v>
      </c>
    </row>
    <row r="273" spans="1:46">
      <c r="A273">
        <v>62</v>
      </c>
      <c r="B273">
        <v>1</v>
      </c>
      <c r="C273">
        <v>1</v>
      </c>
      <c r="D273">
        <v>81</v>
      </c>
      <c r="E273">
        <v>0</v>
      </c>
      <c r="F273">
        <v>24</v>
      </c>
      <c r="G273">
        <v>179.8</v>
      </c>
      <c r="H273">
        <v>36.2625139043381</v>
      </c>
      <c r="I273" s="1">
        <v>4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0</v>
      </c>
      <c r="P273">
        <v>0</v>
      </c>
      <c r="Q273">
        <v>1</v>
      </c>
      <c r="R273">
        <v>1</v>
      </c>
      <c r="S273">
        <v>0.89</v>
      </c>
      <c r="T273">
        <v>4.38</v>
      </c>
      <c r="U273">
        <v>986.5</v>
      </c>
      <c r="V273">
        <v>5.1</v>
      </c>
      <c r="W273">
        <v>158</v>
      </c>
      <c r="X273">
        <v>46.8</v>
      </c>
      <c r="Y273">
        <v>6.84</v>
      </c>
      <c r="Z273">
        <v>4.75</v>
      </c>
      <c r="AA273">
        <v>1.36</v>
      </c>
      <c r="AB273">
        <v>0.48</v>
      </c>
      <c r="AC273">
        <v>233</v>
      </c>
      <c r="AD273">
        <v>7.7</v>
      </c>
      <c r="AE273">
        <v>3.82</v>
      </c>
      <c r="AF273">
        <v>5.76</v>
      </c>
      <c r="AG273">
        <v>3.66</v>
      </c>
      <c r="AH273">
        <v>0.88</v>
      </c>
      <c r="AI273">
        <v>71</v>
      </c>
      <c r="AJ273">
        <v>98.5</v>
      </c>
      <c r="AK273">
        <v>432</v>
      </c>
      <c r="AL273">
        <v>1.45</v>
      </c>
      <c r="AM273">
        <v>2.61</v>
      </c>
      <c r="AN273">
        <v>14.1</v>
      </c>
      <c r="AO273">
        <v>44.9</v>
      </c>
      <c r="AP273">
        <v>0.62</v>
      </c>
      <c r="AQ273">
        <v>44</v>
      </c>
      <c r="AR273">
        <v>50</v>
      </c>
      <c r="AS273">
        <v>40</v>
      </c>
      <c r="AT273" t="s">
        <v>51</v>
      </c>
    </row>
    <row r="274" spans="1:46">
      <c r="A274">
        <v>13</v>
      </c>
      <c r="B274">
        <v>1</v>
      </c>
      <c r="C274">
        <v>1</v>
      </c>
      <c r="D274">
        <v>61</v>
      </c>
      <c r="E274">
        <v>1</v>
      </c>
      <c r="F274">
        <v>36</v>
      </c>
      <c r="G274">
        <v>241.4</v>
      </c>
      <c r="H274">
        <v>22.8666114333057</v>
      </c>
      <c r="I274" s="1" t="s">
        <v>49</v>
      </c>
      <c r="J274">
        <v>0</v>
      </c>
      <c r="K274">
        <v>1</v>
      </c>
      <c r="L274">
        <v>0</v>
      </c>
      <c r="M274">
        <v>1</v>
      </c>
      <c r="N274">
        <v>0</v>
      </c>
      <c r="O274">
        <v>1</v>
      </c>
      <c r="P274">
        <v>0</v>
      </c>
      <c r="Q274">
        <v>1</v>
      </c>
      <c r="R274">
        <v>1</v>
      </c>
      <c r="S274">
        <v>0.16</v>
      </c>
      <c r="T274">
        <v>2.88</v>
      </c>
      <c r="U274">
        <v>886.7</v>
      </c>
      <c r="V274">
        <v>5.23</v>
      </c>
      <c r="W274">
        <v>149</v>
      </c>
      <c r="X274">
        <v>47.7</v>
      </c>
      <c r="Y274">
        <v>5.24</v>
      </c>
      <c r="Z274">
        <v>2.28</v>
      </c>
      <c r="AA274">
        <v>1.84</v>
      </c>
      <c r="AB274">
        <v>0.9</v>
      </c>
      <c r="AC274">
        <v>236</v>
      </c>
      <c r="AD274">
        <v>1.5</v>
      </c>
      <c r="AE274">
        <v>1.09</v>
      </c>
      <c r="AF274">
        <v>3.82</v>
      </c>
      <c r="AG274">
        <v>1.77</v>
      </c>
      <c r="AH274">
        <v>1.58</v>
      </c>
      <c r="AI274">
        <v>83</v>
      </c>
      <c r="AJ274">
        <v>87.2</v>
      </c>
      <c r="AK274">
        <v>305</v>
      </c>
      <c r="AL274">
        <v>0.99</v>
      </c>
      <c r="AM274">
        <v>1.87</v>
      </c>
      <c r="AN274">
        <v>12</v>
      </c>
      <c r="AO274">
        <v>45.1</v>
      </c>
      <c r="AP274">
        <v>0.55</v>
      </c>
      <c r="AQ274">
        <v>46</v>
      </c>
      <c r="AR274">
        <v>51</v>
      </c>
      <c r="AS274">
        <v>40</v>
      </c>
      <c r="AT274" t="s">
        <v>51</v>
      </c>
    </row>
    <row r="275" spans="1:46">
      <c r="A275">
        <v>61</v>
      </c>
      <c r="B275">
        <v>0</v>
      </c>
      <c r="C275">
        <v>1</v>
      </c>
      <c r="D275">
        <v>50</v>
      </c>
      <c r="E275">
        <v>1</v>
      </c>
      <c r="F275">
        <v>12</v>
      </c>
      <c r="G275">
        <v>185.4</v>
      </c>
      <c r="H275">
        <v>21.3592233009709</v>
      </c>
      <c r="I275" s="1" t="s">
        <v>49</v>
      </c>
      <c r="J275">
        <v>0</v>
      </c>
      <c r="K275">
        <v>1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1</v>
      </c>
      <c r="R275">
        <v>1</v>
      </c>
      <c r="S275">
        <v>0.49</v>
      </c>
      <c r="T275">
        <v>3.23</v>
      </c>
      <c r="U275">
        <v>257.4</v>
      </c>
      <c r="V275">
        <v>4.4</v>
      </c>
      <c r="W275">
        <v>133</v>
      </c>
      <c r="X275">
        <v>43.3</v>
      </c>
      <c r="Y275">
        <v>10.35</v>
      </c>
      <c r="Z275">
        <v>8.25</v>
      </c>
      <c r="AA275">
        <v>1.08</v>
      </c>
      <c r="AB275">
        <v>0.94</v>
      </c>
      <c r="AC275">
        <v>169</v>
      </c>
      <c r="AD275">
        <v>4.56</v>
      </c>
      <c r="AE275">
        <v>0.63</v>
      </c>
      <c r="AF275">
        <v>3</v>
      </c>
      <c r="AG275">
        <v>1.47</v>
      </c>
      <c r="AH275">
        <v>1.21</v>
      </c>
      <c r="AI275">
        <v>71</v>
      </c>
      <c r="AJ275">
        <v>109</v>
      </c>
      <c r="AK275">
        <v>612</v>
      </c>
      <c r="AL275">
        <v>0.93</v>
      </c>
      <c r="AM275">
        <v>1.24</v>
      </c>
      <c r="AN275">
        <v>9.5</v>
      </c>
      <c r="AO275">
        <v>43.7</v>
      </c>
      <c r="AP275">
        <v>0.57</v>
      </c>
      <c r="AQ275">
        <v>47</v>
      </c>
      <c r="AR275">
        <v>58</v>
      </c>
      <c r="AS275">
        <v>40</v>
      </c>
      <c r="AT275" t="s">
        <v>51</v>
      </c>
    </row>
    <row r="276" spans="1:46">
      <c r="A276">
        <v>158</v>
      </c>
      <c r="B276">
        <v>0</v>
      </c>
      <c r="C276">
        <v>1</v>
      </c>
      <c r="D276">
        <v>67</v>
      </c>
      <c r="E276">
        <v>1</v>
      </c>
      <c r="F276">
        <v>6</v>
      </c>
      <c r="G276">
        <v>271.9</v>
      </c>
      <c r="H276">
        <v>30.8569326958441</v>
      </c>
      <c r="I276" s="1">
        <v>4</v>
      </c>
      <c r="J276">
        <v>0</v>
      </c>
      <c r="K276">
        <v>1</v>
      </c>
      <c r="L276">
        <v>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.12</v>
      </c>
      <c r="T276">
        <v>2.78</v>
      </c>
      <c r="U276">
        <v>1012.8</v>
      </c>
      <c r="V276">
        <v>5.23</v>
      </c>
      <c r="W276">
        <v>161</v>
      </c>
      <c r="X276">
        <v>45.8</v>
      </c>
      <c r="Y276">
        <v>6.87</v>
      </c>
      <c r="Z276">
        <v>4.74</v>
      </c>
      <c r="AA276">
        <v>1.63</v>
      </c>
      <c r="AB276">
        <v>0.54</v>
      </c>
      <c r="AC276">
        <v>139</v>
      </c>
      <c r="AD276">
        <v>1</v>
      </c>
      <c r="AE276">
        <v>1.8</v>
      </c>
      <c r="AF276">
        <v>5.49</v>
      </c>
      <c r="AG276">
        <v>3.73</v>
      </c>
      <c r="AH276">
        <v>1.05</v>
      </c>
      <c r="AI276">
        <v>84</v>
      </c>
      <c r="AJ276">
        <v>83.6</v>
      </c>
      <c r="AK276">
        <v>500</v>
      </c>
      <c r="AL276">
        <v>1.21</v>
      </c>
      <c r="AM276">
        <v>1.88</v>
      </c>
      <c r="AN276">
        <v>17.5</v>
      </c>
      <c r="AO276">
        <v>47.4</v>
      </c>
      <c r="AP276">
        <v>0.57</v>
      </c>
      <c r="AQ276">
        <v>41</v>
      </c>
      <c r="AR276">
        <v>57</v>
      </c>
      <c r="AS276">
        <v>42</v>
      </c>
      <c r="AT276" t="s">
        <v>51</v>
      </c>
    </row>
    <row r="277" spans="1:46">
      <c r="A277">
        <v>179</v>
      </c>
      <c r="B277">
        <v>1</v>
      </c>
      <c r="C277">
        <v>1</v>
      </c>
      <c r="D277">
        <v>66</v>
      </c>
      <c r="E277">
        <v>0</v>
      </c>
      <c r="F277">
        <v>1.2</v>
      </c>
      <c r="G277">
        <v>154.9</v>
      </c>
      <c r="H277">
        <v>12.0723047127179</v>
      </c>
      <c r="I277" s="1">
        <v>2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</v>
      </c>
      <c r="S277">
        <v>0.88</v>
      </c>
      <c r="T277">
        <v>3.69</v>
      </c>
      <c r="U277">
        <v>556.9</v>
      </c>
      <c r="V277">
        <v>4.81</v>
      </c>
      <c r="W277">
        <v>148</v>
      </c>
      <c r="X277">
        <v>45.5</v>
      </c>
      <c r="Y277">
        <v>6.49</v>
      </c>
      <c r="Z277">
        <v>4</v>
      </c>
      <c r="AA277">
        <v>1.78</v>
      </c>
      <c r="AB277">
        <v>0.75</v>
      </c>
      <c r="AC277">
        <v>234</v>
      </c>
      <c r="AD277">
        <v>4</v>
      </c>
      <c r="AE277">
        <v>2.15</v>
      </c>
      <c r="AF277">
        <v>4.81</v>
      </c>
      <c r="AG277">
        <v>3.36</v>
      </c>
      <c r="AH277">
        <v>0.84</v>
      </c>
      <c r="AI277">
        <v>64</v>
      </c>
      <c r="AJ277">
        <v>115.8</v>
      </c>
      <c r="AK277">
        <v>303</v>
      </c>
      <c r="AL277">
        <v>1.15</v>
      </c>
      <c r="AM277">
        <v>1.88</v>
      </c>
      <c r="AN277">
        <v>18.2</v>
      </c>
      <c r="AO277">
        <v>39.1</v>
      </c>
      <c r="AP277">
        <v>0.55</v>
      </c>
      <c r="AQ277">
        <v>48</v>
      </c>
      <c r="AR277">
        <v>60</v>
      </c>
      <c r="AS277">
        <v>43</v>
      </c>
      <c r="AT277" t="s">
        <v>51</v>
      </c>
    </row>
    <row r="278" spans="1:46">
      <c r="A278">
        <v>11</v>
      </c>
      <c r="B278">
        <v>0</v>
      </c>
      <c r="C278">
        <v>1</v>
      </c>
      <c r="D278">
        <v>62</v>
      </c>
      <c r="E278">
        <v>0</v>
      </c>
      <c r="F278">
        <v>13</v>
      </c>
      <c r="G278">
        <v>200.5</v>
      </c>
      <c r="H278">
        <v>28.4788029925187</v>
      </c>
      <c r="I278" s="1" t="s">
        <v>49</v>
      </c>
      <c r="J278">
        <v>0</v>
      </c>
      <c r="K278">
        <v>1</v>
      </c>
      <c r="L278">
        <v>0</v>
      </c>
      <c r="M278">
        <v>1</v>
      </c>
      <c r="N278">
        <v>1</v>
      </c>
      <c r="O278">
        <v>0</v>
      </c>
      <c r="P278">
        <v>0</v>
      </c>
      <c r="Q278">
        <v>1</v>
      </c>
      <c r="R278">
        <v>1</v>
      </c>
      <c r="S278">
        <v>1.05</v>
      </c>
      <c r="T278">
        <v>3.71</v>
      </c>
      <c r="U278">
        <v>1356</v>
      </c>
      <c r="V278">
        <v>4.64</v>
      </c>
      <c r="W278">
        <v>147</v>
      </c>
      <c r="X278">
        <v>46.5</v>
      </c>
      <c r="Y278">
        <v>8.23</v>
      </c>
      <c r="Z278">
        <v>6.63</v>
      </c>
      <c r="AA278">
        <v>1.07</v>
      </c>
      <c r="AB278">
        <v>0.45</v>
      </c>
      <c r="AC278">
        <v>173</v>
      </c>
      <c r="AD278">
        <v>4.3</v>
      </c>
      <c r="AE278">
        <v>1.14</v>
      </c>
      <c r="AF278">
        <v>3.26</v>
      </c>
      <c r="AG278">
        <v>1.57</v>
      </c>
      <c r="AH278">
        <v>1.28</v>
      </c>
      <c r="AI278">
        <v>118.8</v>
      </c>
      <c r="AJ278">
        <v>56.18</v>
      </c>
      <c r="AK278">
        <v>392</v>
      </c>
      <c r="AL278">
        <v>1.65</v>
      </c>
      <c r="AM278">
        <v>1.68</v>
      </c>
      <c r="AN278">
        <v>19.5</v>
      </c>
      <c r="AO278">
        <v>46.8</v>
      </c>
      <c r="AP278">
        <v>0.52</v>
      </c>
      <c r="AQ278">
        <v>46</v>
      </c>
      <c r="AR278">
        <v>61</v>
      </c>
      <c r="AS278">
        <v>46</v>
      </c>
      <c r="AT278" t="s">
        <v>51</v>
      </c>
    </row>
    <row r="279" spans="1:46">
      <c r="A279">
        <v>82</v>
      </c>
      <c r="B279">
        <v>0</v>
      </c>
      <c r="C279">
        <v>1</v>
      </c>
      <c r="D279">
        <v>53</v>
      </c>
      <c r="E279">
        <v>1</v>
      </c>
      <c r="F279">
        <v>3</v>
      </c>
      <c r="G279">
        <v>250.3</v>
      </c>
      <c r="H279">
        <v>15.101877746704</v>
      </c>
      <c r="I279" s="1">
        <v>2</v>
      </c>
      <c r="J279">
        <v>0</v>
      </c>
      <c r="K279">
        <v>0</v>
      </c>
      <c r="L279">
        <v>0</v>
      </c>
      <c r="M279">
        <v>1</v>
      </c>
      <c r="N279">
        <v>0</v>
      </c>
      <c r="O279">
        <v>0</v>
      </c>
      <c r="P279">
        <v>0</v>
      </c>
      <c r="Q279">
        <v>1</v>
      </c>
      <c r="R279">
        <v>0</v>
      </c>
      <c r="S279">
        <v>0.43</v>
      </c>
      <c r="T279">
        <v>3.2</v>
      </c>
      <c r="U279">
        <v>549.5</v>
      </c>
      <c r="V279">
        <v>4.77</v>
      </c>
      <c r="W279">
        <v>144</v>
      </c>
      <c r="X279">
        <v>43.4</v>
      </c>
      <c r="Y279">
        <v>6.27</v>
      </c>
      <c r="Z279">
        <v>3.73</v>
      </c>
      <c r="AA279">
        <v>2.01</v>
      </c>
      <c r="AB279">
        <v>0.45</v>
      </c>
      <c r="AC279">
        <v>170</v>
      </c>
      <c r="AD279">
        <v>1.2</v>
      </c>
      <c r="AE279">
        <v>1</v>
      </c>
      <c r="AF279">
        <v>3.67</v>
      </c>
      <c r="AG279">
        <v>2.56</v>
      </c>
      <c r="AH279">
        <v>0.76</v>
      </c>
      <c r="AI279">
        <v>101</v>
      </c>
      <c r="AJ279">
        <v>80.925</v>
      </c>
      <c r="AK279">
        <v>448</v>
      </c>
      <c r="AL279">
        <v>1.26</v>
      </c>
      <c r="AM279">
        <v>1.96</v>
      </c>
      <c r="AN279">
        <v>9.7</v>
      </c>
      <c r="AO279">
        <v>41.6</v>
      </c>
      <c r="AP279">
        <v>0.41</v>
      </c>
      <c r="AQ279">
        <v>48</v>
      </c>
      <c r="AR279">
        <v>60</v>
      </c>
      <c r="AS279">
        <v>48</v>
      </c>
      <c r="AT279" t="s">
        <v>51</v>
      </c>
    </row>
    <row r="280" spans="1:46">
      <c r="A280">
        <v>208</v>
      </c>
      <c r="B280">
        <v>0</v>
      </c>
      <c r="C280">
        <v>0</v>
      </c>
      <c r="D280">
        <v>62</v>
      </c>
      <c r="E280">
        <v>0</v>
      </c>
      <c r="F280">
        <v>5</v>
      </c>
      <c r="G280">
        <v>143.6</v>
      </c>
      <c r="H280">
        <v>13.5793871866295</v>
      </c>
      <c r="I280" s="1">
        <v>2</v>
      </c>
      <c r="J280">
        <v>0</v>
      </c>
      <c r="K280">
        <v>0</v>
      </c>
      <c r="L280">
        <v>0</v>
      </c>
      <c r="M280">
        <v>1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.37</v>
      </c>
      <c r="T280">
        <v>2.76</v>
      </c>
      <c r="U280">
        <v>328.3</v>
      </c>
      <c r="V280">
        <v>4.59</v>
      </c>
      <c r="W280">
        <v>137</v>
      </c>
      <c r="X280">
        <v>40.8</v>
      </c>
      <c r="Y280">
        <v>6</v>
      </c>
      <c r="Z280">
        <v>3.49</v>
      </c>
      <c r="AA280">
        <v>2.01</v>
      </c>
      <c r="AB280">
        <v>0.38</v>
      </c>
      <c r="AC280">
        <v>249</v>
      </c>
      <c r="AD280">
        <v>4.8</v>
      </c>
      <c r="AE280">
        <v>1.21</v>
      </c>
      <c r="AF280">
        <v>3.41</v>
      </c>
      <c r="AG280">
        <v>2.05</v>
      </c>
      <c r="AH280">
        <v>0.96</v>
      </c>
      <c r="AI280">
        <v>59</v>
      </c>
      <c r="AJ280">
        <v>95.2</v>
      </c>
      <c r="AK280">
        <v>223</v>
      </c>
      <c r="AL280">
        <v>1.18</v>
      </c>
      <c r="AM280">
        <v>2.13</v>
      </c>
      <c r="AN280">
        <v>18.2</v>
      </c>
      <c r="AO280">
        <v>50.3</v>
      </c>
      <c r="AP280">
        <v>0.59</v>
      </c>
      <c r="AQ280">
        <v>39</v>
      </c>
      <c r="AR280">
        <v>52</v>
      </c>
      <c r="AS280">
        <v>40</v>
      </c>
      <c r="AT280" t="s">
        <v>51</v>
      </c>
    </row>
  </sheetData>
  <sortState ref="A2:AT196">
    <sortCondition ref="AS2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196"/>
  <sheetViews>
    <sheetView workbookViewId="0">
      <selection activeCell="G23" sqref="G23"/>
    </sheetView>
  </sheetViews>
  <sheetFormatPr defaultColWidth="9.02654867256637" defaultRowHeight="13.5"/>
  <cols>
    <col min="1" max="5" width="9"/>
    <col min="6" max="6" width="10.2300884955752" customWidth="1"/>
    <col min="7" max="8" width="9"/>
    <col min="9" max="9" width="12.7964601769912"/>
    <col min="10" max="37" width="9"/>
    <col min="38" max="38" width="9" style="4"/>
    <col min="39" max="45" width="9"/>
    <col min="46" max="46" width="9" style="4"/>
    <col min="47" max="51" width="9"/>
  </cols>
  <sheetData>
    <row r="1" spans="1:51">
      <c r="A1" s="2" t="s">
        <v>0</v>
      </c>
      <c r="B1" s="2" t="s">
        <v>1</v>
      </c>
      <c r="C1" s="2" t="s">
        <v>2</v>
      </c>
      <c r="D1" s="2" t="s">
        <v>3</v>
      </c>
      <c r="E1" s="2" t="s">
        <v>52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53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54</v>
      </c>
      <c r="AU1" s="2" t="s">
        <v>43</v>
      </c>
      <c r="AV1" s="2" t="s">
        <v>44</v>
      </c>
      <c r="AW1" s="2" t="s">
        <v>45</v>
      </c>
      <c r="AX1" s="2" t="s">
        <v>55</v>
      </c>
      <c r="AY1" s="2" t="s">
        <v>56</v>
      </c>
    </row>
    <row r="2" spans="1:51">
      <c r="A2">
        <v>268</v>
      </c>
      <c r="B2">
        <v>1</v>
      </c>
      <c r="C2">
        <v>0</v>
      </c>
      <c r="D2">
        <v>79</v>
      </c>
      <c r="E2">
        <f t="shared" ref="E2:E65" si="0">IF(ISBLANK(D2),"",IF(D2&gt;65,1,0))</f>
        <v>1</v>
      </c>
      <c r="F2">
        <v>1</v>
      </c>
      <c r="G2">
        <v>8</v>
      </c>
      <c r="H2">
        <v>177.6</v>
      </c>
      <c r="I2">
        <v>6.64414414414414</v>
      </c>
      <c r="J2" t="s">
        <v>46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1.17</v>
      </c>
      <c r="U2">
        <v>3.35</v>
      </c>
      <c r="V2">
        <v>1403</v>
      </c>
      <c r="W2">
        <v>3.3</v>
      </c>
      <c r="X2">
        <v>110</v>
      </c>
      <c r="Y2">
        <v>53.9</v>
      </c>
      <c r="Z2">
        <v>5.59</v>
      </c>
      <c r="AA2">
        <v>3.24</v>
      </c>
      <c r="AB2">
        <v>1.77</v>
      </c>
      <c r="AC2">
        <v>0.81</v>
      </c>
      <c r="AD2">
        <v>224</v>
      </c>
      <c r="AE2">
        <v>8</v>
      </c>
      <c r="AF2">
        <v>2.54</v>
      </c>
      <c r="AG2">
        <v>3.2</v>
      </c>
      <c r="AH2">
        <v>1.11</v>
      </c>
      <c r="AI2">
        <v>0.78</v>
      </c>
      <c r="AJ2">
        <v>63</v>
      </c>
      <c r="AK2">
        <v>83.9</v>
      </c>
      <c r="AL2" s="4" t="str">
        <f t="shared" ref="AL2:AL65" si="1">IF(AK2&lt;60,"1","0")</f>
        <v>0</v>
      </c>
      <c r="AM2">
        <v>285</v>
      </c>
      <c r="AN2">
        <v>1.14</v>
      </c>
      <c r="AO2">
        <v>2.06</v>
      </c>
      <c r="AP2">
        <v>15.8</v>
      </c>
      <c r="AQ2">
        <v>41</v>
      </c>
      <c r="AR2">
        <v>0.67</v>
      </c>
      <c r="AS2">
        <v>60</v>
      </c>
      <c r="AT2" s="4" t="str">
        <f t="shared" ref="AT2:AT65" si="2">IF(AS2&gt;=43,"1","0")</f>
        <v>1</v>
      </c>
      <c r="AU2">
        <v>42</v>
      </c>
      <c r="AV2">
        <v>21</v>
      </c>
      <c r="AW2" t="s">
        <v>47</v>
      </c>
      <c r="AX2">
        <f t="shared" ref="AX2:AX65" si="3">AT2+AL2+F2+E2</f>
        <v>3</v>
      </c>
      <c r="AY2">
        <v>0.98943</v>
      </c>
    </row>
    <row r="3" spans="1:51">
      <c r="A3">
        <v>237</v>
      </c>
      <c r="B3">
        <v>0</v>
      </c>
      <c r="C3">
        <v>1</v>
      </c>
      <c r="D3">
        <v>78</v>
      </c>
      <c r="E3">
        <f t="shared" si="0"/>
        <v>1</v>
      </c>
      <c r="F3">
        <v>0</v>
      </c>
      <c r="G3">
        <v>6</v>
      </c>
      <c r="H3">
        <v>193.4</v>
      </c>
      <c r="I3">
        <v>32.8852119958635</v>
      </c>
      <c r="J3" t="s">
        <v>48</v>
      </c>
      <c r="K3">
        <v>1</v>
      </c>
      <c r="L3">
        <v>1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.27</v>
      </c>
      <c r="U3">
        <v>2.21</v>
      </c>
      <c r="V3">
        <v>712.9</v>
      </c>
      <c r="W3">
        <v>3.96</v>
      </c>
      <c r="X3">
        <v>129</v>
      </c>
      <c r="Y3">
        <v>47</v>
      </c>
      <c r="Z3">
        <v>5.75</v>
      </c>
      <c r="AA3">
        <v>3.22</v>
      </c>
      <c r="AB3">
        <v>1.71</v>
      </c>
      <c r="AC3">
        <v>0.7</v>
      </c>
      <c r="AD3">
        <v>135</v>
      </c>
      <c r="AE3">
        <v>0.9</v>
      </c>
      <c r="AF3">
        <v>1.06</v>
      </c>
      <c r="AG3">
        <v>3.69</v>
      </c>
      <c r="AH3">
        <v>2.13</v>
      </c>
      <c r="AI3">
        <v>1.06</v>
      </c>
      <c r="AJ3">
        <v>74</v>
      </c>
      <c r="AK3">
        <v>94</v>
      </c>
      <c r="AL3" s="4" t="str">
        <f t="shared" si="1"/>
        <v>0</v>
      </c>
      <c r="AM3">
        <v>278</v>
      </c>
      <c r="AN3">
        <v>1.15</v>
      </c>
      <c r="AO3">
        <v>1.56</v>
      </c>
      <c r="AP3">
        <v>16.5</v>
      </c>
      <c r="AQ3">
        <v>43.3</v>
      </c>
      <c r="AR3">
        <v>0.7</v>
      </c>
      <c r="AS3">
        <v>39</v>
      </c>
      <c r="AT3" s="4" t="str">
        <f t="shared" si="2"/>
        <v>0</v>
      </c>
      <c r="AU3">
        <v>36</v>
      </c>
      <c r="AV3">
        <v>24</v>
      </c>
      <c r="AW3" t="s">
        <v>47</v>
      </c>
      <c r="AX3">
        <f t="shared" si="3"/>
        <v>1</v>
      </c>
      <c r="AY3">
        <v>0.22549</v>
      </c>
    </row>
    <row r="4" spans="1:51">
      <c r="A4">
        <v>272</v>
      </c>
      <c r="B4">
        <v>1</v>
      </c>
      <c r="C4">
        <v>0</v>
      </c>
      <c r="D4">
        <v>67</v>
      </c>
      <c r="E4">
        <f t="shared" si="0"/>
        <v>1</v>
      </c>
      <c r="F4">
        <v>0</v>
      </c>
      <c r="G4">
        <v>36</v>
      </c>
      <c r="H4">
        <v>173.4</v>
      </c>
      <c r="I4">
        <v>27.3933102652826</v>
      </c>
      <c r="J4" t="s">
        <v>49</v>
      </c>
      <c r="K4">
        <v>0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.52</v>
      </c>
      <c r="U4">
        <v>3.03</v>
      </c>
      <c r="V4">
        <v>2116</v>
      </c>
      <c r="W4">
        <v>4.45</v>
      </c>
      <c r="X4">
        <v>131</v>
      </c>
      <c r="Y4">
        <v>41.5</v>
      </c>
      <c r="Z4">
        <v>4.49</v>
      </c>
      <c r="AA4">
        <v>1.93</v>
      </c>
      <c r="AB4">
        <v>2.04</v>
      </c>
      <c r="AC4">
        <v>0.4</v>
      </c>
      <c r="AD4">
        <v>219</v>
      </c>
      <c r="AE4">
        <v>2.1</v>
      </c>
      <c r="AF4">
        <v>0.7</v>
      </c>
      <c r="AG4">
        <v>3.55</v>
      </c>
      <c r="AH4">
        <v>1.79</v>
      </c>
      <c r="AI4">
        <v>1.42</v>
      </c>
      <c r="AJ4">
        <v>66</v>
      </c>
      <c r="AK4">
        <v>82.4</v>
      </c>
      <c r="AL4" s="4" t="str">
        <f t="shared" si="1"/>
        <v>0</v>
      </c>
      <c r="AM4">
        <v>307</v>
      </c>
      <c r="AN4">
        <v>1.17</v>
      </c>
      <c r="AO4">
        <v>1.52</v>
      </c>
      <c r="AP4">
        <v>10.2</v>
      </c>
      <c r="AQ4">
        <v>39.4</v>
      </c>
      <c r="AR4">
        <v>0.67</v>
      </c>
      <c r="AS4">
        <v>32</v>
      </c>
      <c r="AT4" s="4" t="str">
        <f t="shared" si="2"/>
        <v>0</v>
      </c>
      <c r="AU4">
        <v>41</v>
      </c>
      <c r="AV4">
        <v>26</v>
      </c>
      <c r="AW4" t="s">
        <v>47</v>
      </c>
      <c r="AX4">
        <f t="shared" si="3"/>
        <v>1</v>
      </c>
      <c r="AY4">
        <v>0.01248</v>
      </c>
    </row>
    <row r="5" spans="1:51">
      <c r="A5">
        <v>168</v>
      </c>
      <c r="B5">
        <v>0</v>
      </c>
      <c r="C5">
        <v>1</v>
      </c>
      <c r="D5">
        <v>62</v>
      </c>
      <c r="E5">
        <f t="shared" si="0"/>
        <v>0</v>
      </c>
      <c r="F5">
        <v>0</v>
      </c>
      <c r="G5">
        <v>36</v>
      </c>
      <c r="H5">
        <v>176.2</v>
      </c>
      <c r="I5">
        <v>12.2587968217934</v>
      </c>
      <c r="J5" t="s">
        <v>5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.08</v>
      </c>
      <c r="U5">
        <v>2.76</v>
      </c>
      <c r="V5">
        <v>729.3</v>
      </c>
      <c r="W5">
        <v>4.03</v>
      </c>
      <c r="X5">
        <v>128</v>
      </c>
      <c r="Y5">
        <v>49.1</v>
      </c>
      <c r="Z5">
        <v>5.08</v>
      </c>
      <c r="AA5">
        <v>3.77</v>
      </c>
      <c r="AB5">
        <v>0.99</v>
      </c>
      <c r="AC5">
        <v>0.25</v>
      </c>
      <c r="AD5">
        <v>122</v>
      </c>
      <c r="AE5">
        <v>2.9</v>
      </c>
      <c r="AF5">
        <v>1.29</v>
      </c>
      <c r="AG5">
        <v>6.16</v>
      </c>
      <c r="AH5">
        <v>4.05</v>
      </c>
      <c r="AI5">
        <v>1.33</v>
      </c>
      <c r="AJ5">
        <v>76</v>
      </c>
      <c r="AK5">
        <v>97.2</v>
      </c>
      <c r="AL5" s="4" t="str">
        <f t="shared" si="1"/>
        <v>0</v>
      </c>
      <c r="AM5">
        <v>286</v>
      </c>
      <c r="AN5">
        <v>0.96</v>
      </c>
      <c r="AO5">
        <v>1.5</v>
      </c>
      <c r="AP5">
        <v>19.5</v>
      </c>
      <c r="AQ5">
        <v>44.6</v>
      </c>
      <c r="AR5">
        <v>0.65</v>
      </c>
      <c r="AS5">
        <v>38</v>
      </c>
      <c r="AT5" s="4" t="str">
        <f t="shared" si="2"/>
        <v>0</v>
      </c>
      <c r="AU5">
        <v>41</v>
      </c>
      <c r="AV5">
        <v>26</v>
      </c>
      <c r="AW5" t="s">
        <v>47</v>
      </c>
      <c r="AX5">
        <f t="shared" si="3"/>
        <v>0</v>
      </c>
      <c r="AY5">
        <v>0.10717</v>
      </c>
    </row>
    <row r="6" spans="1:51">
      <c r="A6">
        <v>78</v>
      </c>
      <c r="B6">
        <v>0</v>
      </c>
      <c r="C6">
        <v>1</v>
      </c>
      <c r="D6">
        <v>58</v>
      </c>
      <c r="E6">
        <f t="shared" si="0"/>
        <v>0</v>
      </c>
      <c r="F6">
        <v>0</v>
      </c>
      <c r="G6">
        <v>9</v>
      </c>
      <c r="H6">
        <v>196</v>
      </c>
      <c r="I6">
        <v>5</v>
      </c>
      <c r="J6" t="s">
        <v>46</v>
      </c>
      <c r="K6">
        <v>0</v>
      </c>
      <c r="L6">
        <v>1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.16</v>
      </c>
      <c r="U6">
        <v>1.89</v>
      </c>
      <c r="V6">
        <v>161</v>
      </c>
      <c r="W6">
        <v>5.53</v>
      </c>
      <c r="X6">
        <v>168</v>
      </c>
      <c r="Y6">
        <v>39.7</v>
      </c>
      <c r="Z6">
        <v>8.56</v>
      </c>
      <c r="AA6">
        <v>4.88</v>
      </c>
      <c r="AB6">
        <v>2.68</v>
      </c>
      <c r="AC6">
        <v>0.87</v>
      </c>
      <c r="AD6">
        <v>153</v>
      </c>
      <c r="AE6">
        <v>1.8</v>
      </c>
      <c r="AF6">
        <v>0.85</v>
      </c>
      <c r="AG6">
        <v>3.65</v>
      </c>
      <c r="AH6">
        <v>1.93</v>
      </c>
      <c r="AI6">
        <v>1.15</v>
      </c>
      <c r="AJ6">
        <v>81</v>
      </c>
      <c r="AK6">
        <v>65.056</v>
      </c>
      <c r="AL6" s="4" t="str">
        <f t="shared" si="1"/>
        <v>0</v>
      </c>
      <c r="AM6">
        <v>507</v>
      </c>
      <c r="AN6">
        <v>1.41</v>
      </c>
      <c r="AO6">
        <v>1.41</v>
      </c>
      <c r="AP6">
        <v>10.8</v>
      </c>
      <c r="AQ6">
        <v>41.5</v>
      </c>
      <c r="AR6">
        <v>0.63</v>
      </c>
      <c r="AS6">
        <v>39</v>
      </c>
      <c r="AT6" s="4" t="str">
        <f t="shared" si="2"/>
        <v>0</v>
      </c>
      <c r="AU6">
        <v>42</v>
      </c>
      <c r="AV6">
        <v>26</v>
      </c>
      <c r="AW6" t="s">
        <v>47</v>
      </c>
      <c r="AX6">
        <f t="shared" si="3"/>
        <v>0</v>
      </c>
      <c r="AY6">
        <v>0.00669</v>
      </c>
    </row>
    <row r="7" spans="1:51">
      <c r="A7">
        <v>68</v>
      </c>
      <c r="B7">
        <v>0</v>
      </c>
      <c r="C7">
        <v>0</v>
      </c>
      <c r="D7">
        <v>72</v>
      </c>
      <c r="E7">
        <f t="shared" si="0"/>
        <v>1</v>
      </c>
      <c r="F7">
        <v>0</v>
      </c>
      <c r="G7">
        <v>3</v>
      </c>
      <c r="H7">
        <v>210.1</v>
      </c>
      <c r="I7">
        <v>12.2798667301285</v>
      </c>
      <c r="J7" t="s">
        <v>50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.52</v>
      </c>
      <c r="U7">
        <v>2.89</v>
      </c>
      <c r="V7">
        <v>751</v>
      </c>
      <c r="W7">
        <v>5.46</v>
      </c>
      <c r="X7">
        <v>163</v>
      </c>
      <c r="Y7">
        <v>40.6</v>
      </c>
      <c r="Z7">
        <v>8.68</v>
      </c>
      <c r="AA7">
        <v>5.79</v>
      </c>
      <c r="AB7">
        <v>1.99</v>
      </c>
      <c r="AC7">
        <v>0.63</v>
      </c>
      <c r="AD7">
        <v>307</v>
      </c>
      <c r="AE7">
        <v>1.2</v>
      </c>
      <c r="AF7">
        <v>1.16</v>
      </c>
      <c r="AG7">
        <v>5.45</v>
      </c>
      <c r="AH7">
        <v>3.58</v>
      </c>
      <c r="AI7">
        <v>1.24</v>
      </c>
      <c r="AJ7">
        <v>84</v>
      </c>
      <c r="AK7">
        <v>67.527</v>
      </c>
      <c r="AL7" s="4" t="str">
        <f t="shared" si="1"/>
        <v>0</v>
      </c>
      <c r="AM7">
        <v>280</v>
      </c>
      <c r="AN7">
        <v>1.72</v>
      </c>
      <c r="AO7">
        <v>2.28</v>
      </c>
      <c r="AP7">
        <v>10.5</v>
      </c>
      <c r="AQ7">
        <v>46.4</v>
      </c>
      <c r="AR7">
        <v>0.64</v>
      </c>
      <c r="AS7">
        <v>40</v>
      </c>
      <c r="AT7" s="4" t="str">
        <f t="shared" si="2"/>
        <v>0</v>
      </c>
      <c r="AU7">
        <v>43</v>
      </c>
      <c r="AV7">
        <v>26</v>
      </c>
      <c r="AW7" t="s">
        <v>47</v>
      </c>
      <c r="AX7">
        <f t="shared" si="3"/>
        <v>1</v>
      </c>
      <c r="AY7">
        <v>0.01611</v>
      </c>
    </row>
    <row r="8" spans="1:51">
      <c r="A8">
        <v>120</v>
      </c>
      <c r="B8">
        <v>0</v>
      </c>
      <c r="C8">
        <v>0</v>
      </c>
      <c r="D8">
        <v>58</v>
      </c>
      <c r="E8">
        <f t="shared" si="0"/>
        <v>0</v>
      </c>
      <c r="F8">
        <v>0</v>
      </c>
      <c r="G8">
        <v>24</v>
      </c>
      <c r="H8">
        <v>153.9</v>
      </c>
      <c r="I8">
        <v>12.1507472384665</v>
      </c>
      <c r="J8" t="s">
        <v>50</v>
      </c>
      <c r="K8">
        <v>1</v>
      </c>
      <c r="L8">
        <v>1</v>
      </c>
      <c r="M8">
        <v>1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.18</v>
      </c>
      <c r="U8">
        <v>2.7</v>
      </c>
      <c r="V8">
        <v>512.4</v>
      </c>
      <c r="W8">
        <v>4.04</v>
      </c>
      <c r="X8">
        <v>123</v>
      </c>
      <c r="Y8">
        <v>41.1</v>
      </c>
      <c r="Z8">
        <v>6.37</v>
      </c>
      <c r="AA8">
        <v>3.7</v>
      </c>
      <c r="AB8">
        <v>2.01</v>
      </c>
      <c r="AC8">
        <v>0.42</v>
      </c>
      <c r="AD8">
        <v>170</v>
      </c>
      <c r="AE8">
        <v>2.2</v>
      </c>
      <c r="AF8">
        <v>2.69</v>
      </c>
      <c r="AG8">
        <v>5.46</v>
      </c>
      <c r="AH8">
        <v>2.03</v>
      </c>
      <c r="AI8">
        <v>1.23</v>
      </c>
      <c r="AJ8">
        <v>63</v>
      </c>
      <c r="AK8">
        <v>89.3</v>
      </c>
      <c r="AL8" s="4" t="str">
        <f t="shared" si="1"/>
        <v>0</v>
      </c>
      <c r="AM8">
        <v>412</v>
      </c>
      <c r="AN8">
        <v>1.29</v>
      </c>
      <c r="AO8">
        <v>1.47</v>
      </c>
      <c r="AP8">
        <v>12.9</v>
      </c>
      <c r="AQ8">
        <v>44</v>
      </c>
      <c r="AR8">
        <v>0.6</v>
      </c>
      <c r="AS8">
        <v>39</v>
      </c>
      <c r="AT8" s="4" t="str">
        <f t="shared" si="2"/>
        <v>0</v>
      </c>
      <c r="AU8">
        <v>40</v>
      </c>
      <c r="AV8">
        <v>27</v>
      </c>
      <c r="AW8" t="s">
        <v>47</v>
      </c>
      <c r="AX8">
        <f t="shared" si="3"/>
        <v>0</v>
      </c>
      <c r="AY8">
        <v>0.01738</v>
      </c>
    </row>
    <row r="9" spans="1:51">
      <c r="A9">
        <v>81</v>
      </c>
      <c r="B9">
        <v>0</v>
      </c>
      <c r="C9">
        <v>0</v>
      </c>
      <c r="D9">
        <v>63</v>
      </c>
      <c r="E9">
        <f t="shared" si="0"/>
        <v>0</v>
      </c>
      <c r="F9">
        <v>0</v>
      </c>
      <c r="G9">
        <v>12</v>
      </c>
      <c r="H9">
        <v>183.1</v>
      </c>
      <c r="I9">
        <v>19.1698525395958</v>
      </c>
      <c r="J9" t="s">
        <v>50</v>
      </c>
      <c r="K9">
        <v>0</v>
      </c>
      <c r="L9">
        <v>1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.22</v>
      </c>
      <c r="U9">
        <v>2.8</v>
      </c>
      <c r="V9">
        <v>372.5</v>
      </c>
      <c r="W9">
        <v>5.42</v>
      </c>
      <c r="X9">
        <v>157</v>
      </c>
      <c r="Y9">
        <v>40.8</v>
      </c>
      <c r="Z9">
        <v>9.26</v>
      </c>
      <c r="AA9">
        <v>6.59</v>
      </c>
      <c r="AB9">
        <v>2.09</v>
      </c>
      <c r="AC9">
        <v>0.48</v>
      </c>
      <c r="AD9">
        <v>342</v>
      </c>
      <c r="AE9">
        <v>1.6</v>
      </c>
      <c r="AF9">
        <v>2.17</v>
      </c>
      <c r="AG9">
        <v>5.07</v>
      </c>
      <c r="AH9">
        <v>3.37</v>
      </c>
      <c r="AI9">
        <v>1.04</v>
      </c>
      <c r="AJ9">
        <v>63</v>
      </c>
      <c r="AK9">
        <v>50.219</v>
      </c>
      <c r="AL9" s="4" t="str">
        <f t="shared" si="1"/>
        <v>1</v>
      </c>
      <c r="AM9">
        <v>383</v>
      </c>
      <c r="AN9">
        <v>1.18</v>
      </c>
      <c r="AO9">
        <v>1.55</v>
      </c>
      <c r="AP9">
        <v>13.8</v>
      </c>
      <c r="AQ9">
        <v>45.5</v>
      </c>
      <c r="AR9">
        <v>0.62</v>
      </c>
      <c r="AS9">
        <v>43</v>
      </c>
      <c r="AT9" s="4" t="str">
        <f t="shared" si="2"/>
        <v>1</v>
      </c>
      <c r="AU9">
        <v>40</v>
      </c>
      <c r="AV9">
        <v>27</v>
      </c>
      <c r="AW9" t="s">
        <v>47</v>
      </c>
      <c r="AX9">
        <f t="shared" si="3"/>
        <v>2</v>
      </c>
      <c r="AY9">
        <v>0.05765</v>
      </c>
    </row>
    <row r="10" spans="1:51">
      <c r="A10">
        <v>70</v>
      </c>
      <c r="B10">
        <v>0</v>
      </c>
      <c r="C10">
        <v>0</v>
      </c>
      <c r="D10">
        <v>84</v>
      </c>
      <c r="E10">
        <f t="shared" si="0"/>
        <v>1</v>
      </c>
      <c r="F10">
        <v>0</v>
      </c>
      <c r="G10">
        <v>6</v>
      </c>
      <c r="H10">
        <v>180.6</v>
      </c>
      <c r="I10">
        <v>8.69324473975637</v>
      </c>
      <c r="J10" t="s">
        <v>46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v>0</v>
      </c>
      <c r="T10">
        <v>0.7</v>
      </c>
      <c r="U10">
        <v>3.21</v>
      </c>
      <c r="V10">
        <v>693.3</v>
      </c>
      <c r="W10">
        <v>3.67</v>
      </c>
      <c r="X10">
        <v>106</v>
      </c>
      <c r="Y10">
        <v>47.3</v>
      </c>
      <c r="Z10">
        <v>4.8</v>
      </c>
      <c r="AA10">
        <v>2.61</v>
      </c>
      <c r="AB10">
        <v>1.63</v>
      </c>
      <c r="AC10">
        <v>0.42</v>
      </c>
      <c r="AD10">
        <v>226</v>
      </c>
      <c r="AE10">
        <v>1.6</v>
      </c>
      <c r="AF10">
        <v>0.67</v>
      </c>
      <c r="AG10">
        <v>3.86</v>
      </c>
      <c r="AH10">
        <v>1.44</v>
      </c>
      <c r="AI10">
        <v>1.51</v>
      </c>
      <c r="AJ10">
        <v>69</v>
      </c>
      <c r="AK10">
        <v>55.589</v>
      </c>
      <c r="AL10" s="4" t="str">
        <f t="shared" si="1"/>
        <v>1</v>
      </c>
      <c r="AM10">
        <v>245</v>
      </c>
      <c r="AN10">
        <v>1.23</v>
      </c>
      <c r="AO10">
        <v>2.11</v>
      </c>
      <c r="AP10">
        <v>12.8</v>
      </c>
      <c r="AQ10">
        <v>43.7</v>
      </c>
      <c r="AR10">
        <v>0.58</v>
      </c>
      <c r="AS10">
        <v>39</v>
      </c>
      <c r="AT10" s="4" t="str">
        <f t="shared" si="2"/>
        <v>0</v>
      </c>
      <c r="AU10">
        <v>41</v>
      </c>
      <c r="AV10">
        <v>27</v>
      </c>
      <c r="AW10" t="s">
        <v>47</v>
      </c>
      <c r="AX10">
        <f t="shared" si="3"/>
        <v>2</v>
      </c>
      <c r="AY10">
        <v>0.05431</v>
      </c>
    </row>
    <row r="11" spans="1:51">
      <c r="A11">
        <v>262</v>
      </c>
      <c r="B11">
        <v>0</v>
      </c>
      <c r="C11">
        <v>0</v>
      </c>
      <c r="D11">
        <v>70</v>
      </c>
      <c r="E11">
        <f t="shared" si="0"/>
        <v>1</v>
      </c>
      <c r="F11">
        <v>0</v>
      </c>
      <c r="G11">
        <v>12</v>
      </c>
      <c r="H11">
        <v>187.7</v>
      </c>
      <c r="I11">
        <v>8.3111347895578</v>
      </c>
      <c r="J11" t="s">
        <v>46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2.44</v>
      </c>
      <c r="U11">
        <v>2.38</v>
      </c>
      <c r="V11">
        <v>567.8</v>
      </c>
      <c r="W11">
        <v>4.68</v>
      </c>
      <c r="X11">
        <v>149</v>
      </c>
      <c r="Y11">
        <v>45</v>
      </c>
      <c r="Z11">
        <v>6.2</v>
      </c>
      <c r="AA11">
        <v>3.63</v>
      </c>
      <c r="AB11">
        <v>2.12</v>
      </c>
      <c r="AC11">
        <v>0.39</v>
      </c>
      <c r="AD11">
        <v>263</v>
      </c>
      <c r="AE11">
        <v>3.3</v>
      </c>
      <c r="AF11">
        <v>1.09</v>
      </c>
      <c r="AG11">
        <v>5.13</v>
      </c>
      <c r="AH11">
        <v>2.83</v>
      </c>
      <c r="AI11">
        <v>1.75</v>
      </c>
      <c r="AJ11">
        <v>69</v>
      </c>
      <c r="AK11">
        <v>77.9</v>
      </c>
      <c r="AL11" s="4" t="str">
        <f t="shared" si="1"/>
        <v>0</v>
      </c>
      <c r="AM11">
        <v>263</v>
      </c>
      <c r="AN11">
        <v>1.21</v>
      </c>
      <c r="AO11">
        <v>2.23</v>
      </c>
      <c r="AP11">
        <v>17.8</v>
      </c>
      <c r="AQ11">
        <v>48.5</v>
      </c>
      <c r="AR11">
        <v>0.65</v>
      </c>
      <c r="AS11">
        <v>39</v>
      </c>
      <c r="AT11" s="4" t="str">
        <f t="shared" si="2"/>
        <v>0</v>
      </c>
      <c r="AU11">
        <v>43</v>
      </c>
      <c r="AV11">
        <v>27</v>
      </c>
      <c r="AW11" t="s">
        <v>47</v>
      </c>
      <c r="AX11">
        <f t="shared" si="3"/>
        <v>1</v>
      </c>
      <c r="AY11">
        <v>0.04128</v>
      </c>
    </row>
    <row r="12" spans="1:51">
      <c r="A12">
        <v>58</v>
      </c>
      <c r="B12">
        <v>1</v>
      </c>
      <c r="C12">
        <v>0</v>
      </c>
      <c r="D12">
        <v>50</v>
      </c>
      <c r="E12">
        <f t="shared" si="0"/>
        <v>0</v>
      </c>
      <c r="F12">
        <v>0</v>
      </c>
      <c r="G12">
        <v>12</v>
      </c>
      <c r="H12">
        <v>231.2</v>
      </c>
      <c r="I12">
        <v>12.1107266435986</v>
      </c>
      <c r="J12" t="s">
        <v>5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.31</v>
      </c>
      <c r="U12">
        <v>3</v>
      </c>
      <c r="V12">
        <v>216.6</v>
      </c>
      <c r="W12">
        <v>4.53</v>
      </c>
      <c r="X12">
        <v>134</v>
      </c>
      <c r="Y12">
        <v>43.1</v>
      </c>
      <c r="Z12">
        <v>7.99</v>
      </c>
      <c r="AA12">
        <v>4.94</v>
      </c>
      <c r="AB12">
        <v>2</v>
      </c>
      <c r="AC12">
        <v>0.87</v>
      </c>
      <c r="AD12">
        <v>293</v>
      </c>
      <c r="AE12">
        <v>41.8</v>
      </c>
      <c r="AF12">
        <v>1.14</v>
      </c>
      <c r="AG12">
        <v>3.85</v>
      </c>
      <c r="AH12">
        <v>2.11</v>
      </c>
      <c r="AI12">
        <v>1.1</v>
      </c>
      <c r="AJ12">
        <v>58</v>
      </c>
      <c r="AK12">
        <v>101.5</v>
      </c>
      <c r="AL12" s="4" t="str">
        <f t="shared" si="1"/>
        <v>0</v>
      </c>
      <c r="AM12">
        <v>276</v>
      </c>
      <c r="AN12">
        <v>1.46</v>
      </c>
      <c r="AO12">
        <v>1.15</v>
      </c>
      <c r="AP12">
        <v>10.2</v>
      </c>
      <c r="AQ12">
        <v>46.8</v>
      </c>
      <c r="AR12">
        <v>0.67</v>
      </c>
      <c r="AS12">
        <v>42</v>
      </c>
      <c r="AT12" s="4" t="str">
        <f t="shared" si="2"/>
        <v>0</v>
      </c>
      <c r="AU12">
        <v>43</v>
      </c>
      <c r="AV12">
        <v>27</v>
      </c>
      <c r="AW12" t="s">
        <v>47</v>
      </c>
      <c r="AX12">
        <f t="shared" si="3"/>
        <v>0</v>
      </c>
      <c r="AY12">
        <v>0.98901</v>
      </c>
    </row>
    <row r="13" spans="1:51">
      <c r="A13">
        <v>135</v>
      </c>
      <c r="B13">
        <v>1</v>
      </c>
      <c r="C13">
        <v>0</v>
      </c>
      <c r="D13">
        <v>78</v>
      </c>
      <c r="E13">
        <f t="shared" si="0"/>
        <v>1</v>
      </c>
      <c r="F13">
        <v>1</v>
      </c>
      <c r="G13">
        <v>12</v>
      </c>
      <c r="H13">
        <v>201.5</v>
      </c>
      <c r="I13">
        <v>30.7196029776675</v>
      </c>
      <c r="J13" t="s">
        <v>48</v>
      </c>
      <c r="K13">
        <v>0</v>
      </c>
      <c r="L13">
        <v>0</v>
      </c>
      <c r="M13">
        <v>0</v>
      </c>
      <c r="N13">
        <v>1</v>
      </c>
      <c r="O13">
        <v>1</v>
      </c>
      <c r="P13">
        <v>1</v>
      </c>
      <c r="Q13">
        <v>0</v>
      </c>
      <c r="R13">
        <v>0</v>
      </c>
      <c r="S13">
        <v>0</v>
      </c>
      <c r="T13">
        <v>0.68</v>
      </c>
      <c r="U13">
        <v>4</v>
      </c>
      <c r="V13">
        <v>646</v>
      </c>
      <c r="W13">
        <v>4.44</v>
      </c>
      <c r="X13">
        <v>136</v>
      </c>
      <c r="Y13">
        <v>43.3</v>
      </c>
      <c r="Z13">
        <v>4.26</v>
      </c>
      <c r="AA13">
        <v>2.39</v>
      </c>
      <c r="AB13">
        <v>1.44</v>
      </c>
      <c r="AC13">
        <v>0.31</v>
      </c>
      <c r="AD13">
        <v>168</v>
      </c>
      <c r="AE13">
        <v>6.9</v>
      </c>
      <c r="AF13">
        <v>1.07</v>
      </c>
      <c r="AG13">
        <v>4.61</v>
      </c>
      <c r="AH13">
        <v>2.85</v>
      </c>
      <c r="AI13">
        <v>1.15</v>
      </c>
      <c r="AJ13">
        <v>74</v>
      </c>
      <c r="AK13">
        <v>70.4</v>
      </c>
      <c r="AL13" s="4" t="str">
        <f t="shared" si="1"/>
        <v>0</v>
      </c>
      <c r="AM13">
        <v>325</v>
      </c>
      <c r="AN13">
        <v>1.39</v>
      </c>
      <c r="AO13">
        <v>2.96</v>
      </c>
      <c r="AP13">
        <v>16.5</v>
      </c>
      <c r="AQ13">
        <v>43.7</v>
      </c>
      <c r="AR13">
        <v>0.58</v>
      </c>
      <c r="AS13">
        <v>43</v>
      </c>
      <c r="AT13" s="4" t="str">
        <f t="shared" si="2"/>
        <v>1</v>
      </c>
      <c r="AU13">
        <v>44</v>
      </c>
      <c r="AV13">
        <v>27</v>
      </c>
      <c r="AW13" t="s">
        <v>47</v>
      </c>
      <c r="AX13">
        <f t="shared" si="3"/>
        <v>3</v>
      </c>
      <c r="AY13">
        <v>0.42309</v>
      </c>
    </row>
    <row r="14" spans="1:51">
      <c r="A14">
        <v>226</v>
      </c>
      <c r="B14">
        <v>0</v>
      </c>
      <c r="C14">
        <v>1</v>
      </c>
      <c r="D14">
        <v>54</v>
      </c>
      <c r="E14">
        <f t="shared" si="0"/>
        <v>0</v>
      </c>
      <c r="F14">
        <v>0</v>
      </c>
      <c r="G14">
        <v>24</v>
      </c>
      <c r="H14">
        <v>168.3</v>
      </c>
      <c r="I14">
        <v>8.73440285204991</v>
      </c>
      <c r="J14" t="s">
        <v>46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.28</v>
      </c>
      <c r="U14">
        <v>2.21</v>
      </c>
      <c r="V14">
        <v>614.7</v>
      </c>
      <c r="W14">
        <v>4.82</v>
      </c>
      <c r="X14">
        <v>154</v>
      </c>
      <c r="Y14">
        <v>43</v>
      </c>
      <c r="Z14">
        <v>4.8</v>
      </c>
      <c r="AA14">
        <v>2.3</v>
      </c>
      <c r="AB14">
        <v>1.82</v>
      </c>
      <c r="AC14">
        <v>0.37</v>
      </c>
      <c r="AD14">
        <v>175</v>
      </c>
      <c r="AE14">
        <v>0.9</v>
      </c>
      <c r="AF14">
        <v>1.24</v>
      </c>
      <c r="AG14">
        <v>5.05</v>
      </c>
      <c r="AH14">
        <v>3.15</v>
      </c>
      <c r="AI14">
        <v>1.58</v>
      </c>
      <c r="AJ14">
        <v>75</v>
      </c>
      <c r="AK14">
        <v>99.6</v>
      </c>
      <c r="AL14" s="4" t="str">
        <f t="shared" si="1"/>
        <v>0</v>
      </c>
      <c r="AM14">
        <v>343</v>
      </c>
      <c r="AN14">
        <v>0.9</v>
      </c>
      <c r="AO14">
        <v>1.17</v>
      </c>
      <c r="AP14">
        <v>18</v>
      </c>
      <c r="AQ14">
        <v>40.5</v>
      </c>
      <c r="AR14">
        <v>0.66</v>
      </c>
      <c r="AS14">
        <v>43</v>
      </c>
      <c r="AT14" s="4" t="str">
        <f t="shared" si="2"/>
        <v>1</v>
      </c>
      <c r="AU14">
        <v>44</v>
      </c>
      <c r="AV14">
        <v>27</v>
      </c>
      <c r="AW14" t="s">
        <v>47</v>
      </c>
      <c r="AX14">
        <f t="shared" si="3"/>
        <v>1</v>
      </c>
      <c r="AY14">
        <v>0.0406</v>
      </c>
    </row>
    <row r="15" spans="1:51">
      <c r="A15">
        <v>103</v>
      </c>
      <c r="B15">
        <v>1</v>
      </c>
      <c r="C15">
        <v>0</v>
      </c>
      <c r="D15">
        <v>72</v>
      </c>
      <c r="E15">
        <f t="shared" si="0"/>
        <v>1</v>
      </c>
      <c r="F15">
        <v>0</v>
      </c>
      <c r="G15">
        <v>6</v>
      </c>
      <c r="H15">
        <v>238.7</v>
      </c>
      <c r="I15">
        <v>21.9941348973607</v>
      </c>
      <c r="J15" t="s">
        <v>49</v>
      </c>
      <c r="K15">
        <v>1</v>
      </c>
      <c r="L15">
        <v>1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1.24</v>
      </c>
      <c r="U15">
        <v>3.46</v>
      </c>
      <c r="V15">
        <v>1242</v>
      </c>
      <c r="W15">
        <v>3.95</v>
      </c>
      <c r="X15">
        <v>124</v>
      </c>
      <c r="Y15">
        <v>46.3</v>
      </c>
      <c r="Z15">
        <v>5.26</v>
      </c>
      <c r="AA15">
        <v>2.65</v>
      </c>
      <c r="AB15">
        <v>1.79</v>
      </c>
      <c r="AC15">
        <v>0.79</v>
      </c>
      <c r="AD15">
        <v>228</v>
      </c>
      <c r="AE15">
        <v>8</v>
      </c>
      <c r="AF15">
        <v>0.97</v>
      </c>
      <c r="AG15">
        <v>3.87</v>
      </c>
      <c r="AH15">
        <v>2.09</v>
      </c>
      <c r="AI15">
        <v>1.16</v>
      </c>
      <c r="AJ15">
        <v>66</v>
      </c>
      <c r="AK15">
        <v>53.023</v>
      </c>
      <c r="AL15" s="4" t="str">
        <f t="shared" si="1"/>
        <v>1</v>
      </c>
      <c r="AM15">
        <v>437</v>
      </c>
      <c r="AN15">
        <v>1.7</v>
      </c>
      <c r="AO15">
        <v>3.55</v>
      </c>
      <c r="AP15">
        <v>11.3</v>
      </c>
      <c r="AQ15">
        <v>41.6</v>
      </c>
      <c r="AR15">
        <v>0.64</v>
      </c>
      <c r="AS15">
        <v>46</v>
      </c>
      <c r="AT15" s="4" t="str">
        <f t="shared" si="2"/>
        <v>1</v>
      </c>
      <c r="AU15">
        <v>44</v>
      </c>
      <c r="AV15">
        <v>27</v>
      </c>
      <c r="AW15" t="s">
        <v>47</v>
      </c>
      <c r="AX15">
        <f t="shared" si="3"/>
        <v>3</v>
      </c>
      <c r="AY15">
        <v>0.65885</v>
      </c>
    </row>
    <row r="16" spans="1:51">
      <c r="A16">
        <v>85</v>
      </c>
      <c r="B16">
        <v>1</v>
      </c>
      <c r="C16">
        <v>0</v>
      </c>
      <c r="D16">
        <v>61</v>
      </c>
      <c r="E16">
        <f t="shared" si="0"/>
        <v>0</v>
      </c>
      <c r="F16">
        <v>1</v>
      </c>
      <c r="G16">
        <v>24</v>
      </c>
      <c r="H16">
        <v>176.7</v>
      </c>
      <c r="I16">
        <v>54.102999434069</v>
      </c>
      <c r="J16" t="s">
        <v>48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.13</v>
      </c>
      <c r="U16">
        <v>2.94</v>
      </c>
      <c r="V16">
        <v>2066</v>
      </c>
      <c r="W16">
        <v>3.91</v>
      </c>
      <c r="X16">
        <v>121</v>
      </c>
      <c r="Y16">
        <v>46.6</v>
      </c>
      <c r="Z16">
        <v>6.23</v>
      </c>
      <c r="AA16">
        <v>4.34</v>
      </c>
      <c r="AB16">
        <v>1.31</v>
      </c>
      <c r="AC16">
        <v>0.46</v>
      </c>
      <c r="AD16">
        <v>205</v>
      </c>
      <c r="AE16">
        <v>6.2</v>
      </c>
      <c r="AF16">
        <v>1.58</v>
      </c>
      <c r="AG16">
        <v>4.81</v>
      </c>
      <c r="AH16">
        <v>3.39</v>
      </c>
      <c r="AI16">
        <v>1.01</v>
      </c>
      <c r="AJ16">
        <v>58</v>
      </c>
      <c r="AK16">
        <v>46.47</v>
      </c>
      <c r="AL16" s="4" t="str">
        <f t="shared" si="1"/>
        <v>1</v>
      </c>
      <c r="AM16">
        <v>363</v>
      </c>
      <c r="AN16">
        <v>1.61</v>
      </c>
      <c r="AO16">
        <v>1.51</v>
      </c>
      <c r="AP16">
        <v>13.2</v>
      </c>
      <c r="AQ16">
        <v>42.7</v>
      </c>
      <c r="AR16">
        <v>0.64</v>
      </c>
      <c r="AS16">
        <v>42</v>
      </c>
      <c r="AT16" s="4" t="str">
        <f t="shared" si="2"/>
        <v>0</v>
      </c>
      <c r="AU16">
        <v>45</v>
      </c>
      <c r="AV16">
        <v>27</v>
      </c>
      <c r="AW16" t="s">
        <v>47</v>
      </c>
      <c r="AX16">
        <f t="shared" si="3"/>
        <v>2</v>
      </c>
      <c r="AY16">
        <v>0.87304</v>
      </c>
    </row>
    <row r="17" spans="1:51">
      <c r="A17">
        <v>32</v>
      </c>
      <c r="B17">
        <v>1</v>
      </c>
      <c r="C17">
        <v>0</v>
      </c>
      <c r="D17">
        <v>69</v>
      </c>
      <c r="E17">
        <f t="shared" si="0"/>
        <v>1</v>
      </c>
      <c r="F17">
        <v>1</v>
      </c>
      <c r="G17">
        <v>24</v>
      </c>
      <c r="H17">
        <v>220.9</v>
      </c>
      <c r="I17">
        <v>50.2037120869172</v>
      </c>
      <c r="J17" t="s">
        <v>48</v>
      </c>
      <c r="K17">
        <v>1</v>
      </c>
      <c r="L17">
        <v>1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.12</v>
      </c>
      <c r="U17">
        <v>2.78</v>
      </c>
      <c r="V17">
        <v>618</v>
      </c>
      <c r="W17">
        <v>4.46</v>
      </c>
      <c r="X17">
        <v>133</v>
      </c>
      <c r="Y17">
        <v>46.6</v>
      </c>
      <c r="Z17">
        <v>7.13</v>
      </c>
      <c r="AA17">
        <v>5.63</v>
      </c>
      <c r="AB17">
        <v>1.08</v>
      </c>
      <c r="AC17">
        <v>0.34</v>
      </c>
      <c r="AD17">
        <v>191</v>
      </c>
      <c r="AE17">
        <v>8</v>
      </c>
      <c r="AF17">
        <v>1.96</v>
      </c>
      <c r="AG17">
        <v>3.12</v>
      </c>
      <c r="AH17">
        <v>1.33</v>
      </c>
      <c r="AI17">
        <v>1.21</v>
      </c>
      <c r="AJ17">
        <v>54</v>
      </c>
      <c r="AK17">
        <v>102.7</v>
      </c>
      <c r="AL17" s="4" t="str">
        <f t="shared" si="1"/>
        <v>0</v>
      </c>
      <c r="AM17">
        <v>326</v>
      </c>
      <c r="AN17">
        <v>1.91</v>
      </c>
      <c r="AO17">
        <v>1.27</v>
      </c>
      <c r="AP17">
        <v>11.8</v>
      </c>
      <c r="AQ17">
        <v>45.4</v>
      </c>
      <c r="AR17">
        <v>0.66</v>
      </c>
      <c r="AS17">
        <v>47</v>
      </c>
      <c r="AT17" s="4" t="str">
        <f t="shared" si="2"/>
        <v>1</v>
      </c>
      <c r="AU17">
        <v>45</v>
      </c>
      <c r="AV17">
        <v>27</v>
      </c>
      <c r="AW17" t="s">
        <v>47</v>
      </c>
      <c r="AX17">
        <f t="shared" si="3"/>
        <v>3</v>
      </c>
      <c r="AY17">
        <v>0.95646</v>
      </c>
    </row>
    <row r="18" spans="1:51">
      <c r="A18">
        <v>267</v>
      </c>
      <c r="B18">
        <v>1</v>
      </c>
      <c r="C18">
        <v>1</v>
      </c>
      <c r="D18">
        <v>69</v>
      </c>
      <c r="E18">
        <f t="shared" si="0"/>
        <v>1</v>
      </c>
      <c r="F18">
        <v>0</v>
      </c>
      <c r="G18">
        <v>18</v>
      </c>
      <c r="H18">
        <v>198.8</v>
      </c>
      <c r="I18">
        <v>17.8068410462777</v>
      </c>
      <c r="J18" t="s">
        <v>5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.33</v>
      </c>
      <c r="U18">
        <v>2.4</v>
      </c>
      <c r="V18">
        <v>478</v>
      </c>
      <c r="W18">
        <v>4.99</v>
      </c>
      <c r="X18">
        <v>162</v>
      </c>
      <c r="Y18">
        <v>51.5</v>
      </c>
      <c r="Z18">
        <v>7.73</v>
      </c>
      <c r="AA18">
        <v>5.1</v>
      </c>
      <c r="AB18">
        <v>1.95</v>
      </c>
      <c r="AC18">
        <v>0.6</v>
      </c>
      <c r="AD18">
        <v>218</v>
      </c>
      <c r="AE18">
        <v>1.3</v>
      </c>
      <c r="AF18">
        <v>0.74</v>
      </c>
      <c r="AG18">
        <v>3.98</v>
      </c>
      <c r="AH18">
        <v>2.34</v>
      </c>
      <c r="AI18">
        <v>1.22</v>
      </c>
      <c r="AJ18">
        <v>75</v>
      </c>
      <c r="AK18">
        <v>95.8</v>
      </c>
      <c r="AL18" s="4" t="str">
        <f t="shared" si="1"/>
        <v>0</v>
      </c>
      <c r="AM18">
        <v>315</v>
      </c>
      <c r="AN18">
        <v>1.09</v>
      </c>
      <c r="AO18">
        <v>1.29</v>
      </c>
      <c r="AP18">
        <v>17.2</v>
      </c>
      <c r="AQ18">
        <v>39.9</v>
      </c>
      <c r="AR18">
        <v>0.61</v>
      </c>
      <c r="AS18">
        <v>40</v>
      </c>
      <c r="AT18" s="4" t="str">
        <f t="shared" si="2"/>
        <v>0</v>
      </c>
      <c r="AU18">
        <v>46</v>
      </c>
      <c r="AV18">
        <v>27</v>
      </c>
      <c r="AW18" t="s">
        <v>47</v>
      </c>
      <c r="AX18">
        <f t="shared" si="3"/>
        <v>1</v>
      </c>
      <c r="AY18">
        <v>0.27901</v>
      </c>
    </row>
    <row r="19" spans="1:51">
      <c r="A19">
        <v>21</v>
      </c>
      <c r="B19">
        <v>0</v>
      </c>
      <c r="C19">
        <v>0</v>
      </c>
      <c r="D19">
        <v>58</v>
      </c>
      <c r="E19">
        <f t="shared" si="0"/>
        <v>0</v>
      </c>
      <c r="F19">
        <v>0</v>
      </c>
      <c r="G19">
        <v>4</v>
      </c>
      <c r="H19">
        <v>220.2</v>
      </c>
      <c r="I19">
        <v>11.8982742960945</v>
      </c>
      <c r="J19" t="s">
        <v>5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.21</v>
      </c>
      <c r="U19">
        <v>3.3</v>
      </c>
      <c r="V19">
        <v>197.4</v>
      </c>
      <c r="W19">
        <v>5.14</v>
      </c>
      <c r="X19">
        <v>148</v>
      </c>
      <c r="Y19">
        <v>38.1</v>
      </c>
      <c r="Z19">
        <v>5.61</v>
      </c>
      <c r="AA19">
        <v>4.01</v>
      </c>
      <c r="AB19">
        <v>1.11</v>
      </c>
      <c r="AC19">
        <v>0.44</v>
      </c>
      <c r="AD19">
        <v>243</v>
      </c>
      <c r="AE19">
        <v>3.7</v>
      </c>
      <c r="AF19">
        <v>1.09</v>
      </c>
      <c r="AG19">
        <v>3.94</v>
      </c>
      <c r="AH19">
        <v>2.15</v>
      </c>
      <c r="AI19">
        <v>1.31</v>
      </c>
      <c r="AJ19">
        <v>65</v>
      </c>
      <c r="AK19">
        <v>85.9</v>
      </c>
      <c r="AL19" s="4" t="str">
        <f t="shared" si="1"/>
        <v>0</v>
      </c>
      <c r="AM19">
        <v>439</v>
      </c>
      <c r="AN19">
        <v>0.68</v>
      </c>
      <c r="AO19">
        <v>1.38</v>
      </c>
      <c r="AP19">
        <v>11.4</v>
      </c>
      <c r="AQ19">
        <v>43.6</v>
      </c>
      <c r="AR19">
        <v>0.68</v>
      </c>
      <c r="AS19">
        <v>42</v>
      </c>
      <c r="AT19" s="4" t="str">
        <f t="shared" si="2"/>
        <v>0</v>
      </c>
      <c r="AU19">
        <v>46</v>
      </c>
      <c r="AV19">
        <v>27</v>
      </c>
      <c r="AW19" t="s">
        <v>47</v>
      </c>
      <c r="AX19">
        <f t="shared" si="3"/>
        <v>0</v>
      </c>
      <c r="AY19">
        <v>0.02078</v>
      </c>
    </row>
    <row r="20" spans="1:51">
      <c r="A20">
        <v>139</v>
      </c>
      <c r="B20">
        <v>0</v>
      </c>
      <c r="C20">
        <v>0</v>
      </c>
      <c r="D20">
        <v>72</v>
      </c>
      <c r="E20">
        <f t="shared" si="0"/>
        <v>1</v>
      </c>
      <c r="F20">
        <v>0</v>
      </c>
      <c r="G20">
        <v>12</v>
      </c>
      <c r="H20">
        <v>189.3</v>
      </c>
      <c r="I20">
        <v>16.851558372953</v>
      </c>
      <c r="J20" t="s">
        <v>5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.35</v>
      </c>
      <c r="U20">
        <v>3</v>
      </c>
      <c r="V20">
        <v>856.2</v>
      </c>
      <c r="W20">
        <v>4.85</v>
      </c>
      <c r="X20">
        <v>146</v>
      </c>
      <c r="Y20">
        <v>42.9</v>
      </c>
      <c r="Z20">
        <v>7.3</v>
      </c>
      <c r="AA20">
        <v>5.5</v>
      </c>
      <c r="AB20">
        <v>0.97</v>
      </c>
      <c r="AC20">
        <v>0.7</v>
      </c>
      <c r="AD20">
        <v>220</v>
      </c>
      <c r="AE20">
        <v>2.8</v>
      </c>
      <c r="AF20">
        <v>1.26</v>
      </c>
      <c r="AG20">
        <v>4.32</v>
      </c>
      <c r="AH20">
        <v>1.98</v>
      </c>
      <c r="AI20">
        <v>1.15</v>
      </c>
      <c r="AJ20">
        <v>75</v>
      </c>
      <c r="AK20">
        <v>69.5</v>
      </c>
      <c r="AL20" s="4" t="str">
        <f t="shared" si="1"/>
        <v>0</v>
      </c>
      <c r="AM20">
        <v>339</v>
      </c>
      <c r="AN20">
        <v>1.46</v>
      </c>
      <c r="AO20">
        <v>3.76</v>
      </c>
      <c r="AP20">
        <v>18.7</v>
      </c>
      <c r="AQ20">
        <v>38.9</v>
      </c>
      <c r="AR20">
        <v>0.66</v>
      </c>
      <c r="AS20">
        <v>37</v>
      </c>
      <c r="AT20" s="4" t="str">
        <f t="shared" si="2"/>
        <v>0</v>
      </c>
      <c r="AU20">
        <v>47</v>
      </c>
      <c r="AV20">
        <v>27</v>
      </c>
      <c r="AW20" t="s">
        <v>47</v>
      </c>
      <c r="AX20">
        <f t="shared" si="3"/>
        <v>1</v>
      </c>
      <c r="AY20">
        <v>0.02748</v>
      </c>
    </row>
    <row r="21" spans="1:51">
      <c r="A21">
        <v>216</v>
      </c>
      <c r="B21">
        <v>1</v>
      </c>
      <c r="C21">
        <v>0</v>
      </c>
      <c r="D21">
        <v>72</v>
      </c>
      <c r="E21">
        <f t="shared" si="0"/>
        <v>1</v>
      </c>
      <c r="F21">
        <v>1</v>
      </c>
      <c r="G21">
        <v>15</v>
      </c>
      <c r="H21">
        <v>241.5</v>
      </c>
      <c r="I21">
        <v>33.6231884057971</v>
      </c>
      <c r="J21" t="s">
        <v>48</v>
      </c>
      <c r="K21">
        <v>1</v>
      </c>
      <c r="L21">
        <v>1</v>
      </c>
      <c r="M21">
        <v>1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.46</v>
      </c>
      <c r="U21">
        <v>2.84</v>
      </c>
      <c r="V21">
        <v>1175</v>
      </c>
      <c r="W21">
        <v>4.56</v>
      </c>
      <c r="X21">
        <v>146</v>
      </c>
      <c r="Y21">
        <v>44.6</v>
      </c>
      <c r="Z21">
        <v>6.3</v>
      </c>
      <c r="AA21">
        <v>2.91</v>
      </c>
      <c r="AB21">
        <v>2.56</v>
      </c>
      <c r="AC21">
        <v>0.74</v>
      </c>
      <c r="AD21">
        <v>230</v>
      </c>
      <c r="AE21">
        <v>5.2</v>
      </c>
      <c r="AF21">
        <v>1.5</v>
      </c>
      <c r="AG21">
        <v>3.65</v>
      </c>
      <c r="AH21">
        <v>1.66</v>
      </c>
      <c r="AI21">
        <v>1.12</v>
      </c>
      <c r="AJ21">
        <v>71</v>
      </c>
      <c r="AK21">
        <v>73.2</v>
      </c>
      <c r="AL21" s="4" t="str">
        <f t="shared" si="1"/>
        <v>0</v>
      </c>
      <c r="AM21">
        <v>486.9</v>
      </c>
      <c r="AN21">
        <v>1.19</v>
      </c>
      <c r="AO21">
        <v>3.05</v>
      </c>
      <c r="AP21">
        <v>17.8</v>
      </c>
      <c r="AQ21">
        <v>45.5</v>
      </c>
      <c r="AR21">
        <v>0.54</v>
      </c>
      <c r="AS21">
        <v>46</v>
      </c>
      <c r="AT21" s="4" t="str">
        <f t="shared" si="2"/>
        <v>1</v>
      </c>
      <c r="AU21">
        <v>48</v>
      </c>
      <c r="AV21">
        <v>27</v>
      </c>
      <c r="AW21" t="s">
        <v>47</v>
      </c>
      <c r="AX21">
        <f t="shared" si="3"/>
        <v>3</v>
      </c>
      <c r="AY21">
        <v>0.64363</v>
      </c>
    </row>
    <row r="22" spans="1:51">
      <c r="A22">
        <v>64</v>
      </c>
      <c r="B22">
        <v>1</v>
      </c>
      <c r="C22">
        <v>0</v>
      </c>
      <c r="D22">
        <v>77</v>
      </c>
      <c r="E22">
        <f t="shared" si="0"/>
        <v>1</v>
      </c>
      <c r="F22">
        <v>1</v>
      </c>
      <c r="G22">
        <v>36</v>
      </c>
      <c r="H22">
        <v>254.8</v>
      </c>
      <c r="I22">
        <v>13.3045525902669</v>
      </c>
      <c r="J22" t="s">
        <v>50</v>
      </c>
      <c r="K22">
        <v>1</v>
      </c>
      <c r="L22">
        <v>1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.2</v>
      </c>
      <c r="U22">
        <v>3.28</v>
      </c>
      <c r="V22">
        <v>509</v>
      </c>
      <c r="W22">
        <v>5.39</v>
      </c>
      <c r="X22">
        <v>156</v>
      </c>
      <c r="Y22">
        <v>52.7</v>
      </c>
      <c r="Z22">
        <v>7.63</v>
      </c>
      <c r="AA22">
        <v>4.47</v>
      </c>
      <c r="AB22">
        <v>1.46</v>
      </c>
      <c r="AC22">
        <v>0.49</v>
      </c>
      <c r="AD22">
        <v>279</v>
      </c>
      <c r="AE22">
        <v>5.2</v>
      </c>
      <c r="AF22">
        <v>1.72</v>
      </c>
      <c r="AG22">
        <v>4.75</v>
      </c>
      <c r="AH22">
        <v>3.28</v>
      </c>
      <c r="AI22">
        <v>1.04</v>
      </c>
      <c r="AJ22">
        <v>68</v>
      </c>
      <c r="AK22">
        <v>54.413</v>
      </c>
      <c r="AL22" s="4" t="str">
        <f t="shared" si="1"/>
        <v>1</v>
      </c>
      <c r="AM22">
        <v>438</v>
      </c>
      <c r="AN22">
        <v>1.45</v>
      </c>
      <c r="AO22">
        <v>2.73</v>
      </c>
      <c r="AP22">
        <v>9.4</v>
      </c>
      <c r="AQ22">
        <v>47.7</v>
      </c>
      <c r="AR22">
        <v>0.6</v>
      </c>
      <c r="AS22">
        <v>46</v>
      </c>
      <c r="AT22" s="4" t="str">
        <f t="shared" si="2"/>
        <v>1</v>
      </c>
      <c r="AU22">
        <v>36</v>
      </c>
      <c r="AV22">
        <v>28</v>
      </c>
      <c r="AW22" t="s">
        <v>47</v>
      </c>
      <c r="AX22">
        <f t="shared" si="3"/>
        <v>4</v>
      </c>
      <c r="AY22">
        <v>0.74677</v>
      </c>
    </row>
    <row r="23" spans="1:51">
      <c r="A23">
        <v>183</v>
      </c>
      <c r="B23">
        <v>0</v>
      </c>
      <c r="C23">
        <v>0</v>
      </c>
      <c r="D23">
        <v>64</v>
      </c>
      <c r="E23">
        <f t="shared" si="0"/>
        <v>0</v>
      </c>
      <c r="F23">
        <v>0</v>
      </c>
      <c r="G23">
        <v>7.2</v>
      </c>
      <c r="H23">
        <v>214.5</v>
      </c>
      <c r="I23">
        <v>33.6130536130536</v>
      </c>
      <c r="J23" t="s">
        <v>48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1</v>
      </c>
      <c r="S23">
        <v>0</v>
      </c>
      <c r="T23">
        <v>0.2</v>
      </c>
      <c r="U23">
        <v>3.35</v>
      </c>
      <c r="V23">
        <v>467.1</v>
      </c>
      <c r="W23">
        <v>3.49</v>
      </c>
      <c r="X23">
        <v>110</v>
      </c>
      <c r="Y23">
        <v>42.8</v>
      </c>
      <c r="Z23">
        <v>3.88</v>
      </c>
      <c r="AA23">
        <v>2.14</v>
      </c>
      <c r="AB23">
        <v>1.1</v>
      </c>
      <c r="AC23">
        <v>0.48</v>
      </c>
      <c r="AD23">
        <v>159</v>
      </c>
      <c r="AE23">
        <v>4.7</v>
      </c>
      <c r="AF23">
        <v>0.97</v>
      </c>
      <c r="AG23">
        <v>3.24</v>
      </c>
      <c r="AH23">
        <v>1.74</v>
      </c>
      <c r="AI23">
        <v>0.84</v>
      </c>
      <c r="AJ23">
        <v>73</v>
      </c>
      <c r="AK23">
        <v>74.5</v>
      </c>
      <c r="AL23" s="4" t="str">
        <f t="shared" si="1"/>
        <v>0</v>
      </c>
      <c r="AM23">
        <v>544</v>
      </c>
      <c r="AN23">
        <v>1.37</v>
      </c>
      <c r="AO23">
        <v>2.72</v>
      </c>
      <c r="AP23">
        <v>17.8</v>
      </c>
      <c r="AQ23">
        <v>38.1</v>
      </c>
      <c r="AR23">
        <v>0.61</v>
      </c>
      <c r="AS23">
        <v>38</v>
      </c>
      <c r="AT23" s="4" t="str">
        <f t="shared" si="2"/>
        <v>0</v>
      </c>
      <c r="AU23">
        <v>40</v>
      </c>
      <c r="AV23">
        <v>28</v>
      </c>
      <c r="AW23" t="s">
        <v>47</v>
      </c>
      <c r="AX23">
        <f t="shared" si="3"/>
        <v>0</v>
      </c>
      <c r="AY23">
        <v>0.14842</v>
      </c>
    </row>
    <row r="24" spans="1:51">
      <c r="A24">
        <v>74</v>
      </c>
      <c r="B24">
        <v>0</v>
      </c>
      <c r="C24">
        <v>1</v>
      </c>
      <c r="D24">
        <v>81</v>
      </c>
      <c r="E24">
        <f t="shared" si="0"/>
        <v>1</v>
      </c>
      <c r="F24">
        <v>0</v>
      </c>
      <c r="G24">
        <v>30</v>
      </c>
      <c r="H24">
        <v>187.8</v>
      </c>
      <c r="I24">
        <v>6.76251331203408</v>
      </c>
      <c r="J24" t="s">
        <v>46</v>
      </c>
      <c r="K24">
        <v>0</v>
      </c>
      <c r="L24">
        <v>0</v>
      </c>
      <c r="M24">
        <v>0</v>
      </c>
      <c r="N24">
        <v>1</v>
      </c>
      <c r="O24">
        <v>1</v>
      </c>
      <c r="P24">
        <v>0</v>
      </c>
      <c r="Q24">
        <v>0</v>
      </c>
      <c r="R24">
        <v>1</v>
      </c>
      <c r="S24">
        <v>1</v>
      </c>
      <c r="T24">
        <v>0.82</v>
      </c>
      <c r="U24">
        <v>7.68</v>
      </c>
      <c r="V24">
        <v>401.5</v>
      </c>
      <c r="W24">
        <v>4.58</v>
      </c>
      <c r="X24">
        <v>139</v>
      </c>
      <c r="Y24">
        <v>43.1</v>
      </c>
      <c r="Z24">
        <v>10.24</v>
      </c>
      <c r="AA24">
        <v>8.91</v>
      </c>
      <c r="AB24">
        <v>1.12</v>
      </c>
      <c r="AC24">
        <v>0.2</v>
      </c>
      <c r="AD24">
        <v>280</v>
      </c>
      <c r="AE24">
        <v>4.5</v>
      </c>
      <c r="AF24">
        <v>0.7</v>
      </c>
      <c r="AG24">
        <v>3.54</v>
      </c>
      <c r="AH24">
        <v>2.12</v>
      </c>
      <c r="AI24">
        <v>1.08</v>
      </c>
      <c r="AJ24">
        <v>71</v>
      </c>
      <c r="AK24">
        <v>57.13</v>
      </c>
      <c r="AL24" s="4" t="str">
        <f t="shared" si="1"/>
        <v>1</v>
      </c>
      <c r="AM24">
        <v>150</v>
      </c>
      <c r="AN24">
        <v>1.29</v>
      </c>
      <c r="AO24">
        <v>2.01</v>
      </c>
      <c r="AP24">
        <v>13</v>
      </c>
      <c r="AQ24">
        <v>44.6</v>
      </c>
      <c r="AR24">
        <v>0.6</v>
      </c>
      <c r="AS24">
        <v>39</v>
      </c>
      <c r="AT24" s="4" t="str">
        <f t="shared" si="2"/>
        <v>0</v>
      </c>
      <c r="AU24">
        <v>40</v>
      </c>
      <c r="AV24">
        <v>28</v>
      </c>
      <c r="AW24" t="s">
        <v>47</v>
      </c>
      <c r="AX24">
        <f t="shared" si="3"/>
        <v>2</v>
      </c>
      <c r="AY24">
        <v>0.02891</v>
      </c>
    </row>
    <row r="25" spans="1:51">
      <c r="A25">
        <v>117</v>
      </c>
      <c r="B25">
        <v>1</v>
      </c>
      <c r="C25">
        <v>0</v>
      </c>
      <c r="D25">
        <v>65</v>
      </c>
      <c r="E25">
        <f t="shared" si="0"/>
        <v>0</v>
      </c>
      <c r="F25">
        <v>1</v>
      </c>
      <c r="G25">
        <v>12</v>
      </c>
      <c r="H25">
        <v>199.5</v>
      </c>
      <c r="I25">
        <v>21.3533834586466</v>
      </c>
      <c r="J25" t="s">
        <v>49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.29</v>
      </c>
      <c r="U25">
        <v>2.72</v>
      </c>
      <c r="V25">
        <v>526.1</v>
      </c>
      <c r="W25">
        <v>4.12</v>
      </c>
      <c r="X25">
        <v>129</v>
      </c>
      <c r="Y25">
        <v>46.6</v>
      </c>
      <c r="Z25">
        <v>3.39</v>
      </c>
      <c r="AA25">
        <v>1.7</v>
      </c>
      <c r="AB25">
        <v>1.34</v>
      </c>
      <c r="AC25">
        <v>0.3</v>
      </c>
      <c r="AD25">
        <v>248</v>
      </c>
      <c r="AE25">
        <v>8</v>
      </c>
      <c r="AF25">
        <v>0.58</v>
      </c>
      <c r="AG25">
        <v>4.05</v>
      </c>
      <c r="AH25">
        <v>2.2</v>
      </c>
      <c r="AI25">
        <v>1.64</v>
      </c>
      <c r="AJ25">
        <v>57</v>
      </c>
      <c r="AK25">
        <v>97.3</v>
      </c>
      <c r="AL25" s="4" t="str">
        <f t="shared" si="1"/>
        <v>0</v>
      </c>
      <c r="AM25">
        <v>193</v>
      </c>
      <c r="AN25">
        <v>1.03</v>
      </c>
      <c r="AO25">
        <v>1.13</v>
      </c>
      <c r="AP25">
        <v>14.6</v>
      </c>
      <c r="AQ25">
        <v>49.5</v>
      </c>
      <c r="AR25">
        <v>0.59</v>
      </c>
      <c r="AS25">
        <v>46</v>
      </c>
      <c r="AT25" s="4" t="str">
        <f t="shared" si="2"/>
        <v>1</v>
      </c>
      <c r="AU25">
        <v>42</v>
      </c>
      <c r="AV25">
        <v>28</v>
      </c>
      <c r="AW25" t="s">
        <v>47</v>
      </c>
      <c r="AX25">
        <f t="shared" si="3"/>
        <v>2</v>
      </c>
      <c r="AY25">
        <v>0.66481</v>
      </c>
    </row>
    <row r="26" spans="1:51">
      <c r="A26">
        <v>18</v>
      </c>
      <c r="B26">
        <v>0</v>
      </c>
      <c r="C26">
        <v>1</v>
      </c>
      <c r="D26">
        <v>73</v>
      </c>
      <c r="E26">
        <f t="shared" si="0"/>
        <v>1</v>
      </c>
      <c r="F26">
        <v>1</v>
      </c>
      <c r="G26">
        <v>72</v>
      </c>
      <c r="H26">
        <v>246.3</v>
      </c>
      <c r="I26">
        <v>8.24198132358912</v>
      </c>
      <c r="J26" t="s">
        <v>46</v>
      </c>
      <c r="K26">
        <v>1</v>
      </c>
      <c r="L26">
        <v>1</v>
      </c>
      <c r="M26">
        <v>0</v>
      </c>
      <c r="N26">
        <v>1</v>
      </c>
      <c r="O26">
        <v>1</v>
      </c>
      <c r="P26">
        <v>1</v>
      </c>
      <c r="Q26">
        <v>0</v>
      </c>
      <c r="R26">
        <v>0</v>
      </c>
      <c r="S26">
        <v>0</v>
      </c>
      <c r="T26">
        <v>0.34</v>
      </c>
      <c r="U26">
        <v>2.98</v>
      </c>
      <c r="V26">
        <v>1071</v>
      </c>
      <c r="W26">
        <v>4.43</v>
      </c>
      <c r="X26">
        <v>130</v>
      </c>
      <c r="Y26">
        <v>45.1</v>
      </c>
      <c r="Z26">
        <v>7.01</v>
      </c>
      <c r="AA26">
        <v>4.53</v>
      </c>
      <c r="AB26">
        <v>1.74</v>
      </c>
      <c r="AC26">
        <v>0.68</v>
      </c>
      <c r="AD26">
        <v>241</v>
      </c>
      <c r="AE26">
        <v>0.8</v>
      </c>
      <c r="AF26">
        <v>0.98</v>
      </c>
      <c r="AG26">
        <v>3.68</v>
      </c>
      <c r="AH26">
        <v>2.35</v>
      </c>
      <c r="AI26">
        <v>1.35</v>
      </c>
      <c r="AJ26">
        <v>67</v>
      </c>
      <c r="AK26">
        <v>106.5</v>
      </c>
      <c r="AL26" s="4" t="str">
        <f t="shared" si="1"/>
        <v>0</v>
      </c>
      <c r="AM26">
        <v>405</v>
      </c>
      <c r="AN26">
        <v>1.14</v>
      </c>
      <c r="AO26">
        <v>1.63</v>
      </c>
      <c r="AP26">
        <v>8.6</v>
      </c>
      <c r="AQ26">
        <v>37.8</v>
      </c>
      <c r="AR26">
        <v>0.59</v>
      </c>
      <c r="AS26">
        <v>48</v>
      </c>
      <c r="AT26" s="4" t="str">
        <f t="shared" si="2"/>
        <v>1</v>
      </c>
      <c r="AU26">
        <v>42</v>
      </c>
      <c r="AV26">
        <v>28</v>
      </c>
      <c r="AW26" t="s">
        <v>47</v>
      </c>
      <c r="AX26">
        <f t="shared" si="3"/>
        <v>3</v>
      </c>
      <c r="AY26">
        <v>0.17196</v>
      </c>
    </row>
    <row r="27" spans="1:51">
      <c r="A27">
        <v>30</v>
      </c>
      <c r="B27">
        <v>1</v>
      </c>
      <c r="C27">
        <v>1</v>
      </c>
      <c r="D27">
        <v>80</v>
      </c>
      <c r="E27">
        <f t="shared" si="0"/>
        <v>1</v>
      </c>
      <c r="F27">
        <v>1</v>
      </c>
      <c r="G27">
        <v>72</v>
      </c>
      <c r="H27">
        <v>217.5</v>
      </c>
      <c r="I27">
        <v>43.5862068965517</v>
      </c>
      <c r="J27" t="s">
        <v>48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1</v>
      </c>
      <c r="T27">
        <v>0.29</v>
      </c>
      <c r="U27">
        <v>2.57</v>
      </c>
      <c r="V27">
        <v>1019</v>
      </c>
      <c r="W27">
        <v>4.38</v>
      </c>
      <c r="X27">
        <v>150</v>
      </c>
      <c r="Y27">
        <v>43.9</v>
      </c>
      <c r="Z27">
        <v>6.84</v>
      </c>
      <c r="AA27">
        <v>3.61</v>
      </c>
      <c r="AB27">
        <v>2.26</v>
      </c>
      <c r="AC27">
        <v>0.54</v>
      </c>
      <c r="AD27">
        <v>211</v>
      </c>
      <c r="AE27">
        <v>1</v>
      </c>
      <c r="AF27">
        <v>0.81</v>
      </c>
      <c r="AG27">
        <v>4.94</v>
      </c>
      <c r="AH27">
        <v>2.92</v>
      </c>
      <c r="AI27">
        <v>1.24</v>
      </c>
      <c r="AJ27">
        <v>85</v>
      </c>
      <c r="AK27">
        <v>74.5</v>
      </c>
      <c r="AL27" s="4" t="str">
        <f t="shared" si="1"/>
        <v>0</v>
      </c>
      <c r="AM27">
        <v>284.8</v>
      </c>
      <c r="AN27">
        <v>1.07</v>
      </c>
      <c r="AO27">
        <v>2.43</v>
      </c>
      <c r="AP27">
        <v>12</v>
      </c>
      <c r="AQ27">
        <v>36.1</v>
      </c>
      <c r="AR27">
        <v>0.62</v>
      </c>
      <c r="AS27">
        <v>52</v>
      </c>
      <c r="AT27" s="4" t="str">
        <f t="shared" si="2"/>
        <v>1</v>
      </c>
      <c r="AU27">
        <v>42</v>
      </c>
      <c r="AV27">
        <v>28</v>
      </c>
      <c r="AW27" t="s">
        <v>47</v>
      </c>
      <c r="AX27">
        <f t="shared" si="3"/>
        <v>3</v>
      </c>
      <c r="AY27">
        <v>0.84987</v>
      </c>
    </row>
    <row r="28" spans="1:51">
      <c r="A28">
        <v>273</v>
      </c>
      <c r="B28">
        <v>1</v>
      </c>
      <c r="C28">
        <v>1</v>
      </c>
      <c r="D28">
        <v>70</v>
      </c>
      <c r="E28">
        <f t="shared" si="0"/>
        <v>1</v>
      </c>
      <c r="F28">
        <v>0</v>
      </c>
      <c r="G28">
        <v>1</v>
      </c>
      <c r="H28">
        <v>167.3</v>
      </c>
      <c r="I28">
        <v>29.2289300657501</v>
      </c>
      <c r="J28" t="s">
        <v>49</v>
      </c>
      <c r="K28">
        <v>0</v>
      </c>
      <c r="L28">
        <v>1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.2</v>
      </c>
      <c r="U28">
        <v>2.23</v>
      </c>
      <c r="V28">
        <v>99.4</v>
      </c>
      <c r="W28">
        <v>4.06</v>
      </c>
      <c r="X28">
        <v>138</v>
      </c>
      <c r="Y28">
        <v>43.8</v>
      </c>
      <c r="Z28">
        <v>4.27</v>
      </c>
      <c r="AA28">
        <v>2.56</v>
      </c>
      <c r="AB28">
        <v>1.07</v>
      </c>
      <c r="AC28">
        <v>0.52</v>
      </c>
      <c r="AD28">
        <v>152</v>
      </c>
      <c r="AE28">
        <v>1.5</v>
      </c>
      <c r="AF28">
        <v>0.62</v>
      </c>
      <c r="AG28">
        <v>2.08</v>
      </c>
      <c r="AH28">
        <v>0.95</v>
      </c>
      <c r="AI28">
        <v>0.99</v>
      </c>
      <c r="AJ28">
        <v>51</v>
      </c>
      <c r="AK28">
        <v>147.5</v>
      </c>
      <c r="AL28" s="4" t="str">
        <f t="shared" si="1"/>
        <v>0</v>
      </c>
      <c r="AM28">
        <v>226</v>
      </c>
      <c r="AN28">
        <v>0.96</v>
      </c>
      <c r="AO28">
        <v>1.06</v>
      </c>
      <c r="AP28">
        <v>8.9</v>
      </c>
      <c r="AQ28">
        <v>38.9</v>
      </c>
      <c r="AR28">
        <v>0.63</v>
      </c>
      <c r="AS28">
        <v>37</v>
      </c>
      <c r="AT28" s="4" t="str">
        <f t="shared" si="2"/>
        <v>0</v>
      </c>
      <c r="AU28">
        <v>43</v>
      </c>
      <c r="AV28">
        <v>28</v>
      </c>
      <c r="AW28" t="s">
        <v>47</v>
      </c>
      <c r="AX28">
        <f t="shared" si="3"/>
        <v>1</v>
      </c>
      <c r="AY28">
        <v>0.06613</v>
      </c>
    </row>
    <row r="29" spans="1:51">
      <c r="A29">
        <v>123</v>
      </c>
      <c r="B29">
        <v>0</v>
      </c>
      <c r="C29">
        <v>1</v>
      </c>
      <c r="D29">
        <v>73</v>
      </c>
      <c r="E29">
        <f t="shared" si="0"/>
        <v>1</v>
      </c>
      <c r="F29">
        <v>0</v>
      </c>
      <c r="G29">
        <v>30</v>
      </c>
      <c r="H29">
        <v>166.3</v>
      </c>
      <c r="I29">
        <v>8.83944678292243</v>
      </c>
      <c r="J29" t="s">
        <v>46</v>
      </c>
      <c r="K29">
        <v>0</v>
      </c>
      <c r="L29">
        <v>1</v>
      </c>
      <c r="M29">
        <v>0</v>
      </c>
      <c r="N29">
        <v>1</v>
      </c>
      <c r="O29">
        <v>0</v>
      </c>
      <c r="P29">
        <v>1</v>
      </c>
      <c r="Q29">
        <v>0</v>
      </c>
      <c r="R29">
        <v>1</v>
      </c>
      <c r="S29">
        <v>1</v>
      </c>
      <c r="T29">
        <v>0.39</v>
      </c>
      <c r="U29">
        <v>3.56</v>
      </c>
      <c r="V29">
        <v>288.6</v>
      </c>
      <c r="W29">
        <v>5.77</v>
      </c>
      <c r="X29">
        <v>158</v>
      </c>
      <c r="Y29">
        <v>45.4</v>
      </c>
      <c r="Z29">
        <v>13.87</v>
      </c>
      <c r="AA29">
        <v>12.06</v>
      </c>
      <c r="AB29">
        <v>0.93</v>
      </c>
      <c r="AC29">
        <v>0.85</v>
      </c>
      <c r="AD29">
        <v>282</v>
      </c>
      <c r="AE29">
        <v>8.6</v>
      </c>
      <c r="AF29">
        <v>2.09</v>
      </c>
      <c r="AG29">
        <v>5.6</v>
      </c>
      <c r="AH29">
        <v>2.82</v>
      </c>
      <c r="AI29">
        <v>1.01</v>
      </c>
      <c r="AJ29">
        <v>97</v>
      </c>
      <c r="AK29">
        <v>70</v>
      </c>
      <c r="AL29" s="4" t="str">
        <f t="shared" si="1"/>
        <v>0</v>
      </c>
      <c r="AM29">
        <v>444</v>
      </c>
      <c r="AN29">
        <v>1.4</v>
      </c>
      <c r="AO29">
        <v>1.63</v>
      </c>
      <c r="AP29">
        <v>12.5</v>
      </c>
      <c r="AQ29">
        <v>39.6</v>
      </c>
      <c r="AR29">
        <v>0.59</v>
      </c>
      <c r="AS29">
        <v>41</v>
      </c>
      <c r="AT29" s="4" t="str">
        <f t="shared" si="2"/>
        <v>0</v>
      </c>
      <c r="AU29">
        <v>43</v>
      </c>
      <c r="AV29">
        <v>28</v>
      </c>
      <c r="AW29" t="s">
        <v>47</v>
      </c>
      <c r="AX29">
        <f t="shared" si="3"/>
        <v>1</v>
      </c>
      <c r="AY29">
        <v>0.17208</v>
      </c>
    </row>
    <row r="30" spans="1:51">
      <c r="A30">
        <v>36</v>
      </c>
      <c r="B30">
        <v>1</v>
      </c>
      <c r="C30">
        <v>0</v>
      </c>
      <c r="D30">
        <v>68</v>
      </c>
      <c r="E30">
        <f t="shared" si="0"/>
        <v>1</v>
      </c>
      <c r="F30">
        <v>0</v>
      </c>
      <c r="G30">
        <v>15</v>
      </c>
      <c r="H30">
        <v>205.2</v>
      </c>
      <c r="I30">
        <v>24.4639376218324</v>
      </c>
      <c r="J30" t="s">
        <v>49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.28</v>
      </c>
      <c r="U30">
        <v>2.54</v>
      </c>
      <c r="V30">
        <v>682.6</v>
      </c>
      <c r="W30">
        <v>4.49</v>
      </c>
      <c r="X30">
        <v>141</v>
      </c>
      <c r="Y30">
        <v>46.5</v>
      </c>
      <c r="Z30">
        <v>4.54</v>
      </c>
      <c r="AA30">
        <v>2.38</v>
      </c>
      <c r="AB30">
        <v>1.69</v>
      </c>
      <c r="AC30">
        <v>0.35</v>
      </c>
      <c r="AD30">
        <v>194</v>
      </c>
      <c r="AE30">
        <v>7.2</v>
      </c>
      <c r="AF30">
        <v>1.36</v>
      </c>
      <c r="AG30">
        <v>6.48</v>
      </c>
      <c r="AH30">
        <v>4.53</v>
      </c>
      <c r="AI30">
        <v>1.37</v>
      </c>
      <c r="AJ30">
        <v>63</v>
      </c>
      <c r="AK30">
        <v>87.3</v>
      </c>
      <c r="AL30" s="4" t="str">
        <f t="shared" si="1"/>
        <v>0</v>
      </c>
      <c r="AM30">
        <v>310</v>
      </c>
      <c r="AN30">
        <v>1.01</v>
      </c>
      <c r="AO30">
        <v>1.48</v>
      </c>
      <c r="AP30">
        <v>13.7</v>
      </c>
      <c r="AQ30">
        <v>40.5</v>
      </c>
      <c r="AR30">
        <v>0.62</v>
      </c>
      <c r="AS30">
        <v>48</v>
      </c>
      <c r="AT30" s="4" t="str">
        <f t="shared" si="2"/>
        <v>1</v>
      </c>
      <c r="AU30">
        <v>43</v>
      </c>
      <c r="AV30">
        <v>28</v>
      </c>
      <c r="AW30" t="s">
        <v>47</v>
      </c>
      <c r="AX30">
        <f t="shared" si="3"/>
        <v>2</v>
      </c>
      <c r="AY30">
        <v>0.76757</v>
      </c>
    </row>
    <row r="31" spans="1:51">
      <c r="A31">
        <v>72</v>
      </c>
      <c r="B31">
        <v>0</v>
      </c>
      <c r="C31">
        <v>1</v>
      </c>
      <c r="D31">
        <v>48</v>
      </c>
      <c r="E31">
        <f t="shared" si="0"/>
        <v>0</v>
      </c>
      <c r="F31">
        <v>0</v>
      </c>
      <c r="G31">
        <v>3</v>
      </c>
      <c r="H31">
        <v>167.1</v>
      </c>
      <c r="I31">
        <v>30.1615798922801</v>
      </c>
      <c r="J31" t="s">
        <v>48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.14</v>
      </c>
      <c r="U31">
        <v>3.54</v>
      </c>
      <c r="V31">
        <v>438</v>
      </c>
      <c r="W31">
        <v>5.48</v>
      </c>
      <c r="X31">
        <v>149</v>
      </c>
      <c r="Y31">
        <v>40</v>
      </c>
      <c r="Z31">
        <v>6.27</v>
      </c>
      <c r="AA31">
        <v>4.76</v>
      </c>
      <c r="AB31">
        <v>0.92</v>
      </c>
      <c r="AC31">
        <v>0.54</v>
      </c>
      <c r="AD31">
        <v>159</v>
      </c>
      <c r="AE31">
        <v>5.8</v>
      </c>
      <c r="AF31">
        <v>1.51</v>
      </c>
      <c r="AG31">
        <v>5.64</v>
      </c>
      <c r="AH31">
        <v>3.69</v>
      </c>
      <c r="AI31">
        <v>1.14</v>
      </c>
      <c r="AJ31">
        <v>84</v>
      </c>
      <c r="AK31">
        <v>67.34</v>
      </c>
      <c r="AL31" s="4" t="str">
        <f t="shared" si="1"/>
        <v>0</v>
      </c>
      <c r="AM31">
        <v>348</v>
      </c>
      <c r="AN31">
        <v>1.09</v>
      </c>
      <c r="AO31">
        <v>2.02</v>
      </c>
      <c r="AP31">
        <v>15.9</v>
      </c>
      <c r="AQ31">
        <v>48</v>
      </c>
      <c r="AR31">
        <v>0.68</v>
      </c>
      <c r="AS31">
        <v>34</v>
      </c>
      <c r="AT31" s="4" t="str">
        <f t="shared" si="2"/>
        <v>0</v>
      </c>
      <c r="AU31">
        <v>45</v>
      </c>
      <c r="AV31">
        <v>28</v>
      </c>
      <c r="AW31" t="s">
        <v>47</v>
      </c>
      <c r="AX31">
        <f t="shared" si="3"/>
        <v>0</v>
      </c>
      <c r="AY31">
        <v>0.03227</v>
      </c>
    </row>
    <row r="32" spans="1:51">
      <c r="A32">
        <v>155</v>
      </c>
      <c r="B32">
        <v>0</v>
      </c>
      <c r="C32">
        <v>0</v>
      </c>
      <c r="D32">
        <v>70</v>
      </c>
      <c r="E32">
        <f t="shared" si="0"/>
        <v>1</v>
      </c>
      <c r="F32">
        <v>0</v>
      </c>
      <c r="G32">
        <v>6</v>
      </c>
      <c r="H32">
        <v>153.6</v>
      </c>
      <c r="I32">
        <v>5.98958333333333</v>
      </c>
      <c r="J32" t="s">
        <v>46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.07</v>
      </c>
      <c r="U32">
        <v>3.01</v>
      </c>
      <c r="V32">
        <v>512.5</v>
      </c>
      <c r="W32">
        <v>4.77</v>
      </c>
      <c r="X32">
        <v>145</v>
      </c>
      <c r="Y32">
        <v>35.9</v>
      </c>
      <c r="Z32">
        <v>3.71</v>
      </c>
      <c r="AA32">
        <v>1.96</v>
      </c>
      <c r="AB32">
        <v>1.48</v>
      </c>
      <c r="AC32">
        <v>0.18</v>
      </c>
      <c r="AD32">
        <v>139</v>
      </c>
      <c r="AE32">
        <v>4</v>
      </c>
      <c r="AF32">
        <v>1.14</v>
      </c>
      <c r="AG32">
        <v>4.22</v>
      </c>
      <c r="AH32">
        <v>2.31</v>
      </c>
      <c r="AI32">
        <v>1.46</v>
      </c>
      <c r="AJ32">
        <v>42</v>
      </c>
      <c r="AK32">
        <v>136.8</v>
      </c>
      <c r="AL32" s="4" t="str">
        <f t="shared" si="1"/>
        <v>0</v>
      </c>
      <c r="AM32">
        <v>181</v>
      </c>
      <c r="AN32">
        <v>0.89</v>
      </c>
      <c r="AO32">
        <v>1.4</v>
      </c>
      <c r="AP32">
        <v>10.7</v>
      </c>
      <c r="AQ32">
        <v>48.2</v>
      </c>
      <c r="AR32">
        <v>0.66</v>
      </c>
      <c r="AS32">
        <v>36</v>
      </c>
      <c r="AT32" s="4" t="str">
        <f t="shared" si="2"/>
        <v>0</v>
      </c>
      <c r="AU32">
        <v>45</v>
      </c>
      <c r="AV32">
        <v>28</v>
      </c>
      <c r="AW32" t="s">
        <v>47</v>
      </c>
      <c r="AX32">
        <f t="shared" si="3"/>
        <v>1</v>
      </c>
      <c r="AY32">
        <v>0.00215</v>
      </c>
    </row>
    <row r="33" spans="1:51">
      <c r="A33">
        <v>258</v>
      </c>
      <c r="B33">
        <v>1</v>
      </c>
      <c r="C33">
        <v>1</v>
      </c>
      <c r="D33">
        <v>54</v>
      </c>
      <c r="E33">
        <f t="shared" si="0"/>
        <v>0</v>
      </c>
      <c r="F33">
        <v>0</v>
      </c>
      <c r="G33">
        <v>1</v>
      </c>
      <c r="H33">
        <v>146.1</v>
      </c>
      <c r="I33">
        <v>27.9945242984257</v>
      </c>
      <c r="J33" t="s">
        <v>49</v>
      </c>
      <c r="K33">
        <v>0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0.16</v>
      </c>
      <c r="U33">
        <v>2.6</v>
      </c>
      <c r="V33">
        <v>421.5</v>
      </c>
      <c r="W33">
        <v>4.31</v>
      </c>
      <c r="X33">
        <v>152</v>
      </c>
      <c r="Y33">
        <v>44.9</v>
      </c>
      <c r="Z33">
        <v>5.25</v>
      </c>
      <c r="AA33">
        <v>3.37</v>
      </c>
      <c r="AB33">
        <v>1.36</v>
      </c>
      <c r="AC33">
        <v>0.46</v>
      </c>
      <c r="AD33">
        <v>174</v>
      </c>
      <c r="AE33">
        <v>0.9</v>
      </c>
      <c r="AF33">
        <v>0.93</v>
      </c>
      <c r="AG33">
        <v>5.64</v>
      </c>
      <c r="AH33">
        <v>2.9</v>
      </c>
      <c r="AI33">
        <v>2.3</v>
      </c>
      <c r="AJ33">
        <v>72</v>
      </c>
      <c r="AK33">
        <v>104.6</v>
      </c>
      <c r="AL33" s="4" t="str">
        <f t="shared" si="1"/>
        <v>0</v>
      </c>
      <c r="AM33">
        <v>288</v>
      </c>
      <c r="AN33">
        <v>1.09</v>
      </c>
      <c r="AO33">
        <v>1.41</v>
      </c>
      <c r="AP33">
        <v>18.2</v>
      </c>
      <c r="AQ33">
        <v>48.2</v>
      </c>
      <c r="AR33">
        <v>0.6</v>
      </c>
      <c r="AS33">
        <v>42</v>
      </c>
      <c r="AT33" s="4" t="str">
        <f t="shared" si="2"/>
        <v>0</v>
      </c>
      <c r="AU33">
        <v>45</v>
      </c>
      <c r="AV33">
        <v>28</v>
      </c>
      <c r="AW33" t="s">
        <v>47</v>
      </c>
      <c r="AX33">
        <f t="shared" si="3"/>
        <v>0</v>
      </c>
      <c r="AY33">
        <v>0.18908</v>
      </c>
    </row>
    <row r="34" spans="1:51">
      <c r="A34">
        <v>110</v>
      </c>
      <c r="B34">
        <v>0</v>
      </c>
      <c r="C34">
        <v>0</v>
      </c>
      <c r="D34">
        <v>65</v>
      </c>
      <c r="E34">
        <f t="shared" si="0"/>
        <v>0</v>
      </c>
      <c r="F34">
        <v>0</v>
      </c>
      <c r="G34">
        <v>24</v>
      </c>
      <c r="H34">
        <v>156.9</v>
      </c>
      <c r="I34">
        <v>7.64818355640535</v>
      </c>
      <c r="J34" t="s">
        <v>46</v>
      </c>
      <c r="K34">
        <v>0</v>
      </c>
      <c r="L34">
        <v>1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.32</v>
      </c>
      <c r="U34">
        <v>2.83</v>
      </c>
      <c r="V34">
        <v>247.5</v>
      </c>
      <c r="W34">
        <v>4.94</v>
      </c>
      <c r="X34">
        <v>138</v>
      </c>
      <c r="Y34">
        <v>42.5</v>
      </c>
      <c r="Z34">
        <v>7.23</v>
      </c>
      <c r="AA34">
        <v>3.87</v>
      </c>
      <c r="AB34">
        <v>2.7</v>
      </c>
      <c r="AC34">
        <v>0.54</v>
      </c>
      <c r="AD34">
        <v>290</v>
      </c>
      <c r="AE34">
        <v>1.8</v>
      </c>
      <c r="AF34">
        <v>1.65</v>
      </c>
      <c r="AG34">
        <v>4.95</v>
      </c>
      <c r="AH34">
        <v>1.25</v>
      </c>
      <c r="AI34">
        <v>1.35</v>
      </c>
      <c r="AJ34">
        <v>50</v>
      </c>
      <c r="AK34">
        <v>114.9</v>
      </c>
      <c r="AL34" s="4" t="str">
        <f t="shared" si="1"/>
        <v>0</v>
      </c>
      <c r="AM34">
        <v>293</v>
      </c>
      <c r="AN34">
        <v>1.11</v>
      </c>
      <c r="AO34">
        <v>1.55</v>
      </c>
      <c r="AP34">
        <v>12.8</v>
      </c>
      <c r="AQ34">
        <v>47.8</v>
      </c>
      <c r="AR34">
        <v>0.67</v>
      </c>
      <c r="AS34">
        <v>42</v>
      </c>
      <c r="AT34" s="4" t="str">
        <f t="shared" si="2"/>
        <v>0</v>
      </c>
      <c r="AU34">
        <v>45</v>
      </c>
      <c r="AV34">
        <v>28</v>
      </c>
      <c r="AW34" t="s">
        <v>47</v>
      </c>
      <c r="AX34">
        <f t="shared" si="3"/>
        <v>0</v>
      </c>
      <c r="AY34">
        <v>0.03147</v>
      </c>
    </row>
    <row r="35" spans="1:51">
      <c r="A35">
        <v>229</v>
      </c>
      <c r="B35">
        <v>0</v>
      </c>
      <c r="C35">
        <v>1</v>
      </c>
      <c r="D35">
        <v>71</v>
      </c>
      <c r="E35">
        <f t="shared" si="0"/>
        <v>1</v>
      </c>
      <c r="F35">
        <v>0</v>
      </c>
      <c r="G35">
        <v>18</v>
      </c>
      <c r="H35">
        <v>137</v>
      </c>
      <c r="I35">
        <v>4.08759124087591</v>
      </c>
      <c r="J35" t="s">
        <v>46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.17</v>
      </c>
      <c r="U35">
        <v>2.9</v>
      </c>
      <c r="V35">
        <v>226.3</v>
      </c>
      <c r="W35">
        <v>4.71</v>
      </c>
      <c r="X35">
        <v>151</v>
      </c>
      <c r="Y35">
        <v>44.4</v>
      </c>
      <c r="Z35">
        <v>4.13</v>
      </c>
      <c r="AA35">
        <v>2.13</v>
      </c>
      <c r="AB35">
        <v>1.47</v>
      </c>
      <c r="AC35">
        <v>0.47</v>
      </c>
      <c r="AD35">
        <v>166</v>
      </c>
      <c r="AE35">
        <v>4.2</v>
      </c>
      <c r="AF35">
        <v>0.99</v>
      </c>
      <c r="AG35">
        <v>3.77</v>
      </c>
      <c r="AH35">
        <v>1.54</v>
      </c>
      <c r="AI35">
        <v>1.78</v>
      </c>
      <c r="AJ35">
        <v>76</v>
      </c>
      <c r="AK35">
        <v>93.4</v>
      </c>
      <c r="AL35" s="4" t="str">
        <f t="shared" si="1"/>
        <v>0</v>
      </c>
      <c r="AM35">
        <v>332</v>
      </c>
      <c r="AN35">
        <v>1.06</v>
      </c>
      <c r="AO35">
        <v>1.61</v>
      </c>
      <c r="AP35">
        <v>19.5</v>
      </c>
      <c r="AQ35">
        <v>46.8</v>
      </c>
      <c r="AR35">
        <v>0.64</v>
      </c>
      <c r="AS35">
        <v>38</v>
      </c>
      <c r="AT35" s="4" t="str">
        <f t="shared" si="2"/>
        <v>0</v>
      </c>
      <c r="AU35">
        <v>47</v>
      </c>
      <c r="AV35">
        <v>28</v>
      </c>
      <c r="AW35" t="s">
        <v>47</v>
      </c>
      <c r="AX35">
        <f t="shared" si="3"/>
        <v>1</v>
      </c>
      <c r="AY35">
        <v>0.02481</v>
      </c>
    </row>
    <row r="36" spans="1:51">
      <c r="A36">
        <v>130</v>
      </c>
      <c r="B36">
        <v>0</v>
      </c>
      <c r="C36">
        <v>0</v>
      </c>
      <c r="D36">
        <v>57</v>
      </c>
      <c r="E36">
        <f t="shared" si="0"/>
        <v>0</v>
      </c>
      <c r="F36">
        <v>0</v>
      </c>
      <c r="G36">
        <v>12</v>
      </c>
      <c r="H36">
        <v>145.1</v>
      </c>
      <c r="I36">
        <v>14.4038594073053</v>
      </c>
      <c r="J36" t="s">
        <v>5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.13</v>
      </c>
      <c r="U36">
        <v>3.04</v>
      </c>
      <c r="V36">
        <v>153.2</v>
      </c>
      <c r="W36">
        <v>4.16</v>
      </c>
      <c r="X36">
        <v>119</v>
      </c>
      <c r="Y36">
        <v>39.1</v>
      </c>
      <c r="Z36">
        <v>4.2</v>
      </c>
      <c r="AA36">
        <v>1.89</v>
      </c>
      <c r="AB36">
        <v>1.72</v>
      </c>
      <c r="AC36">
        <v>0.27</v>
      </c>
      <c r="AD36">
        <v>230</v>
      </c>
      <c r="AE36">
        <v>1.6</v>
      </c>
      <c r="AF36">
        <v>0.72</v>
      </c>
      <c r="AG36">
        <v>4.85</v>
      </c>
      <c r="AH36">
        <v>2.91</v>
      </c>
      <c r="AI36">
        <v>1.42</v>
      </c>
      <c r="AJ36">
        <v>53</v>
      </c>
      <c r="AK36">
        <v>109.5</v>
      </c>
      <c r="AL36" s="4" t="str">
        <f t="shared" si="1"/>
        <v>0</v>
      </c>
      <c r="AM36">
        <v>281</v>
      </c>
      <c r="AN36">
        <v>1.07</v>
      </c>
      <c r="AO36">
        <v>1.32</v>
      </c>
      <c r="AP36">
        <v>11.8</v>
      </c>
      <c r="AQ36">
        <v>42.4</v>
      </c>
      <c r="AR36">
        <v>0.65</v>
      </c>
      <c r="AS36">
        <v>40</v>
      </c>
      <c r="AT36" s="4" t="str">
        <f t="shared" si="2"/>
        <v>0</v>
      </c>
      <c r="AU36">
        <v>47</v>
      </c>
      <c r="AV36">
        <v>28</v>
      </c>
      <c r="AW36" t="s">
        <v>47</v>
      </c>
      <c r="AX36">
        <f t="shared" si="3"/>
        <v>0</v>
      </c>
      <c r="AY36">
        <v>0.01403</v>
      </c>
    </row>
    <row r="37" spans="1:51">
      <c r="A37">
        <v>54</v>
      </c>
      <c r="B37">
        <v>0</v>
      </c>
      <c r="C37">
        <v>0</v>
      </c>
      <c r="D37">
        <v>70</v>
      </c>
      <c r="E37">
        <f t="shared" si="0"/>
        <v>1</v>
      </c>
      <c r="F37">
        <v>0</v>
      </c>
      <c r="G37">
        <v>60</v>
      </c>
      <c r="H37">
        <v>220.7</v>
      </c>
      <c r="I37">
        <v>17.2632532850023</v>
      </c>
      <c r="J37" t="s">
        <v>50</v>
      </c>
      <c r="K37">
        <v>0</v>
      </c>
      <c r="L37">
        <v>1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.38</v>
      </c>
      <c r="U37">
        <v>4.82</v>
      </c>
      <c r="V37">
        <v>274.3</v>
      </c>
      <c r="W37">
        <v>4.03</v>
      </c>
      <c r="X37">
        <v>126</v>
      </c>
      <c r="Y37">
        <v>44.1</v>
      </c>
      <c r="Z37">
        <v>6.6</v>
      </c>
      <c r="AA37">
        <v>4.22</v>
      </c>
      <c r="AB37">
        <v>1.67</v>
      </c>
      <c r="AC37">
        <v>0.58</v>
      </c>
      <c r="AD37">
        <v>187</v>
      </c>
      <c r="AE37">
        <v>4.8</v>
      </c>
      <c r="AF37">
        <v>0.78</v>
      </c>
      <c r="AG37">
        <v>3.55</v>
      </c>
      <c r="AH37">
        <v>1.59</v>
      </c>
      <c r="AI37">
        <v>1.61</v>
      </c>
      <c r="AJ37">
        <v>52</v>
      </c>
      <c r="AK37">
        <v>107</v>
      </c>
      <c r="AL37" s="4" t="str">
        <f t="shared" si="1"/>
        <v>0</v>
      </c>
      <c r="AM37">
        <v>197</v>
      </c>
      <c r="AN37">
        <v>0.93</v>
      </c>
      <c r="AO37">
        <v>1.3</v>
      </c>
      <c r="AP37">
        <v>12.8</v>
      </c>
      <c r="AQ37">
        <v>44</v>
      </c>
      <c r="AR37">
        <v>0.66</v>
      </c>
      <c r="AS37">
        <v>45</v>
      </c>
      <c r="AT37" s="4" t="str">
        <f t="shared" si="2"/>
        <v>1</v>
      </c>
      <c r="AU37">
        <v>47</v>
      </c>
      <c r="AV37">
        <v>28</v>
      </c>
      <c r="AW37" t="s">
        <v>47</v>
      </c>
      <c r="AX37">
        <f t="shared" si="3"/>
        <v>2</v>
      </c>
      <c r="AY37">
        <v>0.25559</v>
      </c>
    </row>
    <row r="38" spans="1:51">
      <c r="A38">
        <v>79</v>
      </c>
      <c r="B38">
        <v>0</v>
      </c>
      <c r="C38">
        <v>1</v>
      </c>
      <c r="D38">
        <v>40</v>
      </c>
      <c r="E38">
        <f t="shared" si="0"/>
        <v>0</v>
      </c>
      <c r="F38">
        <v>0</v>
      </c>
      <c r="G38">
        <v>1</v>
      </c>
      <c r="H38">
        <v>221.7</v>
      </c>
      <c r="I38">
        <v>1.93955796120884</v>
      </c>
      <c r="J38" t="s">
        <v>46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1</v>
      </c>
      <c r="T38">
        <v>0.22</v>
      </c>
      <c r="U38">
        <v>2.34</v>
      </c>
      <c r="V38">
        <v>728</v>
      </c>
      <c r="W38">
        <v>5.56</v>
      </c>
      <c r="X38">
        <v>169</v>
      </c>
      <c r="Y38">
        <v>41.4</v>
      </c>
      <c r="Z38">
        <v>8.37</v>
      </c>
      <c r="AA38">
        <v>4.4</v>
      </c>
      <c r="AB38">
        <v>3.06</v>
      </c>
      <c r="AC38">
        <v>0.69</v>
      </c>
      <c r="AD38">
        <v>248</v>
      </c>
      <c r="AE38">
        <v>1.53</v>
      </c>
      <c r="AF38">
        <v>1.83</v>
      </c>
      <c r="AG38">
        <v>4.3</v>
      </c>
      <c r="AH38">
        <v>2.92</v>
      </c>
      <c r="AI38">
        <v>0.89</v>
      </c>
      <c r="AJ38">
        <v>100</v>
      </c>
      <c r="AK38">
        <v>79.867</v>
      </c>
      <c r="AL38" s="4" t="str">
        <f t="shared" si="1"/>
        <v>0</v>
      </c>
      <c r="AM38">
        <v>521</v>
      </c>
      <c r="AN38">
        <v>0.95</v>
      </c>
      <c r="AO38">
        <v>1.45</v>
      </c>
      <c r="AP38">
        <v>11.2</v>
      </c>
      <c r="AQ38">
        <v>48.3</v>
      </c>
      <c r="AR38">
        <v>0.58</v>
      </c>
      <c r="AS38">
        <v>38</v>
      </c>
      <c r="AT38" s="4" t="str">
        <f t="shared" si="2"/>
        <v>0</v>
      </c>
      <c r="AU38">
        <v>48</v>
      </c>
      <c r="AV38">
        <v>28</v>
      </c>
      <c r="AW38" t="s">
        <v>47</v>
      </c>
      <c r="AX38">
        <f t="shared" si="3"/>
        <v>0</v>
      </c>
      <c r="AY38">
        <v>0.00618</v>
      </c>
    </row>
    <row r="39" spans="1:51">
      <c r="A39">
        <v>276</v>
      </c>
      <c r="B39">
        <v>0</v>
      </c>
      <c r="C39">
        <v>0</v>
      </c>
      <c r="D39">
        <v>58</v>
      </c>
      <c r="E39">
        <f t="shared" si="0"/>
        <v>0</v>
      </c>
      <c r="F39">
        <v>0</v>
      </c>
      <c r="G39">
        <v>36</v>
      </c>
      <c r="H39">
        <v>212</v>
      </c>
      <c r="I39">
        <v>16.0377358490566</v>
      </c>
      <c r="J39" t="s">
        <v>5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.17</v>
      </c>
      <c r="U39">
        <v>2.66</v>
      </c>
      <c r="V39">
        <v>856</v>
      </c>
      <c r="W39">
        <v>4.81</v>
      </c>
      <c r="X39">
        <v>144</v>
      </c>
      <c r="Y39">
        <v>39.1</v>
      </c>
      <c r="Z39">
        <v>5.83</v>
      </c>
      <c r="AA39">
        <v>3.15</v>
      </c>
      <c r="AB39">
        <v>2.05</v>
      </c>
      <c r="AC39">
        <v>0.42</v>
      </c>
      <c r="AD39">
        <v>215</v>
      </c>
      <c r="AE39">
        <v>4.5</v>
      </c>
      <c r="AF39">
        <v>1.59</v>
      </c>
      <c r="AG39">
        <v>4.75</v>
      </c>
      <c r="AH39">
        <v>2.91</v>
      </c>
      <c r="AI39">
        <v>1.34</v>
      </c>
      <c r="AJ39">
        <v>49</v>
      </c>
      <c r="AK39">
        <v>120.7</v>
      </c>
      <c r="AL39" s="4" t="str">
        <f t="shared" si="1"/>
        <v>0</v>
      </c>
      <c r="AM39">
        <v>243</v>
      </c>
      <c r="AN39">
        <v>0.97</v>
      </c>
      <c r="AO39">
        <v>1.38</v>
      </c>
      <c r="AP39">
        <v>16.6</v>
      </c>
      <c r="AQ39">
        <v>40</v>
      </c>
      <c r="AR39">
        <v>0.63</v>
      </c>
      <c r="AS39">
        <v>40</v>
      </c>
      <c r="AT39" s="4" t="str">
        <f t="shared" si="2"/>
        <v>0</v>
      </c>
      <c r="AU39">
        <v>48</v>
      </c>
      <c r="AV39">
        <v>28</v>
      </c>
      <c r="AW39" t="s">
        <v>47</v>
      </c>
      <c r="AX39">
        <f t="shared" si="3"/>
        <v>0</v>
      </c>
      <c r="AY39">
        <v>0.02687</v>
      </c>
    </row>
    <row r="40" spans="1:51">
      <c r="A40">
        <v>195</v>
      </c>
      <c r="B40">
        <v>0</v>
      </c>
      <c r="C40">
        <v>0</v>
      </c>
      <c r="D40">
        <v>72</v>
      </c>
      <c r="E40">
        <f t="shared" si="0"/>
        <v>1</v>
      </c>
      <c r="F40">
        <v>1</v>
      </c>
      <c r="G40">
        <v>120</v>
      </c>
      <c r="H40">
        <v>176.6</v>
      </c>
      <c r="I40">
        <v>32.6160815402039</v>
      </c>
      <c r="J40" t="s">
        <v>48</v>
      </c>
      <c r="K40">
        <v>0</v>
      </c>
      <c r="L40">
        <v>1</v>
      </c>
      <c r="M40">
        <v>0</v>
      </c>
      <c r="N40">
        <v>1</v>
      </c>
      <c r="O40">
        <v>1</v>
      </c>
      <c r="P40">
        <v>1</v>
      </c>
      <c r="Q40">
        <v>0</v>
      </c>
      <c r="R40">
        <v>1</v>
      </c>
      <c r="S40">
        <v>0</v>
      </c>
      <c r="T40">
        <v>0.46</v>
      </c>
      <c r="U40">
        <v>2.84</v>
      </c>
      <c r="V40">
        <v>1455</v>
      </c>
      <c r="W40">
        <v>4.56</v>
      </c>
      <c r="X40">
        <v>146</v>
      </c>
      <c r="Y40">
        <v>44.6</v>
      </c>
      <c r="Z40">
        <v>6.3</v>
      </c>
      <c r="AA40">
        <v>2.91</v>
      </c>
      <c r="AB40">
        <v>2.56</v>
      </c>
      <c r="AC40">
        <v>0.74</v>
      </c>
      <c r="AD40">
        <v>230</v>
      </c>
      <c r="AE40">
        <v>5.2</v>
      </c>
      <c r="AF40">
        <v>1.5</v>
      </c>
      <c r="AG40">
        <v>3.65</v>
      </c>
      <c r="AH40">
        <v>1.66</v>
      </c>
      <c r="AI40">
        <v>1.12</v>
      </c>
      <c r="AJ40">
        <v>71</v>
      </c>
      <c r="AK40">
        <v>73.2</v>
      </c>
      <c r="AL40" s="4" t="str">
        <f t="shared" si="1"/>
        <v>0</v>
      </c>
      <c r="AM40">
        <v>486.9</v>
      </c>
      <c r="AN40">
        <v>1.19</v>
      </c>
      <c r="AO40">
        <v>3.05</v>
      </c>
      <c r="AP40">
        <v>18.8</v>
      </c>
      <c r="AQ40">
        <v>45.5</v>
      </c>
      <c r="AR40">
        <v>0.54</v>
      </c>
      <c r="AS40">
        <v>46</v>
      </c>
      <c r="AT40" s="4" t="str">
        <f t="shared" si="2"/>
        <v>1</v>
      </c>
      <c r="AU40">
        <v>48</v>
      </c>
      <c r="AV40">
        <v>28</v>
      </c>
      <c r="AW40" t="s">
        <v>47</v>
      </c>
      <c r="AX40">
        <f t="shared" si="3"/>
        <v>3</v>
      </c>
      <c r="AY40">
        <v>0.62599</v>
      </c>
    </row>
    <row r="41" spans="1:51">
      <c r="A41">
        <v>125</v>
      </c>
      <c r="B41">
        <v>0</v>
      </c>
      <c r="C41">
        <v>1</v>
      </c>
      <c r="D41">
        <v>74</v>
      </c>
      <c r="E41">
        <f t="shared" si="0"/>
        <v>1</v>
      </c>
      <c r="F41">
        <v>0</v>
      </c>
      <c r="G41">
        <v>5</v>
      </c>
      <c r="H41">
        <v>144.2</v>
      </c>
      <c r="I41">
        <v>7.14285714285714</v>
      </c>
      <c r="J41" t="s">
        <v>46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.32</v>
      </c>
      <c r="U41">
        <v>2.94</v>
      </c>
      <c r="V41">
        <v>135.2</v>
      </c>
      <c r="W41">
        <v>4.52</v>
      </c>
      <c r="X41">
        <v>135</v>
      </c>
      <c r="Y41">
        <v>42.5</v>
      </c>
      <c r="Z41">
        <v>4.33</v>
      </c>
      <c r="AA41">
        <v>2.02</v>
      </c>
      <c r="AB41">
        <v>1.71</v>
      </c>
      <c r="AC41">
        <v>0.38</v>
      </c>
      <c r="AD41">
        <v>224</v>
      </c>
      <c r="AE41">
        <v>1.1</v>
      </c>
      <c r="AF41">
        <v>1.38</v>
      </c>
      <c r="AG41">
        <v>4.75</v>
      </c>
      <c r="AH41">
        <v>1.46</v>
      </c>
      <c r="AI41">
        <v>1.36</v>
      </c>
      <c r="AJ41">
        <v>66</v>
      </c>
      <c r="AK41">
        <v>77.6</v>
      </c>
      <c r="AL41" s="4" t="str">
        <f t="shared" si="1"/>
        <v>0</v>
      </c>
      <c r="AM41">
        <v>411.7</v>
      </c>
      <c r="AN41">
        <v>2.84</v>
      </c>
      <c r="AO41">
        <v>3.82</v>
      </c>
      <c r="AP41">
        <v>14.1</v>
      </c>
      <c r="AQ41">
        <v>39.9</v>
      </c>
      <c r="AR41">
        <v>0.6</v>
      </c>
      <c r="AS41">
        <v>43</v>
      </c>
      <c r="AT41" s="4" t="str">
        <f t="shared" si="2"/>
        <v>1</v>
      </c>
      <c r="AU41">
        <v>41</v>
      </c>
      <c r="AV41">
        <v>29</v>
      </c>
      <c r="AW41" t="s">
        <v>47</v>
      </c>
      <c r="AX41">
        <f t="shared" si="3"/>
        <v>2</v>
      </c>
      <c r="AY41">
        <v>0.03322</v>
      </c>
    </row>
    <row r="42" spans="1:51">
      <c r="A42">
        <v>196</v>
      </c>
      <c r="B42">
        <v>0</v>
      </c>
      <c r="C42">
        <v>1</v>
      </c>
      <c r="D42">
        <v>61</v>
      </c>
      <c r="E42">
        <f t="shared" si="0"/>
        <v>0</v>
      </c>
      <c r="F42">
        <v>0</v>
      </c>
      <c r="G42">
        <v>1.2</v>
      </c>
      <c r="H42">
        <v>173.7</v>
      </c>
      <c r="I42">
        <v>10.3626943005181</v>
      </c>
      <c r="J42" t="s">
        <v>50</v>
      </c>
      <c r="K42">
        <v>1</v>
      </c>
      <c r="L42">
        <v>1</v>
      </c>
      <c r="M42">
        <v>1</v>
      </c>
      <c r="N42">
        <v>1</v>
      </c>
      <c r="O42">
        <v>0</v>
      </c>
      <c r="P42">
        <v>1</v>
      </c>
      <c r="Q42">
        <v>0</v>
      </c>
      <c r="R42">
        <v>1</v>
      </c>
      <c r="S42">
        <v>0</v>
      </c>
      <c r="T42">
        <v>0.31</v>
      </c>
      <c r="U42">
        <v>3.63</v>
      </c>
      <c r="V42">
        <v>1550</v>
      </c>
      <c r="W42">
        <v>6.08</v>
      </c>
      <c r="X42">
        <v>192</v>
      </c>
      <c r="Y42">
        <v>40</v>
      </c>
      <c r="Z42">
        <v>8.53</v>
      </c>
      <c r="AA42">
        <v>4.91</v>
      </c>
      <c r="AB42">
        <v>2.94</v>
      </c>
      <c r="AC42">
        <v>0.55</v>
      </c>
      <c r="AD42">
        <v>272</v>
      </c>
      <c r="AE42">
        <v>1.4</v>
      </c>
      <c r="AF42">
        <v>1.4</v>
      </c>
      <c r="AG42">
        <v>7.55</v>
      </c>
      <c r="AH42">
        <v>5.41</v>
      </c>
      <c r="AI42">
        <v>1.51</v>
      </c>
      <c r="AJ42">
        <v>94</v>
      </c>
      <c r="AK42">
        <v>75.6</v>
      </c>
      <c r="AL42" s="4" t="str">
        <f t="shared" si="1"/>
        <v>0</v>
      </c>
      <c r="AM42">
        <v>497</v>
      </c>
      <c r="AN42">
        <v>1.43</v>
      </c>
      <c r="AO42">
        <v>2</v>
      </c>
      <c r="AP42">
        <v>19.5</v>
      </c>
      <c r="AQ42">
        <v>52.5</v>
      </c>
      <c r="AR42">
        <v>0.55</v>
      </c>
      <c r="AS42">
        <v>40</v>
      </c>
      <c r="AT42" s="4" t="str">
        <f t="shared" si="2"/>
        <v>0</v>
      </c>
      <c r="AU42">
        <v>43</v>
      </c>
      <c r="AV42">
        <v>29</v>
      </c>
      <c r="AW42" t="s">
        <v>47</v>
      </c>
      <c r="AX42">
        <f t="shared" si="3"/>
        <v>0</v>
      </c>
      <c r="AY42">
        <v>0.0125</v>
      </c>
    </row>
    <row r="43" spans="1:51">
      <c r="A43">
        <v>203</v>
      </c>
      <c r="B43">
        <v>0</v>
      </c>
      <c r="C43">
        <v>0</v>
      </c>
      <c r="D43">
        <v>65</v>
      </c>
      <c r="E43">
        <f t="shared" si="0"/>
        <v>0</v>
      </c>
      <c r="F43">
        <v>0</v>
      </c>
      <c r="G43">
        <v>24</v>
      </c>
      <c r="H43">
        <v>169</v>
      </c>
      <c r="I43">
        <v>5.32544378698225</v>
      </c>
      <c r="J43" t="s">
        <v>46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.2</v>
      </c>
      <c r="U43">
        <v>2.93</v>
      </c>
      <c r="V43">
        <v>637.4</v>
      </c>
      <c r="W43">
        <v>4.34</v>
      </c>
      <c r="X43">
        <v>128</v>
      </c>
      <c r="Y43">
        <v>43.1</v>
      </c>
      <c r="Z43">
        <v>4.17</v>
      </c>
      <c r="AA43">
        <v>2.6</v>
      </c>
      <c r="AB43">
        <v>1.23</v>
      </c>
      <c r="AC43">
        <v>0.22</v>
      </c>
      <c r="AD43">
        <v>235</v>
      </c>
      <c r="AE43">
        <v>5.8</v>
      </c>
      <c r="AF43">
        <v>1.42</v>
      </c>
      <c r="AG43">
        <v>4.48</v>
      </c>
      <c r="AH43">
        <v>2.62</v>
      </c>
      <c r="AI43">
        <v>1.36</v>
      </c>
      <c r="AJ43">
        <v>61</v>
      </c>
      <c r="AK43">
        <v>91.6</v>
      </c>
      <c r="AL43" s="4" t="str">
        <f t="shared" si="1"/>
        <v>0</v>
      </c>
      <c r="AM43">
        <v>158</v>
      </c>
      <c r="AN43">
        <v>1.16</v>
      </c>
      <c r="AO43">
        <v>1.68</v>
      </c>
      <c r="AP43">
        <v>16.1</v>
      </c>
      <c r="AQ43">
        <v>42.6</v>
      </c>
      <c r="AR43">
        <v>0.7</v>
      </c>
      <c r="AS43">
        <v>43</v>
      </c>
      <c r="AT43" s="4" t="str">
        <f t="shared" si="2"/>
        <v>1</v>
      </c>
      <c r="AU43">
        <v>43</v>
      </c>
      <c r="AV43">
        <v>29</v>
      </c>
      <c r="AW43" t="s">
        <v>47</v>
      </c>
      <c r="AX43">
        <f t="shared" si="3"/>
        <v>1</v>
      </c>
      <c r="AY43">
        <v>0.07699</v>
      </c>
    </row>
    <row r="44" spans="1:51">
      <c r="A44">
        <v>104</v>
      </c>
      <c r="B44">
        <v>0</v>
      </c>
      <c r="C44">
        <v>1</v>
      </c>
      <c r="D44">
        <v>63</v>
      </c>
      <c r="E44">
        <f t="shared" si="0"/>
        <v>0</v>
      </c>
      <c r="F44">
        <v>0</v>
      </c>
      <c r="G44">
        <v>12</v>
      </c>
      <c r="H44">
        <v>182.9</v>
      </c>
      <c r="I44">
        <v>15.2542372881356</v>
      </c>
      <c r="J44" t="s">
        <v>50</v>
      </c>
      <c r="K44">
        <v>1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.25</v>
      </c>
      <c r="U44">
        <v>2.96</v>
      </c>
      <c r="V44">
        <v>1809</v>
      </c>
      <c r="W44">
        <v>4.43</v>
      </c>
      <c r="X44">
        <v>126</v>
      </c>
      <c r="Y44">
        <v>41</v>
      </c>
      <c r="Z44">
        <v>3.91</v>
      </c>
      <c r="AA44">
        <v>1.86</v>
      </c>
      <c r="AB44">
        <v>1.73</v>
      </c>
      <c r="AC44">
        <v>0.23</v>
      </c>
      <c r="AD44">
        <v>152</v>
      </c>
      <c r="AE44">
        <v>2.9</v>
      </c>
      <c r="AF44">
        <v>0.91</v>
      </c>
      <c r="AG44">
        <v>4.14</v>
      </c>
      <c r="AH44">
        <v>2.77</v>
      </c>
      <c r="AI44">
        <v>0.77</v>
      </c>
      <c r="AJ44">
        <v>64</v>
      </c>
      <c r="AK44">
        <v>51.361</v>
      </c>
      <c r="AL44" s="4" t="str">
        <f t="shared" si="1"/>
        <v>1</v>
      </c>
      <c r="AM44">
        <v>324</v>
      </c>
      <c r="AN44">
        <v>0.96</v>
      </c>
      <c r="AO44">
        <v>1.64</v>
      </c>
      <c r="AP44">
        <v>10.7</v>
      </c>
      <c r="AQ44">
        <v>35</v>
      </c>
      <c r="AR44">
        <v>0.58</v>
      </c>
      <c r="AS44">
        <v>44</v>
      </c>
      <c r="AT44" s="4" t="str">
        <f t="shared" si="2"/>
        <v>1</v>
      </c>
      <c r="AU44">
        <v>43</v>
      </c>
      <c r="AV44">
        <v>29</v>
      </c>
      <c r="AW44" t="s">
        <v>47</v>
      </c>
      <c r="AX44">
        <f t="shared" si="3"/>
        <v>2</v>
      </c>
      <c r="AY44">
        <v>0.07084</v>
      </c>
    </row>
    <row r="45" spans="1:51">
      <c r="A45">
        <v>219</v>
      </c>
      <c r="B45">
        <v>0</v>
      </c>
      <c r="C45">
        <v>0</v>
      </c>
      <c r="D45">
        <v>69</v>
      </c>
      <c r="E45">
        <f t="shared" si="0"/>
        <v>1</v>
      </c>
      <c r="F45">
        <v>1</v>
      </c>
      <c r="G45">
        <v>30</v>
      </c>
      <c r="H45">
        <v>187.3</v>
      </c>
      <c r="I45">
        <v>34.4901227976508</v>
      </c>
      <c r="J45" t="s">
        <v>48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.31</v>
      </c>
      <c r="U45">
        <v>2.51</v>
      </c>
      <c r="V45">
        <v>848</v>
      </c>
      <c r="W45">
        <v>3.64</v>
      </c>
      <c r="X45">
        <v>115</v>
      </c>
      <c r="Y45">
        <v>45.1</v>
      </c>
      <c r="Z45">
        <v>4.5</v>
      </c>
      <c r="AA45">
        <v>2.74</v>
      </c>
      <c r="AB45">
        <v>1.42</v>
      </c>
      <c r="AC45">
        <v>0.31</v>
      </c>
      <c r="AD45">
        <v>215</v>
      </c>
      <c r="AE45">
        <v>1.8</v>
      </c>
      <c r="AF45">
        <v>0.87</v>
      </c>
      <c r="AG45">
        <v>4.43</v>
      </c>
      <c r="AH45">
        <v>2.42</v>
      </c>
      <c r="AI45">
        <v>1.73</v>
      </c>
      <c r="AJ45">
        <v>49</v>
      </c>
      <c r="AK45">
        <v>114.4</v>
      </c>
      <c r="AL45" s="4" t="str">
        <f t="shared" si="1"/>
        <v>0</v>
      </c>
      <c r="AM45">
        <v>201</v>
      </c>
      <c r="AN45">
        <v>0.9</v>
      </c>
      <c r="AO45">
        <v>1.47</v>
      </c>
      <c r="AP45">
        <v>21.6</v>
      </c>
      <c r="AQ45">
        <v>41.3</v>
      </c>
      <c r="AR45">
        <v>0.68</v>
      </c>
      <c r="AS45">
        <v>40</v>
      </c>
      <c r="AT45" s="4" t="str">
        <f t="shared" si="2"/>
        <v>0</v>
      </c>
      <c r="AU45">
        <v>44</v>
      </c>
      <c r="AV45">
        <v>29</v>
      </c>
      <c r="AW45" t="s">
        <v>47</v>
      </c>
      <c r="AX45">
        <f t="shared" si="3"/>
        <v>2</v>
      </c>
      <c r="AY45">
        <v>0.23214</v>
      </c>
    </row>
    <row r="46" spans="1:51">
      <c r="A46">
        <v>266</v>
      </c>
      <c r="B46">
        <v>0</v>
      </c>
      <c r="C46">
        <v>0</v>
      </c>
      <c r="D46">
        <v>54</v>
      </c>
      <c r="E46">
        <f t="shared" si="0"/>
        <v>0</v>
      </c>
      <c r="F46">
        <v>0</v>
      </c>
      <c r="G46">
        <v>30</v>
      </c>
      <c r="H46">
        <v>149.9</v>
      </c>
      <c r="I46">
        <v>13.0086724482989</v>
      </c>
      <c r="J46" t="s">
        <v>50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.18</v>
      </c>
      <c r="U46">
        <v>2.52</v>
      </c>
      <c r="V46">
        <v>168.1</v>
      </c>
      <c r="W46">
        <v>3.73</v>
      </c>
      <c r="X46">
        <v>112</v>
      </c>
      <c r="Y46">
        <v>40.7</v>
      </c>
      <c r="Z46">
        <v>5.97</v>
      </c>
      <c r="AA46">
        <v>3.75</v>
      </c>
      <c r="AB46">
        <v>1.75</v>
      </c>
      <c r="AC46">
        <v>0.4</v>
      </c>
      <c r="AD46">
        <v>245</v>
      </c>
      <c r="AE46">
        <v>1.8</v>
      </c>
      <c r="AF46">
        <v>0.59</v>
      </c>
      <c r="AG46">
        <v>4.66</v>
      </c>
      <c r="AH46">
        <v>2.58</v>
      </c>
      <c r="AI46">
        <v>1.49</v>
      </c>
      <c r="AJ46">
        <v>49</v>
      </c>
      <c r="AK46">
        <v>122.7</v>
      </c>
      <c r="AL46" s="4" t="str">
        <f t="shared" si="1"/>
        <v>0</v>
      </c>
      <c r="AM46">
        <v>218</v>
      </c>
      <c r="AN46">
        <v>0.8</v>
      </c>
      <c r="AO46">
        <v>1.12</v>
      </c>
      <c r="AP46">
        <v>19.4</v>
      </c>
      <c r="AQ46">
        <v>42</v>
      </c>
      <c r="AR46">
        <v>0.67</v>
      </c>
      <c r="AS46">
        <v>32</v>
      </c>
      <c r="AT46" s="4" t="str">
        <f t="shared" si="2"/>
        <v>0</v>
      </c>
      <c r="AU46">
        <v>45</v>
      </c>
      <c r="AV46">
        <v>29</v>
      </c>
      <c r="AW46" t="s">
        <v>47</v>
      </c>
      <c r="AX46">
        <f t="shared" si="3"/>
        <v>0</v>
      </c>
      <c r="AY46">
        <v>0.00329</v>
      </c>
    </row>
    <row r="47" spans="1:51">
      <c r="A47">
        <v>19</v>
      </c>
      <c r="B47">
        <v>0</v>
      </c>
      <c r="C47">
        <v>0</v>
      </c>
      <c r="D47">
        <v>65</v>
      </c>
      <c r="E47">
        <f t="shared" si="0"/>
        <v>0</v>
      </c>
      <c r="F47">
        <v>0</v>
      </c>
      <c r="G47">
        <v>14</v>
      </c>
      <c r="H47">
        <v>121</v>
      </c>
      <c r="I47">
        <v>2.97520661157025</v>
      </c>
      <c r="J47" t="s">
        <v>46</v>
      </c>
      <c r="K47">
        <v>0</v>
      </c>
      <c r="L47">
        <v>1</v>
      </c>
      <c r="M47">
        <v>1</v>
      </c>
      <c r="N47">
        <v>1</v>
      </c>
      <c r="O47">
        <v>1</v>
      </c>
      <c r="P47">
        <v>1</v>
      </c>
      <c r="Q47">
        <v>0</v>
      </c>
      <c r="R47">
        <v>0</v>
      </c>
      <c r="S47">
        <v>0</v>
      </c>
      <c r="T47">
        <v>0.09</v>
      </c>
      <c r="U47">
        <v>2.68</v>
      </c>
      <c r="V47">
        <v>342.9</v>
      </c>
      <c r="W47">
        <v>4.82</v>
      </c>
      <c r="X47">
        <v>149</v>
      </c>
      <c r="Y47">
        <v>39</v>
      </c>
      <c r="Z47">
        <v>5.64</v>
      </c>
      <c r="AA47">
        <v>3.62</v>
      </c>
      <c r="AB47">
        <v>1.61</v>
      </c>
      <c r="AC47">
        <v>0.37</v>
      </c>
      <c r="AD47">
        <v>147</v>
      </c>
      <c r="AE47">
        <v>1</v>
      </c>
      <c r="AF47">
        <v>3.11</v>
      </c>
      <c r="AG47">
        <v>5.67</v>
      </c>
      <c r="AH47">
        <v>3.42</v>
      </c>
      <c r="AI47">
        <v>1.15</v>
      </c>
      <c r="AJ47">
        <v>55</v>
      </c>
      <c r="AK47">
        <v>102.4</v>
      </c>
      <c r="AL47" s="4" t="str">
        <f t="shared" si="1"/>
        <v>0</v>
      </c>
      <c r="AM47">
        <v>266</v>
      </c>
      <c r="AN47">
        <v>1.07</v>
      </c>
      <c r="AO47">
        <v>1.48</v>
      </c>
      <c r="AP47">
        <v>12.4</v>
      </c>
      <c r="AQ47">
        <v>44.6</v>
      </c>
      <c r="AR47">
        <v>0.61</v>
      </c>
      <c r="AS47">
        <v>35</v>
      </c>
      <c r="AT47" s="4" t="str">
        <f t="shared" si="2"/>
        <v>0</v>
      </c>
      <c r="AU47">
        <v>45</v>
      </c>
      <c r="AV47">
        <v>29</v>
      </c>
      <c r="AW47" t="s">
        <v>47</v>
      </c>
      <c r="AX47">
        <f t="shared" si="3"/>
        <v>0</v>
      </c>
      <c r="AY47">
        <v>0.0017</v>
      </c>
    </row>
    <row r="48" spans="1:51">
      <c r="A48">
        <v>270</v>
      </c>
      <c r="B48">
        <v>0</v>
      </c>
      <c r="C48">
        <v>0</v>
      </c>
      <c r="D48">
        <v>71</v>
      </c>
      <c r="E48">
        <f t="shared" si="0"/>
        <v>1</v>
      </c>
      <c r="F48">
        <v>0</v>
      </c>
      <c r="G48">
        <v>6</v>
      </c>
      <c r="H48">
        <v>208.5</v>
      </c>
      <c r="I48">
        <v>11.8465227817746</v>
      </c>
      <c r="J48" t="s">
        <v>5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.39</v>
      </c>
      <c r="U48">
        <v>2.98</v>
      </c>
      <c r="V48">
        <v>459.2</v>
      </c>
      <c r="W48">
        <v>4.21</v>
      </c>
      <c r="X48">
        <v>126</v>
      </c>
      <c r="Y48">
        <v>43.1</v>
      </c>
      <c r="Z48">
        <v>4.12</v>
      </c>
      <c r="AA48">
        <v>2.22</v>
      </c>
      <c r="AB48">
        <v>1.43</v>
      </c>
      <c r="AC48">
        <v>0.31</v>
      </c>
      <c r="AD48">
        <v>165</v>
      </c>
      <c r="AE48">
        <v>2.5</v>
      </c>
      <c r="AF48">
        <v>2.97</v>
      </c>
      <c r="AG48">
        <v>5.12</v>
      </c>
      <c r="AH48">
        <v>3.47</v>
      </c>
      <c r="AI48">
        <v>1.45</v>
      </c>
      <c r="AJ48">
        <v>80</v>
      </c>
      <c r="AK48">
        <v>65.4</v>
      </c>
      <c r="AL48" s="4" t="str">
        <f t="shared" si="1"/>
        <v>0</v>
      </c>
      <c r="AM48">
        <v>309</v>
      </c>
      <c r="AN48">
        <v>1.32</v>
      </c>
      <c r="AO48">
        <v>1.51</v>
      </c>
      <c r="AP48">
        <v>18.8</v>
      </c>
      <c r="AQ48">
        <v>42.4</v>
      </c>
      <c r="AR48">
        <v>0.64</v>
      </c>
      <c r="AS48">
        <v>35</v>
      </c>
      <c r="AT48" s="4" t="str">
        <f t="shared" si="2"/>
        <v>0</v>
      </c>
      <c r="AU48">
        <v>45</v>
      </c>
      <c r="AV48">
        <v>29</v>
      </c>
      <c r="AW48" t="s">
        <v>47</v>
      </c>
      <c r="AX48">
        <f t="shared" si="3"/>
        <v>1</v>
      </c>
      <c r="AY48">
        <v>0.01214</v>
      </c>
    </row>
    <row r="49" spans="1:51">
      <c r="A49">
        <v>209</v>
      </c>
      <c r="B49">
        <v>0</v>
      </c>
      <c r="C49">
        <v>0</v>
      </c>
      <c r="D49">
        <v>79</v>
      </c>
      <c r="E49">
        <f t="shared" si="0"/>
        <v>1</v>
      </c>
      <c r="F49">
        <v>0</v>
      </c>
      <c r="G49">
        <v>30</v>
      </c>
      <c r="H49">
        <v>198.7</v>
      </c>
      <c r="I49">
        <v>17.8158027176648</v>
      </c>
      <c r="J49" t="s">
        <v>50</v>
      </c>
      <c r="K49">
        <v>0</v>
      </c>
      <c r="L49">
        <v>1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.41</v>
      </c>
      <c r="U49">
        <v>2.13</v>
      </c>
      <c r="V49">
        <v>178.6</v>
      </c>
      <c r="W49">
        <v>3.9</v>
      </c>
      <c r="X49">
        <v>123</v>
      </c>
      <c r="Y49">
        <v>47.6</v>
      </c>
      <c r="Z49">
        <v>4.29</v>
      </c>
      <c r="AA49">
        <v>2.82</v>
      </c>
      <c r="AB49">
        <v>1.13</v>
      </c>
      <c r="AC49">
        <v>0.26</v>
      </c>
      <c r="AD49">
        <v>212</v>
      </c>
      <c r="AE49">
        <v>7.5</v>
      </c>
      <c r="AF49">
        <v>0.37</v>
      </c>
      <c r="AG49">
        <v>5.21</v>
      </c>
      <c r="AH49">
        <v>2.3</v>
      </c>
      <c r="AI49">
        <v>1.87</v>
      </c>
      <c r="AJ49">
        <v>71</v>
      </c>
      <c r="AK49">
        <v>69.5</v>
      </c>
      <c r="AL49" s="4" t="str">
        <f t="shared" si="1"/>
        <v>0</v>
      </c>
      <c r="AM49">
        <v>324.7</v>
      </c>
      <c r="AN49">
        <v>1.35</v>
      </c>
      <c r="AO49">
        <v>1.88</v>
      </c>
      <c r="AP49">
        <v>10.5</v>
      </c>
      <c r="AQ49">
        <v>37</v>
      </c>
      <c r="AR49">
        <v>0.6</v>
      </c>
      <c r="AS49">
        <v>42</v>
      </c>
      <c r="AT49" s="4" t="str">
        <f t="shared" si="2"/>
        <v>0</v>
      </c>
      <c r="AU49">
        <v>45</v>
      </c>
      <c r="AV49">
        <v>29</v>
      </c>
      <c r="AW49" t="s">
        <v>47</v>
      </c>
      <c r="AX49">
        <f t="shared" si="3"/>
        <v>1</v>
      </c>
      <c r="AY49">
        <v>0.42006</v>
      </c>
    </row>
    <row r="50" spans="1:51">
      <c r="A50">
        <v>197</v>
      </c>
      <c r="B50">
        <v>0</v>
      </c>
      <c r="C50">
        <v>0</v>
      </c>
      <c r="D50">
        <v>62</v>
      </c>
      <c r="E50">
        <f t="shared" si="0"/>
        <v>0</v>
      </c>
      <c r="F50">
        <v>0</v>
      </c>
      <c r="G50">
        <v>2.4</v>
      </c>
      <c r="H50">
        <v>161.3</v>
      </c>
      <c r="I50">
        <v>9.67141971481711</v>
      </c>
      <c r="J50" t="s">
        <v>46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.31</v>
      </c>
      <c r="U50">
        <v>3.23</v>
      </c>
      <c r="V50">
        <v>210.7</v>
      </c>
      <c r="W50">
        <v>4.08</v>
      </c>
      <c r="X50">
        <v>131</v>
      </c>
      <c r="Y50">
        <v>39.1</v>
      </c>
      <c r="Z50">
        <v>3.92</v>
      </c>
      <c r="AA50">
        <v>2.06</v>
      </c>
      <c r="AB50">
        <v>1.44</v>
      </c>
      <c r="AC50">
        <v>0.31</v>
      </c>
      <c r="AD50">
        <v>202</v>
      </c>
      <c r="AE50">
        <v>6.6</v>
      </c>
      <c r="AF50">
        <v>1.85</v>
      </c>
      <c r="AG50">
        <v>4.6</v>
      </c>
      <c r="AH50">
        <v>2.78</v>
      </c>
      <c r="AI50">
        <v>1.54</v>
      </c>
      <c r="AJ50">
        <v>64</v>
      </c>
      <c r="AK50">
        <v>87</v>
      </c>
      <c r="AL50" s="4" t="str">
        <f t="shared" si="1"/>
        <v>0</v>
      </c>
      <c r="AM50">
        <v>286</v>
      </c>
      <c r="AN50">
        <v>0.96</v>
      </c>
      <c r="AO50">
        <v>1.62</v>
      </c>
      <c r="AP50">
        <v>15.8</v>
      </c>
      <c r="AQ50">
        <v>47.7</v>
      </c>
      <c r="AR50">
        <v>0.67</v>
      </c>
      <c r="AS50">
        <v>42</v>
      </c>
      <c r="AT50" s="4" t="str">
        <f t="shared" si="2"/>
        <v>0</v>
      </c>
      <c r="AU50">
        <v>45</v>
      </c>
      <c r="AV50">
        <v>29</v>
      </c>
      <c r="AW50" t="s">
        <v>47</v>
      </c>
      <c r="AX50">
        <f t="shared" si="3"/>
        <v>0</v>
      </c>
      <c r="AY50">
        <v>0.038</v>
      </c>
    </row>
    <row r="51" spans="1:51">
      <c r="A51">
        <v>141</v>
      </c>
      <c r="B51">
        <v>0</v>
      </c>
      <c r="C51">
        <v>0</v>
      </c>
      <c r="D51">
        <v>58</v>
      </c>
      <c r="E51">
        <f t="shared" si="0"/>
        <v>0</v>
      </c>
      <c r="F51">
        <v>0</v>
      </c>
      <c r="G51">
        <v>1</v>
      </c>
      <c r="H51">
        <v>149</v>
      </c>
      <c r="I51">
        <v>6.44295302013423</v>
      </c>
      <c r="J51" t="s">
        <v>46</v>
      </c>
      <c r="K51">
        <v>0</v>
      </c>
      <c r="L51">
        <v>1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.06</v>
      </c>
      <c r="U51">
        <v>2.86</v>
      </c>
      <c r="V51">
        <v>409.4</v>
      </c>
      <c r="W51">
        <v>5.25</v>
      </c>
      <c r="X51">
        <v>158</v>
      </c>
      <c r="Y51">
        <v>39.6</v>
      </c>
      <c r="Z51">
        <v>4.85</v>
      </c>
      <c r="AA51">
        <v>3.05</v>
      </c>
      <c r="AB51">
        <v>1.18</v>
      </c>
      <c r="AC51">
        <v>0.32</v>
      </c>
      <c r="AD51">
        <v>205</v>
      </c>
      <c r="AE51">
        <v>2.1</v>
      </c>
      <c r="AF51">
        <v>1.23</v>
      </c>
      <c r="AG51">
        <v>4.54</v>
      </c>
      <c r="AH51">
        <v>2.54</v>
      </c>
      <c r="AI51">
        <v>1.26</v>
      </c>
      <c r="AJ51">
        <v>52</v>
      </c>
      <c r="AK51">
        <v>101.1</v>
      </c>
      <c r="AL51" s="4" t="str">
        <f t="shared" si="1"/>
        <v>0</v>
      </c>
      <c r="AM51">
        <v>285</v>
      </c>
      <c r="AN51">
        <v>0.89</v>
      </c>
      <c r="AO51">
        <v>1.35</v>
      </c>
      <c r="AP51">
        <v>10.2</v>
      </c>
      <c r="AQ51">
        <v>41.5</v>
      </c>
      <c r="AR51">
        <v>0.66</v>
      </c>
      <c r="AS51">
        <v>38</v>
      </c>
      <c r="AT51" s="4" t="str">
        <f t="shared" si="2"/>
        <v>0</v>
      </c>
      <c r="AU51">
        <v>46</v>
      </c>
      <c r="AV51">
        <v>29</v>
      </c>
      <c r="AW51" t="s">
        <v>47</v>
      </c>
      <c r="AX51">
        <f t="shared" si="3"/>
        <v>0</v>
      </c>
      <c r="AY51">
        <v>0.00615</v>
      </c>
    </row>
    <row r="52" spans="1:51">
      <c r="A52">
        <v>177</v>
      </c>
      <c r="B52">
        <v>0</v>
      </c>
      <c r="C52">
        <v>0</v>
      </c>
      <c r="D52">
        <v>70</v>
      </c>
      <c r="E52">
        <f t="shared" si="0"/>
        <v>1</v>
      </c>
      <c r="F52">
        <v>0</v>
      </c>
      <c r="G52">
        <v>60</v>
      </c>
      <c r="H52">
        <v>247.1</v>
      </c>
      <c r="I52">
        <v>33.7110481586402</v>
      </c>
      <c r="J52" t="s">
        <v>48</v>
      </c>
      <c r="K52">
        <v>0</v>
      </c>
      <c r="L52">
        <v>1</v>
      </c>
      <c r="M52">
        <v>0</v>
      </c>
      <c r="N52">
        <v>0</v>
      </c>
      <c r="O52">
        <v>0</v>
      </c>
      <c r="P52">
        <v>1</v>
      </c>
      <c r="Q52">
        <v>0</v>
      </c>
      <c r="R52">
        <v>1</v>
      </c>
      <c r="S52">
        <v>0</v>
      </c>
      <c r="T52">
        <v>0.21</v>
      </c>
      <c r="U52">
        <v>2.32</v>
      </c>
      <c r="V52">
        <v>171.3</v>
      </c>
      <c r="W52">
        <v>4.21</v>
      </c>
      <c r="X52">
        <v>131</v>
      </c>
      <c r="Y52">
        <v>42.7</v>
      </c>
      <c r="Z52">
        <v>4.61</v>
      </c>
      <c r="AA52">
        <v>2.38</v>
      </c>
      <c r="AB52">
        <v>1.81</v>
      </c>
      <c r="AC52">
        <v>0.37</v>
      </c>
      <c r="AD52">
        <v>196</v>
      </c>
      <c r="AE52">
        <v>0.9</v>
      </c>
      <c r="AF52">
        <v>1.15</v>
      </c>
      <c r="AG52">
        <v>4.61</v>
      </c>
      <c r="AH52">
        <v>3.17</v>
      </c>
      <c r="AI52">
        <v>1.09</v>
      </c>
      <c r="AJ52">
        <v>49</v>
      </c>
      <c r="AK52">
        <v>114.8</v>
      </c>
      <c r="AL52" s="4" t="str">
        <f t="shared" si="1"/>
        <v>0</v>
      </c>
      <c r="AM52">
        <v>237</v>
      </c>
      <c r="AN52">
        <v>0.99</v>
      </c>
      <c r="AO52">
        <v>1.25</v>
      </c>
      <c r="AP52">
        <v>15.8</v>
      </c>
      <c r="AQ52">
        <v>43.7</v>
      </c>
      <c r="AR52">
        <v>0.63</v>
      </c>
      <c r="AS52">
        <v>40</v>
      </c>
      <c r="AT52" s="4" t="str">
        <f t="shared" si="2"/>
        <v>0</v>
      </c>
      <c r="AU52">
        <v>46</v>
      </c>
      <c r="AV52">
        <v>29</v>
      </c>
      <c r="AW52" t="s">
        <v>47</v>
      </c>
      <c r="AX52">
        <f t="shared" si="3"/>
        <v>1</v>
      </c>
      <c r="AY52">
        <v>0.11683</v>
      </c>
    </row>
    <row r="53" spans="1:51">
      <c r="A53">
        <v>250</v>
      </c>
      <c r="B53">
        <v>0</v>
      </c>
      <c r="C53">
        <v>0</v>
      </c>
      <c r="D53">
        <v>63</v>
      </c>
      <c r="E53">
        <f t="shared" si="0"/>
        <v>0</v>
      </c>
      <c r="F53">
        <v>0</v>
      </c>
      <c r="G53">
        <v>30</v>
      </c>
      <c r="H53">
        <v>263.4</v>
      </c>
      <c r="I53">
        <v>24.8671222475323</v>
      </c>
      <c r="J53" t="s">
        <v>49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.34</v>
      </c>
      <c r="U53">
        <v>2.61</v>
      </c>
      <c r="V53">
        <v>95.4</v>
      </c>
      <c r="W53">
        <v>4.05</v>
      </c>
      <c r="X53">
        <v>117</v>
      </c>
      <c r="Y53">
        <v>40.2</v>
      </c>
      <c r="Z53">
        <v>4.09</v>
      </c>
      <c r="AA53">
        <v>2.86</v>
      </c>
      <c r="AB53">
        <v>0.91</v>
      </c>
      <c r="AC53">
        <v>0.28</v>
      </c>
      <c r="AD53">
        <v>254</v>
      </c>
      <c r="AE53">
        <v>2.3</v>
      </c>
      <c r="AF53">
        <v>1.32</v>
      </c>
      <c r="AG53">
        <v>5.75</v>
      </c>
      <c r="AH53">
        <v>3.46</v>
      </c>
      <c r="AI53">
        <v>1.56</v>
      </c>
      <c r="AJ53">
        <v>49</v>
      </c>
      <c r="AK53">
        <v>118</v>
      </c>
      <c r="AL53" s="4" t="str">
        <f t="shared" si="1"/>
        <v>0</v>
      </c>
      <c r="AM53">
        <v>199</v>
      </c>
      <c r="AN53">
        <v>0.81</v>
      </c>
      <c r="AO53">
        <v>0.99</v>
      </c>
      <c r="AP53">
        <v>16.8</v>
      </c>
      <c r="AQ53">
        <v>41</v>
      </c>
      <c r="AR53">
        <v>0.66</v>
      </c>
      <c r="AS53">
        <v>40</v>
      </c>
      <c r="AT53" s="4" t="str">
        <f t="shared" si="2"/>
        <v>0</v>
      </c>
      <c r="AU53">
        <v>47</v>
      </c>
      <c r="AV53">
        <v>29</v>
      </c>
      <c r="AW53" t="s">
        <v>47</v>
      </c>
      <c r="AX53">
        <f t="shared" si="3"/>
        <v>0</v>
      </c>
      <c r="AY53">
        <v>0.04495</v>
      </c>
    </row>
    <row r="54" spans="1:51">
      <c r="A54">
        <v>83</v>
      </c>
      <c r="B54">
        <v>1</v>
      </c>
      <c r="C54">
        <v>0</v>
      </c>
      <c r="D54">
        <v>70</v>
      </c>
      <c r="E54">
        <f t="shared" si="0"/>
        <v>1</v>
      </c>
      <c r="F54">
        <v>0</v>
      </c>
      <c r="G54">
        <v>36</v>
      </c>
      <c r="H54">
        <v>231.1</v>
      </c>
      <c r="I54">
        <v>17.6546949372566</v>
      </c>
      <c r="J54" t="s">
        <v>5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.16</v>
      </c>
      <c r="U54">
        <v>1.86</v>
      </c>
      <c r="V54">
        <v>343.4</v>
      </c>
      <c r="W54">
        <v>3.54</v>
      </c>
      <c r="X54">
        <v>116</v>
      </c>
      <c r="Y54">
        <v>43.2</v>
      </c>
      <c r="Z54">
        <v>3.36</v>
      </c>
      <c r="AA54">
        <v>2.11</v>
      </c>
      <c r="AB54">
        <v>1.06</v>
      </c>
      <c r="AC54">
        <v>0.18</v>
      </c>
      <c r="AD54">
        <v>181</v>
      </c>
      <c r="AE54">
        <v>1.8</v>
      </c>
      <c r="AF54">
        <v>0.62</v>
      </c>
      <c r="AG54">
        <v>3.2</v>
      </c>
      <c r="AH54">
        <v>1.24</v>
      </c>
      <c r="AI54">
        <v>1.81</v>
      </c>
      <c r="AJ54">
        <v>54</v>
      </c>
      <c r="AK54">
        <v>43.785</v>
      </c>
      <c r="AL54" s="4" t="str">
        <f t="shared" si="1"/>
        <v>1</v>
      </c>
      <c r="AM54">
        <v>226</v>
      </c>
      <c r="AN54">
        <v>0.99</v>
      </c>
      <c r="AO54">
        <v>1.36</v>
      </c>
      <c r="AP54">
        <v>11.9</v>
      </c>
      <c r="AQ54">
        <v>44.2</v>
      </c>
      <c r="AR54">
        <v>0.59</v>
      </c>
      <c r="AS54">
        <v>48</v>
      </c>
      <c r="AT54" s="4" t="str">
        <f t="shared" si="2"/>
        <v>1</v>
      </c>
      <c r="AU54">
        <v>47</v>
      </c>
      <c r="AV54">
        <v>29</v>
      </c>
      <c r="AW54" t="s">
        <v>47</v>
      </c>
      <c r="AX54">
        <f t="shared" si="3"/>
        <v>3</v>
      </c>
      <c r="AY54">
        <v>0.24055</v>
      </c>
    </row>
    <row r="55" spans="1:51">
      <c r="A55">
        <v>3</v>
      </c>
      <c r="B55">
        <v>1</v>
      </c>
      <c r="C55">
        <v>1</v>
      </c>
      <c r="D55">
        <v>72</v>
      </c>
      <c r="E55">
        <f t="shared" si="0"/>
        <v>1</v>
      </c>
      <c r="F55">
        <v>1</v>
      </c>
      <c r="G55">
        <v>36</v>
      </c>
      <c r="H55">
        <v>250.4</v>
      </c>
      <c r="I55">
        <v>9.86421725239616</v>
      </c>
      <c r="J55" t="s">
        <v>46</v>
      </c>
      <c r="K55">
        <v>0</v>
      </c>
      <c r="L55">
        <v>1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1</v>
      </c>
      <c r="T55">
        <v>0.37</v>
      </c>
      <c r="U55">
        <v>2.76</v>
      </c>
      <c r="V55">
        <v>451.7</v>
      </c>
      <c r="W55">
        <v>5.4</v>
      </c>
      <c r="X55">
        <v>161</v>
      </c>
      <c r="Y55">
        <v>42.4</v>
      </c>
      <c r="Z55">
        <v>4.95</v>
      </c>
      <c r="AA55">
        <v>2.66</v>
      </c>
      <c r="AB55">
        <v>1.86</v>
      </c>
      <c r="AC55">
        <v>0.33</v>
      </c>
      <c r="AD55">
        <v>194</v>
      </c>
      <c r="AE55">
        <v>1</v>
      </c>
      <c r="AF55">
        <v>1.16</v>
      </c>
      <c r="AG55">
        <v>4.6</v>
      </c>
      <c r="AH55">
        <v>2.76</v>
      </c>
      <c r="AI55">
        <v>1.17</v>
      </c>
      <c r="AJ55">
        <v>68</v>
      </c>
      <c r="AK55">
        <v>105.2</v>
      </c>
      <c r="AL55" s="4" t="str">
        <f t="shared" si="1"/>
        <v>0</v>
      </c>
      <c r="AM55">
        <v>498</v>
      </c>
      <c r="AN55">
        <v>1.2</v>
      </c>
      <c r="AO55">
        <v>1.56</v>
      </c>
      <c r="AP55">
        <v>12.7</v>
      </c>
      <c r="AQ55">
        <v>41.1</v>
      </c>
      <c r="AR55">
        <v>0.59</v>
      </c>
      <c r="AS55">
        <v>50</v>
      </c>
      <c r="AT55" s="4" t="str">
        <f t="shared" si="2"/>
        <v>1</v>
      </c>
      <c r="AU55">
        <v>47</v>
      </c>
      <c r="AV55">
        <v>29</v>
      </c>
      <c r="AW55" t="s">
        <v>47</v>
      </c>
      <c r="AX55">
        <f t="shared" si="3"/>
        <v>3</v>
      </c>
      <c r="AY55">
        <v>0.16263</v>
      </c>
    </row>
    <row r="56" spans="1:51">
      <c r="A56">
        <v>171</v>
      </c>
      <c r="B56">
        <v>1</v>
      </c>
      <c r="C56">
        <v>1</v>
      </c>
      <c r="D56">
        <v>80</v>
      </c>
      <c r="E56">
        <f t="shared" si="0"/>
        <v>1</v>
      </c>
      <c r="F56">
        <v>0</v>
      </c>
      <c r="G56">
        <v>36</v>
      </c>
      <c r="H56">
        <v>189.6</v>
      </c>
      <c r="I56">
        <v>31.3818565400844</v>
      </c>
      <c r="J56" t="s">
        <v>48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.54</v>
      </c>
      <c r="U56">
        <v>2.38</v>
      </c>
      <c r="V56">
        <v>1352.4</v>
      </c>
      <c r="W56">
        <v>4.69</v>
      </c>
      <c r="X56">
        <v>138</v>
      </c>
      <c r="Y56">
        <v>45.4</v>
      </c>
      <c r="Z56">
        <v>9.74</v>
      </c>
      <c r="AA56">
        <v>7.52</v>
      </c>
      <c r="AB56">
        <v>1.55</v>
      </c>
      <c r="AC56">
        <v>0.69</v>
      </c>
      <c r="AD56">
        <v>264</v>
      </c>
      <c r="AE56">
        <v>6.6</v>
      </c>
      <c r="AF56">
        <v>1.85</v>
      </c>
      <c r="AG56">
        <v>3.31</v>
      </c>
      <c r="AH56">
        <v>1.55</v>
      </c>
      <c r="AI56">
        <v>1.09</v>
      </c>
      <c r="AJ56">
        <v>98</v>
      </c>
      <c r="AK56">
        <v>67.8</v>
      </c>
      <c r="AL56" s="4" t="str">
        <f t="shared" si="1"/>
        <v>0</v>
      </c>
      <c r="AM56">
        <v>270</v>
      </c>
      <c r="AN56">
        <v>1.34</v>
      </c>
      <c r="AO56">
        <v>3.45</v>
      </c>
      <c r="AP56">
        <v>14.2</v>
      </c>
      <c r="AQ56">
        <v>36.7</v>
      </c>
      <c r="AR56">
        <v>0.6</v>
      </c>
      <c r="AS56">
        <v>45</v>
      </c>
      <c r="AT56" s="4" t="str">
        <f t="shared" si="2"/>
        <v>1</v>
      </c>
      <c r="AU56">
        <v>48</v>
      </c>
      <c r="AV56">
        <v>29</v>
      </c>
      <c r="AW56" t="s">
        <v>47</v>
      </c>
      <c r="AX56">
        <f t="shared" si="3"/>
        <v>2</v>
      </c>
      <c r="AY56">
        <v>0.6588</v>
      </c>
    </row>
    <row r="57" spans="1:51">
      <c r="A57">
        <v>86</v>
      </c>
      <c r="B57">
        <v>0</v>
      </c>
      <c r="C57">
        <v>0</v>
      </c>
      <c r="D57">
        <v>66</v>
      </c>
      <c r="E57">
        <f t="shared" si="0"/>
        <v>1</v>
      </c>
      <c r="F57">
        <v>0</v>
      </c>
      <c r="G57">
        <v>24</v>
      </c>
      <c r="H57">
        <v>174.9</v>
      </c>
      <c r="I57">
        <v>9.66266437964551</v>
      </c>
      <c r="J57" t="s">
        <v>46</v>
      </c>
      <c r="K57">
        <v>0</v>
      </c>
      <c r="L57">
        <v>1</v>
      </c>
      <c r="M57">
        <v>0</v>
      </c>
      <c r="N57">
        <v>1</v>
      </c>
      <c r="O57">
        <v>1</v>
      </c>
      <c r="P57">
        <v>0</v>
      </c>
      <c r="Q57">
        <v>0</v>
      </c>
      <c r="R57">
        <v>0</v>
      </c>
      <c r="S57">
        <v>0</v>
      </c>
      <c r="T57">
        <v>0.86</v>
      </c>
      <c r="U57">
        <v>2.29</v>
      </c>
      <c r="V57">
        <v>210.8</v>
      </c>
      <c r="W57">
        <v>3.26</v>
      </c>
      <c r="X57">
        <v>108</v>
      </c>
      <c r="Y57">
        <v>44.3</v>
      </c>
      <c r="Z57">
        <v>5.82</v>
      </c>
      <c r="AA57">
        <v>2.95</v>
      </c>
      <c r="AB57">
        <v>2.3</v>
      </c>
      <c r="AC57">
        <v>0.46</v>
      </c>
      <c r="AD57">
        <v>161</v>
      </c>
      <c r="AE57">
        <v>1</v>
      </c>
      <c r="AF57">
        <v>1.29</v>
      </c>
      <c r="AG57">
        <v>3.7</v>
      </c>
      <c r="AH57">
        <v>2.42</v>
      </c>
      <c r="AI57">
        <v>1.01</v>
      </c>
      <c r="AJ57">
        <v>60</v>
      </c>
      <c r="AK57">
        <v>48.103</v>
      </c>
      <c r="AL57" s="4" t="str">
        <f t="shared" si="1"/>
        <v>1</v>
      </c>
      <c r="AM57">
        <v>461</v>
      </c>
      <c r="AN57">
        <v>1.28</v>
      </c>
      <c r="AO57">
        <v>1.72</v>
      </c>
      <c r="AP57">
        <v>11.9</v>
      </c>
      <c r="AQ57">
        <v>41.3</v>
      </c>
      <c r="AR57">
        <v>0.69</v>
      </c>
      <c r="AS57">
        <v>38</v>
      </c>
      <c r="AT57" s="4" t="str">
        <f t="shared" si="2"/>
        <v>0</v>
      </c>
      <c r="AU57">
        <v>52</v>
      </c>
      <c r="AV57">
        <v>29</v>
      </c>
      <c r="AW57" t="s">
        <v>47</v>
      </c>
      <c r="AX57">
        <f t="shared" si="3"/>
        <v>2</v>
      </c>
      <c r="AY57">
        <v>0.02043</v>
      </c>
    </row>
    <row r="58" spans="1:51">
      <c r="A58">
        <v>113</v>
      </c>
      <c r="B58">
        <v>0</v>
      </c>
      <c r="C58">
        <v>1</v>
      </c>
      <c r="D58">
        <v>64</v>
      </c>
      <c r="E58">
        <f t="shared" si="0"/>
        <v>0</v>
      </c>
      <c r="F58">
        <v>0</v>
      </c>
      <c r="G58">
        <v>12</v>
      </c>
      <c r="H58">
        <v>241.3</v>
      </c>
      <c r="I58">
        <v>33.6510567757978</v>
      </c>
      <c r="J58" t="s">
        <v>48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1</v>
      </c>
      <c r="S58">
        <v>1</v>
      </c>
      <c r="T58">
        <v>0.28</v>
      </c>
      <c r="U58">
        <v>3.85</v>
      </c>
      <c r="V58">
        <v>811.8</v>
      </c>
      <c r="W58">
        <v>5.7</v>
      </c>
      <c r="X58">
        <v>173</v>
      </c>
      <c r="Y58">
        <v>43.7</v>
      </c>
      <c r="Z58">
        <v>8.1</v>
      </c>
      <c r="AA58">
        <v>5.16</v>
      </c>
      <c r="AB58">
        <v>2.05</v>
      </c>
      <c r="AC58">
        <v>0.76</v>
      </c>
      <c r="AD58">
        <v>205</v>
      </c>
      <c r="AE58">
        <v>5.1</v>
      </c>
      <c r="AF58">
        <v>1.58</v>
      </c>
      <c r="AG58">
        <v>4.65</v>
      </c>
      <c r="AH58">
        <v>1.32</v>
      </c>
      <c r="AI58">
        <v>1.45</v>
      </c>
      <c r="AJ58">
        <v>111</v>
      </c>
      <c r="AK58">
        <v>61.3</v>
      </c>
      <c r="AL58" s="4" t="str">
        <f t="shared" si="1"/>
        <v>0</v>
      </c>
      <c r="AM58">
        <v>453</v>
      </c>
      <c r="AN58">
        <v>2.37</v>
      </c>
      <c r="AO58">
        <v>3.68</v>
      </c>
      <c r="AP58">
        <v>13.2</v>
      </c>
      <c r="AQ58">
        <v>41.1</v>
      </c>
      <c r="AR58">
        <v>0.68</v>
      </c>
      <c r="AS58">
        <v>44</v>
      </c>
      <c r="AT58" s="4" t="str">
        <f t="shared" si="2"/>
        <v>1</v>
      </c>
      <c r="AU58">
        <v>54</v>
      </c>
      <c r="AV58">
        <v>29</v>
      </c>
      <c r="AW58" t="s">
        <v>47</v>
      </c>
      <c r="AX58">
        <f t="shared" si="3"/>
        <v>1</v>
      </c>
      <c r="AY58">
        <v>0.47527</v>
      </c>
    </row>
    <row r="59" spans="1:51">
      <c r="A59">
        <v>90</v>
      </c>
      <c r="B59">
        <v>0</v>
      </c>
      <c r="C59">
        <v>1</v>
      </c>
      <c r="D59">
        <v>51</v>
      </c>
      <c r="E59">
        <f t="shared" si="0"/>
        <v>0</v>
      </c>
      <c r="F59">
        <v>1</v>
      </c>
      <c r="G59">
        <v>15</v>
      </c>
      <c r="H59">
        <v>170.4</v>
      </c>
      <c r="I59">
        <v>6.8075117370892</v>
      </c>
      <c r="J59" t="s">
        <v>46</v>
      </c>
      <c r="K59">
        <v>1</v>
      </c>
      <c r="L59">
        <v>1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0.14</v>
      </c>
      <c r="U59">
        <v>2.85</v>
      </c>
      <c r="V59">
        <v>506.9</v>
      </c>
      <c r="W59">
        <v>4.95</v>
      </c>
      <c r="X59">
        <v>155</v>
      </c>
      <c r="Y59">
        <v>40.8</v>
      </c>
      <c r="Z59">
        <v>5.92</v>
      </c>
      <c r="AA59">
        <v>3.34</v>
      </c>
      <c r="AB59">
        <v>1.73</v>
      </c>
      <c r="AC59">
        <v>0.7</v>
      </c>
      <c r="AD59">
        <v>169</v>
      </c>
      <c r="AE59">
        <v>2.4</v>
      </c>
      <c r="AF59">
        <v>1.22</v>
      </c>
      <c r="AG59">
        <v>4.09</v>
      </c>
      <c r="AH59">
        <v>2.65</v>
      </c>
      <c r="AI59">
        <v>0.87</v>
      </c>
      <c r="AJ59">
        <v>73</v>
      </c>
      <c r="AK59">
        <v>58.468</v>
      </c>
      <c r="AL59" s="4" t="str">
        <f t="shared" si="1"/>
        <v>1</v>
      </c>
      <c r="AM59">
        <v>398</v>
      </c>
      <c r="AN59">
        <v>1.06</v>
      </c>
      <c r="AO59">
        <v>1.28</v>
      </c>
      <c r="AP59">
        <v>15.2</v>
      </c>
      <c r="AQ59">
        <v>42.9</v>
      </c>
      <c r="AR59">
        <v>0.59</v>
      </c>
      <c r="AS59">
        <v>39</v>
      </c>
      <c r="AT59" s="4" t="str">
        <f t="shared" si="2"/>
        <v>0</v>
      </c>
      <c r="AU59">
        <v>40</v>
      </c>
      <c r="AV59">
        <v>30</v>
      </c>
      <c r="AW59" t="s">
        <v>47</v>
      </c>
      <c r="AX59">
        <f t="shared" si="3"/>
        <v>2</v>
      </c>
      <c r="AY59">
        <v>0.01124</v>
      </c>
    </row>
    <row r="60" spans="1:51">
      <c r="A60">
        <v>128</v>
      </c>
      <c r="B60">
        <v>0</v>
      </c>
      <c r="C60">
        <v>0</v>
      </c>
      <c r="D60">
        <v>73</v>
      </c>
      <c r="E60">
        <f t="shared" si="0"/>
        <v>1</v>
      </c>
      <c r="F60">
        <v>0</v>
      </c>
      <c r="G60">
        <v>1</v>
      </c>
      <c r="H60">
        <v>204.5</v>
      </c>
      <c r="I60">
        <v>24.0097799511002</v>
      </c>
      <c r="J60" t="s">
        <v>49</v>
      </c>
      <c r="K60">
        <v>1</v>
      </c>
      <c r="L60">
        <v>1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.22</v>
      </c>
      <c r="U60">
        <v>3.31</v>
      </c>
      <c r="V60">
        <v>1778.6</v>
      </c>
      <c r="W60">
        <v>4.03</v>
      </c>
      <c r="X60">
        <v>120</v>
      </c>
      <c r="Y60">
        <v>44.8</v>
      </c>
      <c r="Z60">
        <v>6.29</v>
      </c>
      <c r="AA60">
        <v>4.26</v>
      </c>
      <c r="AB60">
        <v>1.59</v>
      </c>
      <c r="AC60">
        <v>0.33</v>
      </c>
      <c r="AD60">
        <v>249</v>
      </c>
      <c r="AE60">
        <v>1.11</v>
      </c>
      <c r="AF60">
        <v>0.94</v>
      </c>
      <c r="AG60">
        <v>4.21</v>
      </c>
      <c r="AH60">
        <v>2.41</v>
      </c>
      <c r="AI60">
        <v>1.34</v>
      </c>
      <c r="AJ60">
        <v>93</v>
      </c>
      <c r="AK60">
        <v>54.5</v>
      </c>
      <c r="AL60" s="4" t="str">
        <f t="shared" si="1"/>
        <v>1</v>
      </c>
      <c r="AM60">
        <v>382</v>
      </c>
      <c r="AN60">
        <v>1.28</v>
      </c>
      <c r="AO60">
        <v>2.79</v>
      </c>
      <c r="AP60">
        <v>13.9</v>
      </c>
      <c r="AQ60">
        <v>39.1</v>
      </c>
      <c r="AR60">
        <v>0.54</v>
      </c>
      <c r="AS60">
        <v>42</v>
      </c>
      <c r="AT60" s="4" t="str">
        <f t="shared" si="2"/>
        <v>0</v>
      </c>
      <c r="AU60">
        <v>44</v>
      </c>
      <c r="AV60">
        <v>30</v>
      </c>
      <c r="AW60" t="s">
        <v>47</v>
      </c>
      <c r="AX60">
        <f t="shared" si="3"/>
        <v>2</v>
      </c>
      <c r="AY60">
        <v>0.14891</v>
      </c>
    </row>
    <row r="61" spans="1:51">
      <c r="A61">
        <v>256</v>
      </c>
      <c r="B61">
        <v>1</v>
      </c>
      <c r="C61">
        <v>0</v>
      </c>
      <c r="D61">
        <v>83</v>
      </c>
      <c r="E61">
        <f t="shared" si="0"/>
        <v>1</v>
      </c>
      <c r="F61">
        <v>1</v>
      </c>
      <c r="G61">
        <v>36</v>
      </c>
      <c r="H61">
        <v>214.2</v>
      </c>
      <c r="I61">
        <v>22.922502334267</v>
      </c>
      <c r="J61" t="s">
        <v>49</v>
      </c>
      <c r="K61">
        <v>0</v>
      </c>
      <c r="L61">
        <v>0</v>
      </c>
      <c r="M61">
        <v>0</v>
      </c>
      <c r="N61">
        <v>1</v>
      </c>
      <c r="O61">
        <v>1</v>
      </c>
      <c r="P61">
        <v>0</v>
      </c>
      <c r="Q61">
        <v>0</v>
      </c>
      <c r="R61">
        <v>0</v>
      </c>
      <c r="S61">
        <v>0</v>
      </c>
      <c r="T61">
        <v>0.18</v>
      </c>
      <c r="U61">
        <v>2.82</v>
      </c>
      <c r="V61">
        <v>313.3</v>
      </c>
      <c r="W61">
        <v>4.59</v>
      </c>
      <c r="X61">
        <v>140</v>
      </c>
      <c r="Y61">
        <v>43.6</v>
      </c>
      <c r="Z61">
        <v>5.76</v>
      </c>
      <c r="AA61">
        <v>3.72</v>
      </c>
      <c r="AB61">
        <v>1.56</v>
      </c>
      <c r="AC61">
        <v>0.43</v>
      </c>
      <c r="AD61">
        <v>260</v>
      </c>
      <c r="AE61">
        <v>1.6</v>
      </c>
      <c r="AF61">
        <v>1.95</v>
      </c>
      <c r="AG61">
        <v>3.22</v>
      </c>
      <c r="AH61">
        <v>1.66</v>
      </c>
      <c r="AI61">
        <v>0.76</v>
      </c>
      <c r="AJ61">
        <v>56</v>
      </c>
      <c r="AK61">
        <v>96</v>
      </c>
      <c r="AL61" s="4" t="str">
        <f t="shared" si="1"/>
        <v>0</v>
      </c>
      <c r="AM61">
        <v>182</v>
      </c>
      <c r="AN61">
        <v>1.16</v>
      </c>
      <c r="AO61">
        <v>1.71</v>
      </c>
      <c r="AP61">
        <v>10.5</v>
      </c>
      <c r="AQ61">
        <v>43</v>
      </c>
      <c r="AR61">
        <v>0.56</v>
      </c>
      <c r="AS61">
        <v>42</v>
      </c>
      <c r="AT61" s="4" t="str">
        <f t="shared" si="2"/>
        <v>0</v>
      </c>
      <c r="AU61">
        <v>44</v>
      </c>
      <c r="AV61">
        <v>30</v>
      </c>
      <c r="AW61" t="s">
        <v>47</v>
      </c>
      <c r="AX61">
        <f t="shared" si="3"/>
        <v>2</v>
      </c>
      <c r="AY61">
        <v>0.11565</v>
      </c>
    </row>
    <row r="62" spans="1:51">
      <c r="A62">
        <v>63</v>
      </c>
      <c r="B62">
        <v>0</v>
      </c>
      <c r="C62">
        <v>1</v>
      </c>
      <c r="D62">
        <v>67</v>
      </c>
      <c r="E62">
        <f t="shared" si="0"/>
        <v>1</v>
      </c>
      <c r="F62">
        <v>1</v>
      </c>
      <c r="G62">
        <v>12</v>
      </c>
      <c r="H62">
        <v>239.2</v>
      </c>
      <c r="I62">
        <v>32.0234113712375</v>
      </c>
      <c r="J62" t="s">
        <v>48</v>
      </c>
      <c r="K62">
        <v>0</v>
      </c>
      <c r="L62">
        <v>1</v>
      </c>
      <c r="M62">
        <v>0</v>
      </c>
      <c r="N62">
        <v>1</v>
      </c>
      <c r="O62">
        <v>0</v>
      </c>
      <c r="P62">
        <v>1</v>
      </c>
      <c r="Q62">
        <v>0</v>
      </c>
      <c r="R62">
        <v>0</v>
      </c>
      <c r="S62">
        <v>0</v>
      </c>
      <c r="T62">
        <v>0.35</v>
      </c>
      <c r="U62">
        <v>2.47</v>
      </c>
      <c r="V62">
        <v>479.8</v>
      </c>
      <c r="W62">
        <v>3.93</v>
      </c>
      <c r="X62">
        <v>128</v>
      </c>
      <c r="Y62">
        <v>43.5</v>
      </c>
      <c r="Z62">
        <v>5.9</v>
      </c>
      <c r="AA62">
        <v>4.67</v>
      </c>
      <c r="AB62">
        <v>0.8</v>
      </c>
      <c r="AC62">
        <v>0.42</v>
      </c>
      <c r="AD62">
        <v>158</v>
      </c>
      <c r="AE62">
        <v>18</v>
      </c>
      <c r="AF62">
        <v>1.86</v>
      </c>
      <c r="AG62">
        <v>4.11</v>
      </c>
      <c r="AH62">
        <v>2.39</v>
      </c>
      <c r="AI62">
        <v>0.96</v>
      </c>
      <c r="AJ62">
        <v>80</v>
      </c>
      <c r="AK62">
        <v>88.9</v>
      </c>
      <c r="AL62" s="4" t="str">
        <f t="shared" si="1"/>
        <v>0</v>
      </c>
      <c r="AM62">
        <v>317</v>
      </c>
      <c r="AN62">
        <v>1.28</v>
      </c>
      <c r="AO62">
        <v>1.78</v>
      </c>
      <c r="AP62">
        <v>14.8</v>
      </c>
      <c r="AQ62">
        <v>38.7</v>
      </c>
      <c r="AR62">
        <v>0.63</v>
      </c>
      <c r="AS62">
        <v>43</v>
      </c>
      <c r="AT62" s="4" t="str">
        <f t="shared" si="2"/>
        <v>1</v>
      </c>
      <c r="AU62">
        <v>44</v>
      </c>
      <c r="AV62">
        <v>30</v>
      </c>
      <c r="AW62" t="s">
        <v>47</v>
      </c>
      <c r="AX62">
        <f t="shared" si="3"/>
        <v>3</v>
      </c>
      <c r="AY62">
        <v>0.87021</v>
      </c>
    </row>
    <row r="63" spans="1:51">
      <c r="A63">
        <v>172</v>
      </c>
      <c r="B63">
        <v>1</v>
      </c>
      <c r="C63">
        <v>0</v>
      </c>
      <c r="D63">
        <v>65</v>
      </c>
      <c r="E63">
        <f t="shared" si="0"/>
        <v>0</v>
      </c>
      <c r="F63">
        <v>1</v>
      </c>
      <c r="G63">
        <v>24</v>
      </c>
      <c r="H63">
        <v>221.9</v>
      </c>
      <c r="I63">
        <v>24.9662009914376</v>
      </c>
      <c r="J63" t="s">
        <v>49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.14</v>
      </c>
      <c r="U63">
        <v>2.62</v>
      </c>
      <c r="V63">
        <v>456.8</v>
      </c>
      <c r="W63">
        <v>5.15</v>
      </c>
      <c r="X63">
        <v>157</v>
      </c>
      <c r="Y63">
        <v>45.1</v>
      </c>
      <c r="Z63">
        <v>5.06</v>
      </c>
      <c r="AA63">
        <v>3.15</v>
      </c>
      <c r="AB63">
        <v>1.48</v>
      </c>
      <c r="AC63">
        <v>0.73</v>
      </c>
      <c r="AD63">
        <v>282</v>
      </c>
      <c r="AE63">
        <v>5.3</v>
      </c>
      <c r="AF63">
        <v>2.46</v>
      </c>
      <c r="AG63">
        <v>4.58</v>
      </c>
      <c r="AH63">
        <v>2.8</v>
      </c>
      <c r="AI63">
        <v>0.9</v>
      </c>
      <c r="AJ63">
        <v>55</v>
      </c>
      <c r="AK63">
        <v>102.1</v>
      </c>
      <c r="AL63" s="4" t="str">
        <f t="shared" si="1"/>
        <v>0</v>
      </c>
      <c r="AM63">
        <v>411</v>
      </c>
      <c r="AN63">
        <v>1</v>
      </c>
      <c r="AO63">
        <v>1.24</v>
      </c>
      <c r="AP63">
        <v>18.4</v>
      </c>
      <c r="AQ63">
        <v>49.5</v>
      </c>
      <c r="AR63">
        <v>0.57</v>
      </c>
      <c r="AS63">
        <v>45</v>
      </c>
      <c r="AT63" s="4" t="str">
        <f t="shared" si="2"/>
        <v>1</v>
      </c>
      <c r="AU63">
        <v>44</v>
      </c>
      <c r="AV63">
        <v>30</v>
      </c>
      <c r="AW63" t="s">
        <v>47</v>
      </c>
      <c r="AX63">
        <f t="shared" si="3"/>
        <v>2</v>
      </c>
      <c r="AY63">
        <v>0.46412</v>
      </c>
    </row>
    <row r="64" spans="1:51">
      <c r="A64">
        <v>114</v>
      </c>
      <c r="B64">
        <v>0</v>
      </c>
      <c r="C64">
        <v>1</v>
      </c>
      <c r="D64">
        <v>65</v>
      </c>
      <c r="E64">
        <f t="shared" si="0"/>
        <v>0</v>
      </c>
      <c r="F64">
        <v>1</v>
      </c>
      <c r="G64">
        <v>12</v>
      </c>
      <c r="H64">
        <v>216.9</v>
      </c>
      <c r="I64">
        <v>19.0871369294606</v>
      </c>
      <c r="J64" t="s">
        <v>50</v>
      </c>
      <c r="K64">
        <v>0</v>
      </c>
      <c r="L64">
        <v>1</v>
      </c>
      <c r="M64">
        <v>1</v>
      </c>
      <c r="N64">
        <v>1</v>
      </c>
      <c r="O64">
        <v>0</v>
      </c>
      <c r="P64">
        <v>0</v>
      </c>
      <c r="Q64">
        <v>0</v>
      </c>
      <c r="R64">
        <v>1</v>
      </c>
      <c r="S64">
        <v>1</v>
      </c>
      <c r="T64">
        <v>0.11</v>
      </c>
      <c r="U64">
        <v>2.16</v>
      </c>
      <c r="V64">
        <v>700.8</v>
      </c>
      <c r="W64">
        <v>4.53</v>
      </c>
      <c r="X64">
        <v>141</v>
      </c>
      <c r="Y64">
        <v>43.8</v>
      </c>
      <c r="Z64">
        <v>5.25</v>
      </c>
      <c r="AA64">
        <v>2.63</v>
      </c>
      <c r="AB64">
        <v>1.92</v>
      </c>
      <c r="AC64">
        <v>0.43</v>
      </c>
      <c r="AD64">
        <v>165</v>
      </c>
      <c r="AE64">
        <v>1</v>
      </c>
      <c r="AF64">
        <v>2.29</v>
      </c>
      <c r="AG64">
        <v>4.83</v>
      </c>
      <c r="AH64">
        <v>3.17</v>
      </c>
      <c r="AI64">
        <v>0.88</v>
      </c>
      <c r="AJ64">
        <v>72</v>
      </c>
      <c r="AK64">
        <v>101</v>
      </c>
      <c r="AL64" s="4" t="str">
        <f t="shared" si="1"/>
        <v>0</v>
      </c>
      <c r="AM64">
        <v>428</v>
      </c>
      <c r="AN64">
        <v>1.13</v>
      </c>
      <c r="AO64">
        <v>1.34</v>
      </c>
      <c r="AP64">
        <v>16.8</v>
      </c>
      <c r="AQ64">
        <v>40.4</v>
      </c>
      <c r="AR64">
        <v>0.68</v>
      </c>
      <c r="AS64">
        <v>45</v>
      </c>
      <c r="AT64" s="4" t="str">
        <f t="shared" si="2"/>
        <v>1</v>
      </c>
      <c r="AU64">
        <v>44</v>
      </c>
      <c r="AV64">
        <v>30</v>
      </c>
      <c r="AW64" t="s">
        <v>47</v>
      </c>
      <c r="AX64">
        <f t="shared" si="3"/>
        <v>2</v>
      </c>
      <c r="AY64">
        <v>0.15278</v>
      </c>
    </row>
    <row r="65" spans="1:51">
      <c r="A65">
        <v>279</v>
      </c>
      <c r="B65">
        <v>1</v>
      </c>
      <c r="C65">
        <v>0</v>
      </c>
      <c r="D65">
        <v>67</v>
      </c>
      <c r="E65">
        <f t="shared" si="0"/>
        <v>1</v>
      </c>
      <c r="F65">
        <v>1</v>
      </c>
      <c r="G65">
        <v>36</v>
      </c>
      <c r="H65">
        <v>215</v>
      </c>
      <c r="I65">
        <v>43.3953488372093</v>
      </c>
      <c r="J65" t="s">
        <v>48</v>
      </c>
      <c r="K65">
        <v>1</v>
      </c>
      <c r="L65">
        <v>1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.12</v>
      </c>
      <c r="U65">
        <v>2.38</v>
      </c>
      <c r="V65">
        <v>518.4</v>
      </c>
      <c r="W65">
        <v>4.17</v>
      </c>
      <c r="X65">
        <v>134</v>
      </c>
      <c r="Y65">
        <v>41</v>
      </c>
      <c r="Z65">
        <v>4.69</v>
      </c>
      <c r="AA65">
        <v>2.44</v>
      </c>
      <c r="AB65">
        <v>1.75</v>
      </c>
      <c r="AC65">
        <v>0.39</v>
      </c>
      <c r="AD65">
        <v>234</v>
      </c>
      <c r="AE65">
        <v>5</v>
      </c>
      <c r="AF65">
        <v>1.3</v>
      </c>
      <c r="AG65">
        <v>5.38</v>
      </c>
      <c r="AH65">
        <v>4.27</v>
      </c>
      <c r="AI65">
        <v>0.98</v>
      </c>
      <c r="AJ65">
        <v>69</v>
      </c>
      <c r="AK65">
        <v>78.5</v>
      </c>
      <c r="AL65" s="4" t="str">
        <f t="shared" si="1"/>
        <v>0</v>
      </c>
      <c r="AM65">
        <v>279</v>
      </c>
      <c r="AN65">
        <v>1.05</v>
      </c>
      <c r="AO65">
        <v>1.35</v>
      </c>
      <c r="AP65">
        <v>13.8</v>
      </c>
      <c r="AQ65">
        <v>43</v>
      </c>
      <c r="AR65">
        <v>0.57</v>
      </c>
      <c r="AS65">
        <v>47</v>
      </c>
      <c r="AT65" s="4" t="str">
        <f t="shared" si="2"/>
        <v>1</v>
      </c>
      <c r="AU65">
        <v>44</v>
      </c>
      <c r="AV65">
        <v>30</v>
      </c>
      <c r="AW65" t="s">
        <v>47</v>
      </c>
      <c r="AX65">
        <f t="shared" si="3"/>
        <v>3</v>
      </c>
      <c r="AY65">
        <v>0.6494</v>
      </c>
    </row>
    <row r="66" spans="1:51">
      <c r="A66">
        <v>243</v>
      </c>
      <c r="B66">
        <v>0</v>
      </c>
      <c r="C66">
        <v>0</v>
      </c>
      <c r="D66">
        <v>66</v>
      </c>
      <c r="E66">
        <f t="shared" ref="E66:E129" si="4">IF(ISBLANK(D66),"",IF(D66&gt;65,1,0))</f>
        <v>1</v>
      </c>
      <c r="F66">
        <v>0</v>
      </c>
      <c r="G66">
        <v>6</v>
      </c>
      <c r="H66">
        <v>219.6</v>
      </c>
      <c r="I66">
        <v>19.672131147541</v>
      </c>
      <c r="J66" t="s">
        <v>5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.55</v>
      </c>
      <c r="U66">
        <v>2.35</v>
      </c>
      <c r="V66">
        <v>2778</v>
      </c>
      <c r="W66">
        <v>4.29</v>
      </c>
      <c r="X66">
        <v>134</v>
      </c>
      <c r="Y66">
        <v>44.5</v>
      </c>
      <c r="Z66">
        <v>4.27</v>
      </c>
      <c r="AA66">
        <v>1.94</v>
      </c>
      <c r="AB66">
        <v>1.88</v>
      </c>
      <c r="AC66">
        <v>0.34</v>
      </c>
      <c r="AD66">
        <v>142</v>
      </c>
      <c r="AE66">
        <v>2.8</v>
      </c>
      <c r="AF66">
        <v>1.38</v>
      </c>
      <c r="AG66">
        <v>3.28</v>
      </c>
      <c r="AH66">
        <v>1.71</v>
      </c>
      <c r="AI66">
        <v>0.88</v>
      </c>
      <c r="AJ66">
        <v>77</v>
      </c>
      <c r="AK66">
        <v>68.9</v>
      </c>
      <c r="AL66" s="4" t="str">
        <f t="shared" ref="AL66:AL129" si="5">IF(AK66&lt;60,"1","0")</f>
        <v>0</v>
      </c>
      <c r="AM66">
        <v>429</v>
      </c>
      <c r="AN66">
        <v>1.24</v>
      </c>
      <c r="AO66">
        <v>7.31</v>
      </c>
      <c r="AP66">
        <v>17.5</v>
      </c>
      <c r="AQ66">
        <v>41.3</v>
      </c>
      <c r="AR66">
        <v>0.58</v>
      </c>
      <c r="AS66">
        <v>47</v>
      </c>
      <c r="AT66" s="4" t="str">
        <f t="shared" ref="AT66:AT129" si="6">IF(AS66&gt;=43,"1","0")</f>
        <v>1</v>
      </c>
      <c r="AU66">
        <v>44</v>
      </c>
      <c r="AV66">
        <v>30</v>
      </c>
      <c r="AW66" t="s">
        <v>47</v>
      </c>
      <c r="AX66">
        <f t="shared" ref="AX66:AX129" si="7">AT66+AL66+F66+E66</f>
        <v>2</v>
      </c>
      <c r="AY66">
        <v>0.32953</v>
      </c>
    </row>
    <row r="67" spans="1:51">
      <c r="A67">
        <v>238</v>
      </c>
      <c r="B67">
        <v>0</v>
      </c>
      <c r="C67">
        <v>0</v>
      </c>
      <c r="D67">
        <v>66</v>
      </c>
      <c r="E67">
        <f t="shared" si="4"/>
        <v>1</v>
      </c>
      <c r="F67">
        <v>0</v>
      </c>
      <c r="G67">
        <v>12</v>
      </c>
      <c r="H67">
        <v>201.3</v>
      </c>
      <c r="I67">
        <v>30.7501241927471</v>
      </c>
      <c r="J67" t="s">
        <v>48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.25</v>
      </c>
      <c r="U67">
        <v>3.81</v>
      </c>
      <c r="V67">
        <v>356</v>
      </c>
      <c r="W67">
        <v>3.76</v>
      </c>
      <c r="X67">
        <v>108</v>
      </c>
      <c r="Y67">
        <v>34.7</v>
      </c>
      <c r="Z67">
        <v>7.16</v>
      </c>
      <c r="AA67">
        <v>4.7</v>
      </c>
      <c r="AB67">
        <v>1.88</v>
      </c>
      <c r="AC67">
        <v>0.35</v>
      </c>
      <c r="AD67">
        <v>198</v>
      </c>
      <c r="AE67">
        <v>3.9</v>
      </c>
      <c r="AF67">
        <v>1.37</v>
      </c>
      <c r="AG67">
        <v>4.14</v>
      </c>
      <c r="AH67">
        <v>2.29</v>
      </c>
      <c r="AI67">
        <v>0.98</v>
      </c>
      <c r="AJ67">
        <v>67</v>
      </c>
      <c r="AK67">
        <v>81.3</v>
      </c>
      <c r="AL67" s="4" t="str">
        <f t="shared" si="5"/>
        <v>0</v>
      </c>
      <c r="AM67">
        <v>328</v>
      </c>
      <c r="AN67">
        <v>1.26</v>
      </c>
      <c r="AO67">
        <v>1.9</v>
      </c>
      <c r="AP67">
        <v>18.8</v>
      </c>
      <c r="AQ67">
        <v>33.8</v>
      </c>
      <c r="AR67">
        <v>0.61</v>
      </c>
      <c r="AS67">
        <v>38</v>
      </c>
      <c r="AT67" s="4" t="str">
        <f t="shared" si="6"/>
        <v>0</v>
      </c>
      <c r="AU67">
        <v>45</v>
      </c>
      <c r="AV67">
        <v>30</v>
      </c>
      <c r="AW67" t="s">
        <v>47</v>
      </c>
      <c r="AX67">
        <f t="shared" si="7"/>
        <v>1</v>
      </c>
      <c r="AY67">
        <v>0.0157</v>
      </c>
    </row>
    <row r="68" spans="1:51">
      <c r="A68">
        <v>28</v>
      </c>
      <c r="B68">
        <v>0</v>
      </c>
      <c r="C68">
        <v>0</v>
      </c>
      <c r="D68">
        <v>70</v>
      </c>
      <c r="E68">
        <f t="shared" si="4"/>
        <v>1</v>
      </c>
      <c r="F68">
        <v>0</v>
      </c>
      <c r="G68">
        <v>56</v>
      </c>
      <c r="H68">
        <v>182.5</v>
      </c>
      <c r="I68">
        <v>15.8904109589041</v>
      </c>
      <c r="J68" t="s">
        <v>5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.3</v>
      </c>
      <c r="U68">
        <v>2.64</v>
      </c>
      <c r="V68">
        <v>348.6</v>
      </c>
      <c r="W68">
        <v>4.58</v>
      </c>
      <c r="X68">
        <v>138</v>
      </c>
      <c r="Y68">
        <v>42.7</v>
      </c>
      <c r="Z68">
        <v>6.5</v>
      </c>
      <c r="AA68">
        <v>3.18</v>
      </c>
      <c r="AB68">
        <v>2.52</v>
      </c>
      <c r="AC68">
        <v>0.52</v>
      </c>
      <c r="AD68">
        <v>215</v>
      </c>
      <c r="AE68">
        <v>0.5</v>
      </c>
      <c r="AF68">
        <v>1.47</v>
      </c>
      <c r="AG68">
        <v>4.18</v>
      </c>
      <c r="AH68">
        <v>1.98</v>
      </c>
      <c r="AI68">
        <v>1.7</v>
      </c>
      <c r="AJ68">
        <v>62</v>
      </c>
      <c r="AK68">
        <v>87.3</v>
      </c>
      <c r="AL68" s="4" t="str">
        <f t="shared" si="5"/>
        <v>0</v>
      </c>
      <c r="AM68">
        <v>300</v>
      </c>
      <c r="AN68">
        <v>1.21</v>
      </c>
      <c r="AO68">
        <v>1.87</v>
      </c>
      <c r="AP68">
        <v>15.7</v>
      </c>
      <c r="AQ68">
        <v>38.9</v>
      </c>
      <c r="AR68">
        <v>0.64</v>
      </c>
      <c r="AS68">
        <v>40</v>
      </c>
      <c r="AT68" s="4" t="str">
        <f t="shared" si="6"/>
        <v>0</v>
      </c>
      <c r="AU68">
        <v>45</v>
      </c>
      <c r="AV68">
        <v>30</v>
      </c>
      <c r="AW68" t="s">
        <v>47</v>
      </c>
      <c r="AX68">
        <f t="shared" si="7"/>
        <v>1</v>
      </c>
      <c r="AY68">
        <v>0.03095</v>
      </c>
    </row>
    <row r="69" spans="1:51">
      <c r="A69">
        <v>41</v>
      </c>
      <c r="B69">
        <v>1</v>
      </c>
      <c r="C69">
        <v>0</v>
      </c>
      <c r="D69">
        <v>78</v>
      </c>
      <c r="E69">
        <f t="shared" si="4"/>
        <v>1</v>
      </c>
      <c r="F69">
        <v>0</v>
      </c>
      <c r="G69">
        <v>8</v>
      </c>
      <c r="H69">
        <v>218.5</v>
      </c>
      <c r="I69">
        <v>27.0480549199085</v>
      </c>
      <c r="J69" t="s">
        <v>49</v>
      </c>
      <c r="K69">
        <v>1</v>
      </c>
      <c r="L69">
        <v>1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.36</v>
      </c>
      <c r="U69">
        <v>2.92</v>
      </c>
      <c r="V69">
        <v>318.7</v>
      </c>
      <c r="W69">
        <v>3.98</v>
      </c>
      <c r="X69">
        <v>123</v>
      </c>
      <c r="Y69">
        <v>49.9</v>
      </c>
      <c r="Z69">
        <v>4.96</v>
      </c>
      <c r="AA69">
        <v>2.79</v>
      </c>
      <c r="AB69">
        <v>1.77</v>
      </c>
      <c r="AC69">
        <v>0.32</v>
      </c>
      <c r="AD69">
        <v>189</v>
      </c>
      <c r="AE69">
        <v>1.2</v>
      </c>
      <c r="AF69">
        <v>0.6</v>
      </c>
      <c r="AG69">
        <v>2.94</v>
      </c>
      <c r="AH69">
        <v>1.26</v>
      </c>
      <c r="AI69">
        <v>1.37</v>
      </c>
      <c r="AJ69">
        <v>67</v>
      </c>
      <c r="AK69">
        <v>78.6</v>
      </c>
      <c r="AL69" s="4" t="str">
        <f t="shared" si="5"/>
        <v>0</v>
      </c>
      <c r="AM69">
        <v>257</v>
      </c>
      <c r="AN69">
        <v>1.16</v>
      </c>
      <c r="AO69">
        <v>1.68</v>
      </c>
      <c r="AP69">
        <v>17.8</v>
      </c>
      <c r="AQ69">
        <v>37.8</v>
      </c>
      <c r="AR69">
        <v>0.63</v>
      </c>
      <c r="AS69">
        <v>49</v>
      </c>
      <c r="AT69" s="4" t="str">
        <f t="shared" si="6"/>
        <v>1</v>
      </c>
      <c r="AU69">
        <v>45</v>
      </c>
      <c r="AV69">
        <v>30</v>
      </c>
      <c r="AW69" t="s">
        <v>47</v>
      </c>
      <c r="AX69">
        <f t="shared" si="7"/>
        <v>2</v>
      </c>
      <c r="AY69">
        <v>0.79393</v>
      </c>
    </row>
    <row r="70" spans="1:51">
      <c r="A70">
        <v>5</v>
      </c>
      <c r="B70">
        <v>0</v>
      </c>
      <c r="C70">
        <v>1</v>
      </c>
      <c r="D70">
        <v>64</v>
      </c>
      <c r="E70">
        <f t="shared" si="4"/>
        <v>0</v>
      </c>
      <c r="F70">
        <v>0</v>
      </c>
      <c r="G70">
        <v>2</v>
      </c>
      <c r="H70">
        <v>225.6</v>
      </c>
      <c r="I70">
        <v>3.19148936170213</v>
      </c>
      <c r="J70" t="s">
        <v>46</v>
      </c>
      <c r="K70">
        <v>0</v>
      </c>
      <c r="L70">
        <v>1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1</v>
      </c>
      <c r="T70">
        <v>0.22</v>
      </c>
      <c r="U70">
        <v>2.85</v>
      </c>
      <c r="V70">
        <v>834.9</v>
      </c>
      <c r="W70">
        <v>4.85</v>
      </c>
      <c r="X70">
        <v>149</v>
      </c>
      <c r="Y70">
        <v>42.1</v>
      </c>
      <c r="Z70">
        <v>7.06</v>
      </c>
      <c r="AA70">
        <v>3.5</v>
      </c>
      <c r="AB70">
        <v>2.59</v>
      </c>
      <c r="AC70">
        <v>0.41</v>
      </c>
      <c r="AD70">
        <v>204</v>
      </c>
      <c r="AE70">
        <v>0.8</v>
      </c>
      <c r="AF70">
        <v>1.32</v>
      </c>
      <c r="AG70">
        <v>3.31</v>
      </c>
      <c r="AH70">
        <v>1.55</v>
      </c>
      <c r="AI70">
        <v>1.05</v>
      </c>
      <c r="AJ70">
        <v>63.6</v>
      </c>
      <c r="AK70">
        <v>100.01</v>
      </c>
      <c r="AL70" s="4" t="str">
        <f t="shared" si="5"/>
        <v>0</v>
      </c>
      <c r="AM70">
        <v>392</v>
      </c>
      <c r="AN70">
        <v>1.2</v>
      </c>
      <c r="AO70">
        <v>1.55</v>
      </c>
      <c r="AP70">
        <v>8.8</v>
      </c>
      <c r="AQ70">
        <v>37.4</v>
      </c>
      <c r="AR70">
        <v>0.64</v>
      </c>
      <c r="AS70">
        <v>39</v>
      </c>
      <c r="AT70" s="4" t="str">
        <f t="shared" si="6"/>
        <v>0</v>
      </c>
      <c r="AU70">
        <v>46</v>
      </c>
      <c r="AV70">
        <v>30</v>
      </c>
      <c r="AW70" t="s">
        <v>47</v>
      </c>
      <c r="AX70">
        <f t="shared" si="7"/>
        <v>0</v>
      </c>
      <c r="AY70">
        <v>0.00882</v>
      </c>
    </row>
    <row r="71" spans="1:51">
      <c r="A71">
        <v>38</v>
      </c>
      <c r="B71">
        <v>0</v>
      </c>
      <c r="C71">
        <v>0</v>
      </c>
      <c r="D71">
        <v>73</v>
      </c>
      <c r="E71">
        <f t="shared" si="4"/>
        <v>1</v>
      </c>
      <c r="F71">
        <v>0</v>
      </c>
      <c r="G71">
        <v>6</v>
      </c>
      <c r="H71">
        <v>177.8</v>
      </c>
      <c r="I71">
        <v>29.7525309336333</v>
      </c>
      <c r="J71" t="s">
        <v>49</v>
      </c>
      <c r="K71">
        <v>0</v>
      </c>
      <c r="L71">
        <v>1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.5</v>
      </c>
      <c r="U71">
        <v>3.56</v>
      </c>
      <c r="V71">
        <v>181.1</v>
      </c>
      <c r="W71">
        <v>3.55</v>
      </c>
      <c r="X71">
        <v>112</v>
      </c>
      <c r="Y71">
        <v>44.7</v>
      </c>
      <c r="Z71">
        <v>6.74</v>
      </c>
      <c r="AA71">
        <v>4.49</v>
      </c>
      <c r="AB71">
        <v>1.7</v>
      </c>
      <c r="AC71">
        <v>0.47</v>
      </c>
      <c r="AD71">
        <v>316</v>
      </c>
      <c r="AE71">
        <v>1</v>
      </c>
      <c r="AF71">
        <v>1.49</v>
      </c>
      <c r="AG71">
        <v>5.97</v>
      </c>
      <c r="AH71">
        <v>3.83</v>
      </c>
      <c r="AI71">
        <v>1.48</v>
      </c>
      <c r="AJ71">
        <v>49</v>
      </c>
      <c r="AK71">
        <v>113.6</v>
      </c>
      <c r="AL71" s="4" t="str">
        <f t="shared" si="5"/>
        <v>0</v>
      </c>
      <c r="AM71">
        <v>222</v>
      </c>
      <c r="AN71">
        <v>1.23</v>
      </c>
      <c r="AO71">
        <v>1.65</v>
      </c>
      <c r="AP71">
        <v>10.6</v>
      </c>
      <c r="AQ71">
        <v>45.5</v>
      </c>
      <c r="AR71">
        <v>0.65</v>
      </c>
      <c r="AS71">
        <v>40</v>
      </c>
      <c r="AT71" s="4" t="str">
        <f t="shared" si="6"/>
        <v>0</v>
      </c>
      <c r="AU71">
        <v>46</v>
      </c>
      <c r="AV71">
        <v>30</v>
      </c>
      <c r="AW71" t="s">
        <v>47</v>
      </c>
      <c r="AX71">
        <f t="shared" si="7"/>
        <v>1</v>
      </c>
      <c r="AY71">
        <v>0.14147</v>
      </c>
    </row>
    <row r="72" spans="1:51">
      <c r="A72">
        <v>15</v>
      </c>
      <c r="B72">
        <v>1</v>
      </c>
      <c r="C72">
        <v>1</v>
      </c>
      <c r="D72">
        <v>53</v>
      </c>
      <c r="E72">
        <f t="shared" si="4"/>
        <v>0</v>
      </c>
      <c r="F72">
        <v>0</v>
      </c>
      <c r="G72">
        <v>24</v>
      </c>
      <c r="H72">
        <v>151.4</v>
      </c>
      <c r="I72">
        <v>40.3566710700132</v>
      </c>
      <c r="J72" t="s">
        <v>48</v>
      </c>
      <c r="K72">
        <v>0</v>
      </c>
      <c r="L72">
        <v>0</v>
      </c>
      <c r="M72">
        <v>0</v>
      </c>
      <c r="N72">
        <v>1</v>
      </c>
      <c r="O72">
        <v>0</v>
      </c>
      <c r="P72">
        <v>1</v>
      </c>
      <c r="Q72">
        <v>0</v>
      </c>
      <c r="R72">
        <v>0</v>
      </c>
      <c r="S72">
        <v>0</v>
      </c>
      <c r="T72">
        <v>0.15</v>
      </c>
      <c r="U72">
        <v>2.63</v>
      </c>
      <c r="V72">
        <v>299.3</v>
      </c>
      <c r="W72">
        <v>4.75</v>
      </c>
      <c r="X72">
        <v>150</v>
      </c>
      <c r="Y72">
        <v>43.7</v>
      </c>
      <c r="Z72">
        <v>4.22</v>
      </c>
      <c r="AA72">
        <v>1.38</v>
      </c>
      <c r="AB72">
        <v>2.11</v>
      </c>
      <c r="AC72">
        <v>0.44</v>
      </c>
      <c r="AD72">
        <v>208</v>
      </c>
      <c r="AE72">
        <v>1</v>
      </c>
      <c r="AF72">
        <v>0.99</v>
      </c>
      <c r="AG72">
        <v>1.84</v>
      </c>
      <c r="AH72">
        <v>0.7</v>
      </c>
      <c r="AI72">
        <v>1</v>
      </c>
      <c r="AJ72">
        <v>79</v>
      </c>
      <c r="AK72">
        <v>94.6</v>
      </c>
      <c r="AL72" s="4" t="str">
        <f t="shared" si="5"/>
        <v>0</v>
      </c>
      <c r="AM72">
        <v>288</v>
      </c>
      <c r="AN72">
        <v>1.94</v>
      </c>
      <c r="AO72">
        <v>1.33</v>
      </c>
      <c r="AP72">
        <v>11.5</v>
      </c>
      <c r="AQ72">
        <v>37.5</v>
      </c>
      <c r="AR72">
        <v>0.63</v>
      </c>
      <c r="AS72">
        <v>45</v>
      </c>
      <c r="AT72" s="4" t="str">
        <f t="shared" si="6"/>
        <v>1</v>
      </c>
      <c r="AU72">
        <v>46</v>
      </c>
      <c r="AV72">
        <v>30</v>
      </c>
      <c r="AW72" t="s">
        <v>47</v>
      </c>
      <c r="AX72">
        <f t="shared" si="7"/>
        <v>1</v>
      </c>
      <c r="AY72">
        <v>0.46744</v>
      </c>
    </row>
    <row r="73" spans="1:51">
      <c r="A73">
        <v>260</v>
      </c>
      <c r="B73">
        <v>0</v>
      </c>
      <c r="C73">
        <v>0</v>
      </c>
      <c r="D73">
        <v>67</v>
      </c>
      <c r="E73">
        <f t="shared" si="4"/>
        <v>1</v>
      </c>
      <c r="F73">
        <v>0</v>
      </c>
      <c r="G73">
        <v>36</v>
      </c>
      <c r="H73">
        <v>151</v>
      </c>
      <c r="I73">
        <v>6.29139072847682</v>
      </c>
      <c r="J73" t="s">
        <v>46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.18</v>
      </c>
      <c r="U73">
        <v>2.61</v>
      </c>
      <c r="V73">
        <v>266</v>
      </c>
      <c r="W73">
        <v>3.3</v>
      </c>
      <c r="X73">
        <v>110</v>
      </c>
      <c r="Y73">
        <v>53.9</v>
      </c>
      <c r="Z73">
        <v>5.29</v>
      </c>
      <c r="AA73">
        <v>3.14</v>
      </c>
      <c r="AB73">
        <v>1.66</v>
      </c>
      <c r="AC73">
        <v>0.41</v>
      </c>
      <c r="AD73">
        <v>174</v>
      </c>
      <c r="AE73">
        <v>1</v>
      </c>
      <c r="AF73">
        <v>0.57</v>
      </c>
      <c r="AG73">
        <v>2.73</v>
      </c>
      <c r="AH73">
        <v>1.55</v>
      </c>
      <c r="AI73">
        <v>0.85</v>
      </c>
      <c r="AJ73">
        <v>91</v>
      </c>
      <c r="AK73">
        <v>59.3</v>
      </c>
      <c r="AL73" s="4" t="str">
        <f t="shared" si="5"/>
        <v>1</v>
      </c>
      <c r="AM73">
        <v>375</v>
      </c>
      <c r="AN73">
        <v>1.79</v>
      </c>
      <c r="AO73">
        <v>4.88</v>
      </c>
      <c r="AP73">
        <v>16.8</v>
      </c>
      <c r="AQ73">
        <v>45</v>
      </c>
      <c r="AR73">
        <v>0.57</v>
      </c>
      <c r="AS73">
        <v>37</v>
      </c>
      <c r="AT73" s="4" t="str">
        <f t="shared" si="6"/>
        <v>0</v>
      </c>
      <c r="AU73">
        <v>47</v>
      </c>
      <c r="AV73">
        <v>30</v>
      </c>
      <c r="AW73" t="s">
        <v>47</v>
      </c>
      <c r="AX73">
        <f t="shared" si="7"/>
        <v>2</v>
      </c>
      <c r="AY73">
        <v>0.12477</v>
      </c>
    </row>
    <row r="74" spans="1:51">
      <c r="A74">
        <v>236</v>
      </c>
      <c r="B74">
        <v>0</v>
      </c>
      <c r="C74">
        <v>0</v>
      </c>
      <c r="D74">
        <v>61</v>
      </c>
      <c r="E74">
        <f t="shared" si="4"/>
        <v>0</v>
      </c>
      <c r="F74">
        <v>0</v>
      </c>
      <c r="G74">
        <v>7</v>
      </c>
      <c r="H74">
        <v>275.4</v>
      </c>
      <c r="I74">
        <v>31.118373275236</v>
      </c>
      <c r="J74" t="s">
        <v>48</v>
      </c>
      <c r="K74">
        <v>1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.3</v>
      </c>
      <c r="U74">
        <v>4.91</v>
      </c>
      <c r="V74">
        <v>777</v>
      </c>
      <c r="W74">
        <v>4.52</v>
      </c>
      <c r="X74">
        <v>143</v>
      </c>
      <c r="Y74">
        <v>43.9</v>
      </c>
      <c r="Z74">
        <v>8.64</v>
      </c>
      <c r="AA74">
        <v>5.11</v>
      </c>
      <c r="AB74">
        <v>2.92</v>
      </c>
      <c r="AC74">
        <v>0.43</v>
      </c>
      <c r="AD74">
        <v>308</v>
      </c>
      <c r="AE74">
        <v>3.83</v>
      </c>
      <c r="AF74">
        <v>0.85</v>
      </c>
      <c r="AG74">
        <v>3.46</v>
      </c>
      <c r="AH74">
        <v>1.95</v>
      </c>
      <c r="AI74">
        <v>1.04</v>
      </c>
      <c r="AJ74">
        <v>60.4</v>
      </c>
      <c r="AK74">
        <v>97.8</v>
      </c>
      <c r="AL74" s="4" t="str">
        <f t="shared" si="5"/>
        <v>0</v>
      </c>
      <c r="AM74">
        <v>412</v>
      </c>
      <c r="AN74">
        <v>1.01</v>
      </c>
      <c r="AO74">
        <v>1.58</v>
      </c>
      <c r="AP74">
        <v>15.8</v>
      </c>
      <c r="AQ74">
        <v>43.3</v>
      </c>
      <c r="AR74">
        <v>0.63</v>
      </c>
      <c r="AS74">
        <v>37</v>
      </c>
      <c r="AT74" s="4" t="str">
        <f t="shared" si="6"/>
        <v>0</v>
      </c>
      <c r="AU74">
        <v>47</v>
      </c>
      <c r="AV74">
        <v>30</v>
      </c>
      <c r="AW74" t="s">
        <v>47</v>
      </c>
      <c r="AX74">
        <f t="shared" si="7"/>
        <v>0</v>
      </c>
      <c r="AY74">
        <v>0.11441</v>
      </c>
    </row>
    <row r="75" spans="1:51">
      <c r="A75">
        <v>227</v>
      </c>
      <c r="B75">
        <v>0</v>
      </c>
      <c r="C75">
        <v>0</v>
      </c>
      <c r="D75">
        <v>57</v>
      </c>
      <c r="E75">
        <f t="shared" si="4"/>
        <v>0</v>
      </c>
      <c r="F75">
        <v>0</v>
      </c>
      <c r="G75">
        <v>36</v>
      </c>
      <c r="H75">
        <v>214.6</v>
      </c>
      <c r="I75">
        <v>33.5973904939422</v>
      </c>
      <c r="J75" t="s">
        <v>48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.43</v>
      </c>
      <c r="U75">
        <v>3.14</v>
      </c>
      <c r="V75">
        <v>673</v>
      </c>
      <c r="W75">
        <v>4.01</v>
      </c>
      <c r="X75">
        <v>132</v>
      </c>
      <c r="Y75">
        <v>43.6</v>
      </c>
      <c r="Z75">
        <v>5.54</v>
      </c>
      <c r="AA75">
        <v>3.25</v>
      </c>
      <c r="AB75">
        <v>1.87</v>
      </c>
      <c r="AC75">
        <v>0.33</v>
      </c>
      <c r="AD75">
        <v>212</v>
      </c>
      <c r="AE75">
        <v>2.24</v>
      </c>
      <c r="AF75">
        <v>0.84</v>
      </c>
      <c r="AG75">
        <v>3.94</v>
      </c>
      <c r="AH75">
        <v>2.12</v>
      </c>
      <c r="AI75">
        <v>1.41</v>
      </c>
      <c r="AJ75">
        <v>56.9</v>
      </c>
      <c r="AK75">
        <v>98.8</v>
      </c>
      <c r="AL75" s="4" t="str">
        <f t="shared" si="5"/>
        <v>0</v>
      </c>
      <c r="AM75">
        <v>285</v>
      </c>
      <c r="AN75">
        <v>1.08</v>
      </c>
      <c r="AO75">
        <v>1.58</v>
      </c>
      <c r="AP75">
        <v>19.5</v>
      </c>
      <c r="AQ75">
        <v>41.4</v>
      </c>
      <c r="AR75">
        <v>0.58</v>
      </c>
      <c r="AS75">
        <v>42</v>
      </c>
      <c r="AT75" s="4" t="str">
        <f t="shared" si="6"/>
        <v>0</v>
      </c>
      <c r="AU75">
        <v>47</v>
      </c>
      <c r="AV75">
        <v>30</v>
      </c>
      <c r="AW75" t="s">
        <v>47</v>
      </c>
      <c r="AX75">
        <f t="shared" si="7"/>
        <v>0</v>
      </c>
      <c r="AY75">
        <v>0.24815</v>
      </c>
    </row>
    <row r="76" spans="1:51">
      <c r="A76">
        <v>29</v>
      </c>
      <c r="B76">
        <v>0</v>
      </c>
      <c r="C76">
        <v>1</v>
      </c>
      <c r="D76">
        <v>55</v>
      </c>
      <c r="E76">
        <f t="shared" si="4"/>
        <v>0</v>
      </c>
      <c r="F76">
        <v>1</v>
      </c>
      <c r="G76">
        <v>21</v>
      </c>
      <c r="H76">
        <v>212.6</v>
      </c>
      <c r="I76">
        <v>17.9209783631232</v>
      </c>
      <c r="J76" t="s">
        <v>50</v>
      </c>
      <c r="K76">
        <v>0</v>
      </c>
      <c r="L76">
        <v>0</v>
      </c>
      <c r="M76">
        <v>0</v>
      </c>
      <c r="N76">
        <v>1</v>
      </c>
      <c r="O76">
        <v>1</v>
      </c>
      <c r="P76">
        <v>1</v>
      </c>
      <c r="Q76">
        <v>0</v>
      </c>
      <c r="R76">
        <v>0</v>
      </c>
      <c r="S76">
        <v>0</v>
      </c>
      <c r="T76">
        <v>0.17</v>
      </c>
      <c r="U76">
        <v>2.71</v>
      </c>
      <c r="V76">
        <v>2073</v>
      </c>
      <c r="W76">
        <v>4.91</v>
      </c>
      <c r="X76">
        <v>149</v>
      </c>
      <c r="Y76">
        <v>37.1</v>
      </c>
      <c r="Z76">
        <v>6.57</v>
      </c>
      <c r="AA76">
        <v>5.21</v>
      </c>
      <c r="AB76">
        <v>0.95</v>
      </c>
      <c r="AC76">
        <v>0.35</v>
      </c>
      <c r="AD76">
        <v>214</v>
      </c>
      <c r="AE76">
        <v>0.5</v>
      </c>
      <c r="AF76">
        <v>1.31</v>
      </c>
      <c r="AG76">
        <v>4.25</v>
      </c>
      <c r="AH76">
        <v>2.6</v>
      </c>
      <c r="AI76">
        <v>1.12</v>
      </c>
      <c r="AJ76">
        <v>57</v>
      </c>
      <c r="AK76">
        <v>136.1</v>
      </c>
      <c r="AL76" s="4" t="str">
        <f t="shared" si="5"/>
        <v>0</v>
      </c>
      <c r="AM76">
        <v>275</v>
      </c>
      <c r="AN76">
        <v>1.16</v>
      </c>
      <c r="AO76">
        <v>1.72</v>
      </c>
      <c r="AP76">
        <v>17.9</v>
      </c>
      <c r="AQ76">
        <v>43.5</v>
      </c>
      <c r="AR76">
        <v>0.56</v>
      </c>
      <c r="AS76">
        <v>36</v>
      </c>
      <c r="AT76" s="4" t="str">
        <f t="shared" si="6"/>
        <v>0</v>
      </c>
      <c r="AU76">
        <v>48</v>
      </c>
      <c r="AV76">
        <v>30</v>
      </c>
      <c r="AW76" t="s">
        <v>47</v>
      </c>
      <c r="AX76">
        <f t="shared" si="7"/>
        <v>1</v>
      </c>
      <c r="AY76">
        <v>0.00373</v>
      </c>
    </row>
    <row r="77" spans="1:51">
      <c r="A77">
        <v>160</v>
      </c>
      <c r="B77">
        <v>0</v>
      </c>
      <c r="C77">
        <v>0</v>
      </c>
      <c r="D77">
        <v>56</v>
      </c>
      <c r="E77">
        <f t="shared" si="4"/>
        <v>0</v>
      </c>
      <c r="F77">
        <v>1</v>
      </c>
      <c r="G77">
        <v>24</v>
      </c>
      <c r="H77">
        <v>154.2</v>
      </c>
      <c r="I77">
        <v>18.8715953307393</v>
      </c>
      <c r="J77" t="s">
        <v>5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.42</v>
      </c>
      <c r="U77">
        <v>4.58</v>
      </c>
      <c r="V77">
        <v>393.4</v>
      </c>
      <c r="W77">
        <v>4.47</v>
      </c>
      <c r="X77">
        <v>123</v>
      </c>
      <c r="Y77">
        <v>37.3</v>
      </c>
      <c r="Z77">
        <v>5.87</v>
      </c>
      <c r="AA77">
        <v>2.75</v>
      </c>
      <c r="AB77">
        <v>1.6</v>
      </c>
      <c r="AC77">
        <v>0.27</v>
      </c>
      <c r="AD77">
        <v>264</v>
      </c>
      <c r="AE77">
        <v>1.2</v>
      </c>
      <c r="AF77">
        <v>1.17</v>
      </c>
      <c r="AG77">
        <v>3.54</v>
      </c>
      <c r="AH77">
        <v>2.15</v>
      </c>
      <c r="AI77">
        <v>1.04</v>
      </c>
      <c r="AJ77">
        <v>75</v>
      </c>
      <c r="AK77">
        <v>73.6</v>
      </c>
      <c r="AL77" s="4" t="str">
        <f t="shared" si="5"/>
        <v>0</v>
      </c>
      <c r="AM77">
        <v>211</v>
      </c>
      <c r="AN77">
        <v>1.03</v>
      </c>
      <c r="AO77">
        <v>2.06</v>
      </c>
      <c r="AP77">
        <v>12.9</v>
      </c>
      <c r="AQ77">
        <v>39.2</v>
      </c>
      <c r="AR77">
        <v>0.68</v>
      </c>
      <c r="AS77">
        <v>39</v>
      </c>
      <c r="AT77" s="4" t="str">
        <f t="shared" si="6"/>
        <v>0</v>
      </c>
      <c r="AU77">
        <v>48</v>
      </c>
      <c r="AV77">
        <v>30</v>
      </c>
      <c r="AW77" t="s">
        <v>47</v>
      </c>
      <c r="AX77">
        <f t="shared" si="7"/>
        <v>1</v>
      </c>
      <c r="AY77">
        <v>0.00935</v>
      </c>
    </row>
    <row r="78" spans="1:51">
      <c r="A78">
        <v>97</v>
      </c>
      <c r="B78">
        <v>0</v>
      </c>
      <c r="C78">
        <v>1</v>
      </c>
      <c r="D78">
        <v>68</v>
      </c>
      <c r="E78">
        <f t="shared" si="4"/>
        <v>1</v>
      </c>
      <c r="F78">
        <v>0</v>
      </c>
      <c r="G78">
        <v>18</v>
      </c>
      <c r="H78">
        <v>142.8</v>
      </c>
      <c r="I78">
        <v>4.48179271708683</v>
      </c>
      <c r="J78" t="s">
        <v>46</v>
      </c>
      <c r="K78">
        <v>0</v>
      </c>
      <c r="L78">
        <v>1</v>
      </c>
      <c r="M78">
        <v>1</v>
      </c>
      <c r="N78">
        <v>1</v>
      </c>
      <c r="O78">
        <v>0</v>
      </c>
      <c r="P78">
        <v>0</v>
      </c>
      <c r="Q78">
        <v>0</v>
      </c>
      <c r="R78">
        <v>1</v>
      </c>
      <c r="S78">
        <v>1</v>
      </c>
      <c r="T78">
        <v>0.29</v>
      </c>
      <c r="U78">
        <v>3.27</v>
      </c>
      <c r="V78">
        <v>154.3</v>
      </c>
      <c r="W78">
        <v>4.75</v>
      </c>
      <c r="X78">
        <v>151</v>
      </c>
      <c r="Y78">
        <v>42.8</v>
      </c>
      <c r="Z78">
        <v>6.51</v>
      </c>
      <c r="AA78">
        <v>4.05</v>
      </c>
      <c r="AB78">
        <v>1.77</v>
      </c>
      <c r="AC78">
        <v>0.39</v>
      </c>
      <c r="AD78">
        <v>228</v>
      </c>
      <c r="AE78">
        <v>4</v>
      </c>
      <c r="AF78">
        <v>2.19</v>
      </c>
      <c r="AG78">
        <v>3.04</v>
      </c>
      <c r="AH78">
        <v>1.55</v>
      </c>
      <c r="AI78">
        <v>0.75</v>
      </c>
      <c r="AJ78">
        <v>68</v>
      </c>
      <c r="AK78">
        <v>53.905</v>
      </c>
      <c r="AL78" s="4" t="str">
        <f t="shared" si="5"/>
        <v>1</v>
      </c>
      <c r="AM78">
        <v>405</v>
      </c>
      <c r="AN78">
        <v>1.03</v>
      </c>
      <c r="AO78">
        <v>1.36</v>
      </c>
      <c r="AP78">
        <v>12.8</v>
      </c>
      <c r="AQ78">
        <v>47.2</v>
      </c>
      <c r="AR78">
        <v>0.6</v>
      </c>
      <c r="AS78">
        <v>41</v>
      </c>
      <c r="AT78" s="4" t="str">
        <f t="shared" si="6"/>
        <v>0</v>
      </c>
      <c r="AU78">
        <v>48</v>
      </c>
      <c r="AV78">
        <v>30</v>
      </c>
      <c r="AW78" t="s">
        <v>47</v>
      </c>
      <c r="AX78">
        <f t="shared" si="7"/>
        <v>2</v>
      </c>
      <c r="AY78">
        <v>0.03211</v>
      </c>
    </row>
    <row r="79" spans="1:51">
      <c r="A79">
        <v>35</v>
      </c>
      <c r="B79">
        <v>0</v>
      </c>
      <c r="C79">
        <v>1</v>
      </c>
      <c r="D79">
        <v>74</v>
      </c>
      <c r="E79">
        <f t="shared" si="4"/>
        <v>1</v>
      </c>
      <c r="F79">
        <v>0</v>
      </c>
      <c r="G79">
        <v>18</v>
      </c>
      <c r="H79">
        <v>263.7</v>
      </c>
      <c r="I79">
        <v>36.897990140311</v>
      </c>
      <c r="J79" t="s">
        <v>48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1</v>
      </c>
      <c r="S79">
        <v>0</v>
      </c>
      <c r="T79">
        <v>0.28</v>
      </c>
      <c r="U79">
        <v>1.82</v>
      </c>
      <c r="V79">
        <v>1556</v>
      </c>
      <c r="W79">
        <v>3.85</v>
      </c>
      <c r="X79">
        <v>105</v>
      </c>
      <c r="Y79">
        <v>46.2</v>
      </c>
      <c r="Z79">
        <v>4.18</v>
      </c>
      <c r="AA79">
        <v>1.74</v>
      </c>
      <c r="AB79">
        <v>1.88</v>
      </c>
      <c r="AC79">
        <v>0.43</v>
      </c>
      <c r="AD79">
        <v>213</v>
      </c>
      <c r="AE79">
        <v>1</v>
      </c>
      <c r="AF79">
        <v>1.09</v>
      </c>
      <c r="AG79">
        <v>3.55</v>
      </c>
      <c r="AH79">
        <v>1.4</v>
      </c>
      <c r="AI79">
        <v>1.82</v>
      </c>
      <c r="AJ79">
        <v>68</v>
      </c>
      <c r="AK79">
        <v>104.8</v>
      </c>
      <c r="AL79" s="4" t="str">
        <f t="shared" si="5"/>
        <v>0</v>
      </c>
      <c r="AM79">
        <v>285</v>
      </c>
      <c r="AN79">
        <v>1.41</v>
      </c>
      <c r="AO79">
        <v>1.55</v>
      </c>
      <c r="AP79">
        <v>16.6</v>
      </c>
      <c r="AQ79">
        <v>36.5</v>
      </c>
      <c r="AR79">
        <v>0.65</v>
      </c>
      <c r="AS79">
        <v>42</v>
      </c>
      <c r="AT79" s="4" t="str">
        <f t="shared" si="6"/>
        <v>0</v>
      </c>
      <c r="AU79">
        <v>48</v>
      </c>
      <c r="AV79">
        <v>30</v>
      </c>
      <c r="AW79" t="s">
        <v>47</v>
      </c>
      <c r="AX79">
        <f t="shared" si="7"/>
        <v>1</v>
      </c>
      <c r="AY79">
        <v>0.39189</v>
      </c>
    </row>
    <row r="80" spans="1:51">
      <c r="A80">
        <v>163</v>
      </c>
      <c r="B80">
        <v>0</v>
      </c>
      <c r="C80">
        <v>1</v>
      </c>
      <c r="D80">
        <v>70</v>
      </c>
      <c r="E80">
        <f t="shared" si="4"/>
        <v>1</v>
      </c>
      <c r="F80">
        <v>1</v>
      </c>
      <c r="G80">
        <v>12</v>
      </c>
      <c r="H80">
        <v>260.8</v>
      </c>
      <c r="I80">
        <v>16.180981595092</v>
      </c>
      <c r="J80" t="s">
        <v>5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1.04</v>
      </c>
      <c r="U80">
        <v>3.91</v>
      </c>
      <c r="V80">
        <v>449.3</v>
      </c>
      <c r="W80">
        <v>5.01</v>
      </c>
      <c r="X80">
        <v>141</v>
      </c>
      <c r="Y80">
        <v>44.6</v>
      </c>
      <c r="Z80">
        <v>7.21</v>
      </c>
      <c r="AA80">
        <v>3.52</v>
      </c>
      <c r="AB80">
        <v>3.02</v>
      </c>
      <c r="AC80">
        <v>0.53</v>
      </c>
      <c r="AD80">
        <v>110</v>
      </c>
      <c r="AE80">
        <v>2.1</v>
      </c>
      <c r="AF80">
        <v>1.57</v>
      </c>
      <c r="AG80">
        <v>4.02</v>
      </c>
      <c r="AH80">
        <v>2.79</v>
      </c>
      <c r="AI80">
        <v>0.9</v>
      </c>
      <c r="AJ80">
        <v>140</v>
      </c>
      <c r="AK80">
        <v>46.1</v>
      </c>
      <c r="AL80" s="4" t="str">
        <f t="shared" si="5"/>
        <v>1</v>
      </c>
      <c r="AM80">
        <v>624</v>
      </c>
      <c r="AN80">
        <v>1.8</v>
      </c>
      <c r="AO80">
        <v>3.95</v>
      </c>
      <c r="AP80">
        <v>15.2</v>
      </c>
      <c r="AQ80">
        <v>40.5</v>
      </c>
      <c r="AR80">
        <v>0.68</v>
      </c>
      <c r="AS80">
        <v>43</v>
      </c>
      <c r="AT80" s="4" t="str">
        <f t="shared" si="6"/>
        <v>1</v>
      </c>
      <c r="AU80">
        <v>48</v>
      </c>
      <c r="AV80">
        <v>30</v>
      </c>
      <c r="AW80" t="s">
        <v>47</v>
      </c>
      <c r="AX80">
        <f t="shared" si="7"/>
        <v>4</v>
      </c>
      <c r="AY80">
        <v>0.1217</v>
      </c>
    </row>
    <row r="81" spans="1:51">
      <c r="A81">
        <v>211</v>
      </c>
      <c r="B81">
        <v>0</v>
      </c>
      <c r="C81">
        <v>0</v>
      </c>
      <c r="D81">
        <v>74</v>
      </c>
      <c r="E81">
        <f t="shared" si="4"/>
        <v>1</v>
      </c>
      <c r="F81">
        <v>0</v>
      </c>
      <c r="G81">
        <v>1</v>
      </c>
      <c r="H81">
        <v>224.9</v>
      </c>
      <c r="I81">
        <v>14.8065807025345</v>
      </c>
      <c r="J81" t="s">
        <v>50</v>
      </c>
      <c r="K81">
        <v>0</v>
      </c>
      <c r="L81">
        <v>0</v>
      </c>
      <c r="M81">
        <v>0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0.8</v>
      </c>
      <c r="U81">
        <v>3.28</v>
      </c>
      <c r="V81">
        <v>430.5</v>
      </c>
      <c r="W81">
        <v>4.14</v>
      </c>
      <c r="X81">
        <v>117</v>
      </c>
      <c r="Y81">
        <v>41.5</v>
      </c>
      <c r="Z81">
        <v>3.88</v>
      </c>
      <c r="AA81">
        <v>2.37</v>
      </c>
      <c r="AB81">
        <v>1.15</v>
      </c>
      <c r="AC81">
        <v>0.32</v>
      </c>
      <c r="AD81">
        <v>230</v>
      </c>
      <c r="AE81">
        <v>0.9</v>
      </c>
      <c r="AF81">
        <v>0.91</v>
      </c>
      <c r="AG81">
        <v>3.56</v>
      </c>
      <c r="AH81">
        <v>2.13</v>
      </c>
      <c r="AI81">
        <v>1.07</v>
      </c>
      <c r="AJ81">
        <v>50</v>
      </c>
      <c r="AK81">
        <v>112.5</v>
      </c>
      <c r="AL81" s="4" t="str">
        <f t="shared" si="5"/>
        <v>0</v>
      </c>
      <c r="AM81">
        <v>252</v>
      </c>
      <c r="AN81">
        <v>1.06</v>
      </c>
      <c r="AO81">
        <v>1.69</v>
      </c>
      <c r="AP81">
        <v>16.6</v>
      </c>
      <c r="AQ81">
        <v>39.9</v>
      </c>
      <c r="AR81">
        <v>0.7</v>
      </c>
      <c r="AS81">
        <v>45</v>
      </c>
      <c r="AT81" s="4" t="str">
        <f t="shared" si="6"/>
        <v>1</v>
      </c>
      <c r="AU81">
        <v>48</v>
      </c>
      <c r="AV81">
        <v>30</v>
      </c>
      <c r="AW81" t="s">
        <v>47</v>
      </c>
      <c r="AX81">
        <f t="shared" si="7"/>
        <v>2</v>
      </c>
      <c r="AY81">
        <v>0.06721</v>
      </c>
    </row>
    <row r="82" spans="1:51">
      <c r="A82">
        <v>190</v>
      </c>
      <c r="B82">
        <v>0</v>
      </c>
      <c r="C82">
        <v>0</v>
      </c>
      <c r="D82">
        <v>74</v>
      </c>
      <c r="E82">
        <f t="shared" si="4"/>
        <v>1</v>
      </c>
      <c r="F82">
        <v>1</v>
      </c>
      <c r="G82">
        <v>1.2</v>
      </c>
      <c r="H82">
        <v>260.7</v>
      </c>
      <c r="I82">
        <v>24.2424242424242</v>
      </c>
      <c r="J82" t="s">
        <v>49</v>
      </c>
      <c r="K82">
        <v>0</v>
      </c>
      <c r="L82">
        <v>1</v>
      </c>
      <c r="M82">
        <v>0</v>
      </c>
      <c r="N82">
        <v>0</v>
      </c>
      <c r="O82">
        <v>0</v>
      </c>
      <c r="P82">
        <v>1</v>
      </c>
      <c r="Q82">
        <v>1</v>
      </c>
      <c r="R82">
        <v>1</v>
      </c>
      <c r="S82">
        <v>0</v>
      </c>
      <c r="T82">
        <v>0.8</v>
      </c>
      <c r="U82">
        <v>3.28</v>
      </c>
      <c r="V82">
        <v>430.5</v>
      </c>
      <c r="W82">
        <v>4.14</v>
      </c>
      <c r="X82">
        <v>117</v>
      </c>
      <c r="Y82">
        <v>41.5</v>
      </c>
      <c r="Z82">
        <v>3.88</v>
      </c>
      <c r="AA82">
        <v>2.37</v>
      </c>
      <c r="AB82">
        <v>1.15</v>
      </c>
      <c r="AC82">
        <v>0.32</v>
      </c>
      <c r="AD82">
        <v>230</v>
      </c>
      <c r="AE82">
        <v>0.9</v>
      </c>
      <c r="AF82">
        <v>0.91</v>
      </c>
      <c r="AG82">
        <v>3.56</v>
      </c>
      <c r="AH82">
        <v>2.13</v>
      </c>
      <c r="AI82">
        <v>1.07</v>
      </c>
      <c r="AJ82">
        <v>50</v>
      </c>
      <c r="AK82">
        <v>112.5</v>
      </c>
      <c r="AL82" s="4" t="str">
        <f t="shared" si="5"/>
        <v>0</v>
      </c>
      <c r="AM82">
        <v>252</v>
      </c>
      <c r="AN82">
        <v>1.06</v>
      </c>
      <c r="AO82">
        <v>1.69</v>
      </c>
      <c r="AP82">
        <v>16.9</v>
      </c>
      <c r="AQ82">
        <v>39.9</v>
      </c>
      <c r="AR82">
        <v>0.7</v>
      </c>
      <c r="AS82">
        <v>45</v>
      </c>
      <c r="AT82" s="4" t="str">
        <f t="shared" si="6"/>
        <v>1</v>
      </c>
      <c r="AU82">
        <v>48</v>
      </c>
      <c r="AV82">
        <v>30</v>
      </c>
      <c r="AW82" t="s">
        <v>47</v>
      </c>
      <c r="AX82">
        <f t="shared" si="7"/>
        <v>3</v>
      </c>
      <c r="AY82">
        <v>0.12818</v>
      </c>
    </row>
    <row r="83" spans="1:51">
      <c r="A83">
        <v>231</v>
      </c>
      <c r="B83">
        <v>1</v>
      </c>
      <c r="C83">
        <v>1</v>
      </c>
      <c r="D83">
        <v>72</v>
      </c>
      <c r="E83">
        <f t="shared" si="4"/>
        <v>1</v>
      </c>
      <c r="F83">
        <v>0</v>
      </c>
      <c r="G83">
        <v>24</v>
      </c>
      <c r="H83">
        <v>204.4</v>
      </c>
      <c r="I83">
        <v>24.0215264187867</v>
      </c>
      <c r="J83" t="s">
        <v>49</v>
      </c>
      <c r="K83">
        <v>0</v>
      </c>
      <c r="L83">
        <v>0</v>
      </c>
      <c r="M83">
        <v>0</v>
      </c>
      <c r="N83">
        <v>1</v>
      </c>
      <c r="O83">
        <v>1</v>
      </c>
      <c r="P83">
        <v>0</v>
      </c>
      <c r="Q83">
        <v>0</v>
      </c>
      <c r="R83">
        <v>1</v>
      </c>
      <c r="S83">
        <v>1</v>
      </c>
      <c r="T83">
        <v>0.52</v>
      </c>
      <c r="U83">
        <v>2.5</v>
      </c>
      <c r="V83">
        <v>661.4</v>
      </c>
      <c r="W83">
        <v>5.61</v>
      </c>
      <c r="X83">
        <v>153</v>
      </c>
      <c r="Y83">
        <v>44.7</v>
      </c>
      <c r="Z83">
        <v>6.74</v>
      </c>
      <c r="AA83">
        <v>3.41</v>
      </c>
      <c r="AB83">
        <v>2.53</v>
      </c>
      <c r="AC83">
        <v>0.67</v>
      </c>
      <c r="AD83">
        <v>225</v>
      </c>
      <c r="AE83">
        <v>0.51</v>
      </c>
      <c r="AF83">
        <v>1.31</v>
      </c>
      <c r="AG83">
        <v>2.8</v>
      </c>
      <c r="AH83">
        <v>1.25</v>
      </c>
      <c r="AI83">
        <v>0.86</v>
      </c>
      <c r="AJ83">
        <v>77</v>
      </c>
      <c r="AK83">
        <v>91.8</v>
      </c>
      <c r="AL83" s="4" t="str">
        <f t="shared" si="5"/>
        <v>0</v>
      </c>
      <c r="AM83">
        <v>293</v>
      </c>
      <c r="AN83">
        <v>1.29</v>
      </c>
      <c r="AO83">
        <v>2.01</v>
      </c>
      <c r="AP83">
        <v>18.2</v>
      </c>
      <c r="AQ83">
        <v>38.2</v>
      </c>
      <c r="AR83">
        <v>0.67</v>
      </c>
      <c r="AS83">
        <v>46</v>
      </c>
      <c r="AT83" s="4" t="str">
        <f t="shared" si="6"/>
        <v>1</v>
      </c>
      <c r="AU83">
        <v>48</v>
      </c>
      <c r="AV83">
        <v>30</v>
      </c>
      <c r="AW83" t="s">
        <v>47</v>
      </c>
      <c r="AX83">
        <f t="shared" si="7"/>
        <v>2</v>
      </c>
      <c r="AY83">
        <v>0.27254</v>
      </c>
    </row>
    <row r="84" spans="1:51">
      <c r="A84">
        <v>213</v>
      </c>
      <c r="B84">
        <v>0</v>
      </c>
      <c r="C84">
        <v>1</v>
      </c>
      <c r="D84">
        <v>63</v>
      </c>
      <c r="E84">
        <f t="shared" si="4"/>
        <v>0</v>
      </c>
      <c r="F84">
        <v>0</v>
      </c>
      <c r="G84">
        <v>12</v>
      </c>
      <c r="H84">
        <v>158.9</v>
      </c>
      <c r="I84">
        <v>7.55191944619257</v>
      </c>
      <c r="J84" t="s">
        <v>46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.1</v>
      </c>
      <c r="U84">
        <v>1.89</v>
      </c>
      <c r="V84">
        <v>121.5</v>
      </c>
      <c r="W84">
        <v>5.14</v>
      </c>
      <c r="X84">
        <v>158</v>
      </c>
      <c r="Y84">
        <v>40</v>
      </c>
      <c r="Z84">
        <v>7.69</v>
      </c>
      <c r="AA84">
        <v>4.41</v>
      </c>
      <c r="AB84">
        <v>2.23</v>
      </c>
      <c r="AC84">
        <v>0.67</v>
      </c>
      <c r="AD84">
        <v>248</v>
      </c>
      <c r="AE84">
        <v>0.9</v>
      </c>
      <c r="AF84">
        <v>6.69</v>
      </c>
      <c r="AG84">
        <v>7.16</v>
      </c>
      <c r="AH84">
        <v>0.99</v>
      </c>
      <c r="AI84">
        <v>2.34</v>
      </c>
      <c r="AJ84">
        <v>76</v>
      </c>
      <c r="AK84">
        <v>94.6</v>
      </c>
      <c r="AL84" s="4" t="str">
        <f t="shared" si="5"/>
        <v>0</v>
      </c>
      <c r="AM84">
        <v>417.5</v>
      </c>
      <c r="AN84">
        <v>1.27</v>
      </c>
      <c r="AO84">
        <v>1.97</v>
      </c>
      <c r="AP84">
        <v>9.1</v>
      </c>
      <c r="AQ84">
        <v>48.3</v>
      </c>
      <c r="AR84">
        <v>0.6</v>
      </c>
      <c r="AS84">
        <v>37</v>
      </c>
      <c r="AT84" s="4" t="str">
        <f t="shared" si="6"/>
        <v>0</v>
      </c>
      <c r="AU84">
        <v>49</v>
      </c>
      <c r="AV84">
        <v>30</v>
      </c>
      <c r="AW84" t="s">
        <v>47</v>
      </c>
      <c r="AX84">
        <f t="shared" si="7"/>
        <v>0</v>
      </c>
      <c r="AY84">
        <v>0.00474</v>
      </c>
    </row>
    <row r="85" spans="1:51">
      <c r="A85">
        <v>192</v>
      </c>
      <c r="B85">
        <v>0</v>
      </c>
      <c r="C85">
        <v>1</v>
      </c>
      <c r="D85">
        <v>63</v>
      </c>
      <c r="E85">
        <f t="shared" si="4"/>
        <v>0</v>
      </c>
      <c r="F85">
        <v>0</v>
      </c>
      <c r="G85">
        <v>4.8</v>
      </c>
      <c r="H85">
        <v>275.3</v>
      </c>
      <c r="I85">
        <v>31.1296767163095</v>
      </c>
      <c r="J85" t="s">
        <v>48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</v>
      </c>
      <c r="T85">
        <v>0.1</v>
      </c>
      <c r="U85">
        <v>1.89</v>
      </c>
      <c r="V85">
        <v>518.9</v>
      </c>
      <c r="W85">
        <v>5.14</v>
      </c>
      <c r="X85">
        <v>158</v>
      </c>
      <c r="Y85">
        <v>40</v>
      </c>
      <c r="Z85">
        <v>7.69</v>
      </c>
      <c r="AA85">
        <v>4.41</v>
      </c>
      <c r="AB85">
        <v>2.23</v>
      </c>
      <c r="AC85">
        <v>0.67</v>
      </c>
      <c r="AD85">
        <v>248</v>
      </c>
      <c r="AE85">
        <v>0.9</v>
      </c>
      <c r="AF85">
        <v>6.69</v>
      </c>
      <c r="AG85">
        <v>7.16</v>
      </c>
      <c r="AH85">
        <v>0.99</v>
      </c>
      <c r="AI85">
        <v>2.34</v>
      </c>
      <c r="AJ85">
        <v>76</v>
      </c>
      <c r="AK85">
        <v>94.6</v>
      </c>
      <c r="AL85" s="4" t="str">
        <f t="shared" si="5"/>
        <v>0</v>
      </c>
      <c r="AM85">
        <v>417.5</v>
      </c>
      <c r="AN85">
        <v>1.27</v>
      </c>
      <c r="AO85">
        <v>1.97</v>
      </c>
      <c r="AP85">
        <v>27.4</v>
      </c>
      <c r="AQ85">
        <v>48.3</v>
      </c>
      <c r="AR85">
        <v>0.6</v>
      </c>
      <c r="AS85">
        <v>37</v>
      </c>
      <c r="AT85" s="4" t="str">
        <f t="shared" si="6"/>
        <v>0</v>
      </c>
      <c r="AU85">
        <v>49</v>
      </c>
      <c r="AV85">
        <v>30</v>
      </c>
      <c r="AW85" t="s">
        <v>47</v>
      </c>
      <c r="AX85">
        <f t="shared" si="7"/>
        <v>0</v>
      </c>
      <c r="AY85">
        <v>0.02749</v>
      </c>
    </row>
    <row r="86" spans="1:51">
      <c r="A86">
        <v>112</v>
      </c>
      <c r="B86">
        <v>0</v>
      </c>
      <c r="C86">
        <v>0</v>
      </c>
      <c r="D86">
        <v>68</v>
      </c>
      <c r="E86">
        <f t="shared" si="4"/>
        <v>1</v>
      </c>
      <c r="F86">
        <v>0</v>
      </c>
      <c r="G86">
        <v>36</v>
      </c>
      <c r="H86">
        <v>167.5</v>
      </c>
      <c r="I86">
        <v>29.1940298507463</v>
      </c>
      <c r="J86" t="s">
        <v>49</v>
      </c>
      <c r="K86">
        <v>0</v>
      </c>
      <c r="L86">
        <v>1</v>
      </c>
      <c r="M86">
        <v>0</v>
      </c>
      <c r="N86">
        <v>1</v>
      </c>
      <c r="O86">
        <v>1</v>
      </c>
      <c r="P86">
        <v>0</v>
      </c>
      <c r="Q86">
        <v>0</v>
      </c>
      <c r="R86">
        <v>0</v>
      </c>
      <c r="S86">
        <v>0</v>
      </c>
      <c r="T86">
        <v>0.22</v>
      </c>
      <c r="U86">
        <v>3.64</v>
      </c>
      <c r="V86">
        <v>856.3</v>
      </c>
      <c r="W86">
        <v>4.35</v>
      </c>
      <c r="X86">
        <v>131</v>
      </c>
      <c r="Y86">
        <v>46.4</v>
      </c>
      <c r="Z86">
        <v>7.67</v>
      </c>
      <c r="AA86">
        <v>6.33</v>
      </c>
      <c r="AB86">
        <v>0.88</v>
      </c>
      <c r="AC86">
        <v>0.28</v>
      </c>
      <c r="AD86">
        <v>220</v>
      </c>
      <c r="AE86">
        <v>1.8</v>
      </c>
      <c r="AF86">
        <v>0.86</v>
      </c>
      <c r="AG86">
        <v>3.11</v>
      </c>
      <c r="AH86">
        <v>1.24</v>
      </c>
      <c r="AI86">
        <v>1.48</v>
      </c>
      <c r="AJ86">
        <v>50.8</v>
      </c>
      <c r="AK86">
        <v>95</v>
      </c>
      <c r="AL86" s="4" t="str">
        <f t="shared" si="5"/>
        <v>0</v>
      </c>
      <c r="AM86">
        <v>415</v>
      </c>
      <c r="AN86">
        <v>0.87</v>
      </c>
      <c r="AO86">
        <v>2.12</v>
      </c>
      <c r="AP86">
        <v>12.6</v>
      </c>
      <c r="AQ86">
        <v>42.2</v>
      </c>
      <c r="AR86">
        <v>0.66</v>
      </c>
      <c r="AS86">
        <v>39</v>
      </c>
      <c r="AT86" s="4" t="str">
        <f t="shared" si="6"/>
        <v>0</v>
      </c>
      <c r="AU86">
        <v>49</v>
      </c>
      <c r="AV86">
        <v>30</v>
      </c>
      <c r="AW86" t="s">
        <v>47</v>
      </c>
      <c r="AX86">
        <f t="shared" si="7"/>
        <v>1</v>
      </c>
      <c r="AY86">
        <v>0.18308</v>
      </c>
    </row>
    <row r="87" spans="1:51">
      <c r="A87">
        <v>145</v>
      </c>
      <c r="B87">
        <v>0</v>
      </c>
      <c r="C87">
        <v>1</v>
      </c>
      <c r="D87">
        <v>57</v>
      </c>
      <c r="E87">
        <f t="shared" si="4"/>
        <v>0</v>
      </c>
      <c r="F87">
        <v>0</v>
      </c>
      <c r="G87">
        <v>30</v>
      </c>
      <c r="H87">
        <v>159.9</v>
      </c>
      <c r="I87">
        <v>6.12883051907442</v>
      </c>
      <c r="J87" t="s">
        <v>46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.37</v>
      </c>
      <c r="U87">
        <v>2.29</v>
      </c>
      <c r="V87">
        <v>901.2</v>
      </c>
      <c r="W87">
        <v>4.84</v>
      </c>
      <c r="X87">
        <v>142</v>
      </c>
      <c r="Y87">
        <v>37.8</v>
      </c>
      <c r="Z87">
        <v>4.66</v>
      </c>
      <c r="AA87">
        <v>2.42</v>
      </c>
      <c r="AB87">
        <v>1.73</v>
      </c>
      <c r="AC87">
        <v>0.36</v>
      </c>
      <c r="AD87">
        <v>178</v>
      </c>
      <c r="AE87">
        <v>1.8</v>
      </c>
      <c r="AF87">
        <v>0.93</v>
      </c>
      <c r="AG87">
        <v>3.87</v>
      </c>
      <c r="AH87">
        <v>2.63</v>
      </c>
      <c r="AI87">
        <v>0.86</v>
      </c>
      <c r="AJ87">
        <v>77</v>
      </c>
      <c r="AK87">
        <v>95.2</v>
      </c>
      <c r="AL87" s="4" t="str">
        <f t="shared" si="5"/>
        <v>0</v>
      </c>
      <c r="AM87">
        <v>352</v>
      </c>
      <c r="AN87">
        <v>1.2</v>
      </c>
      <c r="AO87">
        <v>1.91</v>
      </c>
      <c r="AP87">
        <v>10.5</v>
      </c>
      <c r="AQ87">
        <v>41</v>
      </c>
      <c r="AR87">
        <v>0.67</v>
      </c>
      <c r="AS87">
        <v>40</v>
      </c>
      <c r="AT87" s="4" t="str">
        <f t="shared" si="6"/>
        <v>0</v>
      </c>
      <c r="AU87">
        <v>49</v>
      </c>
      <c r="AV87">
        <v>30</v>
      </c>
      <c r="AW87" t="s">
        <v>47</v>
      </c>
      <c r="AX87">
        <f t="shared" si="7"/>
        <v>0</v>
      </c>
      <c r="AY87">
        <v>0.00568</v>
      </c>
    </row>
    <row r="88" spans="1:51">
      <c r="A88">
        <v>84</v>
      </c>
      <c r="B88">
        <v>0</v>
      </c>
      <c r="C88">
        <v>0</v>
      </c>
      <c r="D88">
        <v>74</v>
      </c>
      <c r="E88">
        <f t="shared" si="4"/>
        <v>1</v>
      </c>
      <c r="F88">
        <v>0</v>
      </c>
      <c r="G88">
        <v>6</v>
      </c>
      <c r="H88">
        <v>230.7</v>
      </c>
      <c r="I88">
        <v>6.67533593411357</v>
      </c>
      <c r="J88" t="s">
        <v>46</v>
      </c>
      <c r="K88">
        <v>0</v>
      </c>
      <c r="L88">
        <v>1</v>
      </c>
      <c r="M88">
        <v>0</v>
      </c>
      <c r="N88">
        <v>1</v>
      </c>
      <c r="O88">
        <v>0</v>
      </c>
      <c r="P88">
        <v>0</v>
      </c>
      <c r="Q88">
        <v>0</v>
      </c>
      <c r="R88">
        <v>1</v>
      </c>
      <c r="S88">
        <v>0</v>
      </c>
      <c r="T88">
        <v>0.44</v>
      </c>
      <c r="U88">
        <v>2.96</v>
      </c>
      <c r="V88">
        <v>441.7</v>
      </c>
      <c r="W88">
        <v>4.42</v>
      </c>
      <c r="X88">
        <v>137</v>
      </c>
      <c r="Y88">
        <v>47</v>
      </c>
      <c r="Z88">
        <v>4.66</v>
      </c>
      <c r="AA88">
        <v>3.2</v>
      </c>
      <c r="AB88">
        <v>1.08</v>
      </c>
      <c r="AC88">
        <v>0.3</v>
      </c>
      <c r="AD88">
        <v>252</v>
      </c>
      <c r="AE88">
        <v>1.2</v>
      </c>
      <c r="AF88">
        <v>5.87</v>
      </c>
      <c r="AG88">
        <v>5.8</v>
      </c>
      <c r="AH88">
        <v>2.9</v>
      </c>
      <c r="AI88">
        <v>0.87</v>
      </c>
      <c r="AJ88">
        <v>78</v>
      </c>
      <c r="AK88">
        <v>60.487</v>
      </c>
      <c r="AL88" s="4" t="str">
        <f t="shared" si="5"/>
        <v>0</v>
      </c>
      <c r="AM88">
        <v>327</v>
      </c>
      <c r="AN88">
        <v>1.59</v>
      </c>
      <c r="AO88">
        <v>2.22</v>
      </c>
      <c r="AP88">
        <v>10.6</v>
      </c>
      <c r="AQ88">
        <v>44.7</v>
      </c>
      <c r="AR88">
        <v>0.59</v>
      </c>
      <c r="AS88">
        <v>43</v>
      </c>
      <c r="AT88" s="4" t="str">
        <f t="shared" si="6"/>
        <v>1</v>
      </c>
      <c r="AU88">
        <v>49</v>
      </c>
      <c r="AV88">
        <v>30</v>
      </c>
      <c r="AW88" t="s">
        <v>47</v>
      </c>
      <c r="AX88">
        <f t="shared" si="7"/>
        <v>2</v>
      </c>
      <c r="AY88">
        <v>0.09432</v>
      </c>
    </row>
    <row r="89" spans="1:51">
      <c r="A89">
        <v>122</v>
      </c>
      <c r="B89">
        <v>1</v>
      </c>
      <c r="C89">
        <v>1</v>
      </c>
      <c r="D89">
        <v>54</v>
      </c>
      <c r="E89">
        <f t="shared" si="4"/>
        <v>0</v>
      </c>
      <c r="F89">
        <v>1</v>
      </c>
      <c r="G89">
        <v>18</v>
      </c>
      <c r="H89">
        <v>263.5</v>
      </c>
      <c r="I89">
        <v>20.303605313093</v>
      </c>
      <c r="J89" t="s">
        <v>49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1</v>
      </c>
      <c r="S89">
        <v>1</v>
      </c>
      <c r="T89">
        <v>1.03</v>
      </c>
      <c r="U89">
        <v>2.63</v>
      </c>
      <c r="V89">
        <v>307.3</v>
      </c>
      <c r="W89">
        <v>4.94</v>
      </c>
      <c r="X89">
        <v>161</v>
      </c>
      <c r="Y89">
        <v>45.1</v>
      </c>
      <c r="Z89">
        <v>4.62</v>
      </c>
      <c r="AA89">
        <v>2.44</v>
      </c>
      <c r="AB89">
        <v>1.71</v>
      </c>
      <c r="AC89">
        <v>0.41</v>
      </c>
      <c r="AD89">
        <v>260</v>
      </c>
      <c r="AE89">
        <v>5.5</v>
      </c>
      <c r="AF89">
        <v>1.36</v>
      </c>
      <c r="AG89">
        <v>5.47</v>
      </c>
      <c r="AH89">
        <v>3.37</v>
      </c>
      <c r="AI89">
        <v>1.56</v>
      </c>
      <c r="AJ89">
        <v>65</v>
      </c>
      <c r="AK89">
        <v>117.2</v>
      </c>
      <c r="AL89" s="4" t="str">
        <f t="shared" si="5"/>
        <v>0</v>
      </c>
      <c r="AM89">
        <v>411</v>
      </c>
      <c r="AN89">
        <v>0.99</v>
      </c>
      <c r="AO89">
        <v>1.35</v>
      </c>
      <c r="AP89">
        <v>8.2</v>
      </c>
      <c r="AQ89">
        <v>45.7</v>
      </c>
      <c r="AR89">
        <v>0.62</v>
      </c>
      <c r="AS89">
        <v>44</v>
      </c>
      <c r="AT89" s="4" t="str">
        <f t="shared" si="6"/>
        <v>1</v>
      </c>
      <c r="AU89">
        <v>49</v>
      </c>
      <c r="AV89">
        <v>30</v>
      </c>
      <c r="AW89" t="s">
        <v>47</v>
      </c>
      <c r="AX89">
        <f t="shared" si="7"/>
        <v>2</v>
      </c>
      <c r="AY89">
        <v>0.33554</v>
      </c>
    </row>
    <row r="90" spans="1:51">
      <c r="A90">
        <v>98</v>
      </c>
      <c r="B90">
        <v>0</v>
      </c>
      <c r="C90">
        <v>1</v>
      </c>
      <c r="D90">
        <v>48</v>
      </c>
      <c r="E90">
        <f t="shared" si="4"/>
        <v>0</v>
      </c>
      <c r="F90">
        <v>0</v>
      </c>
      <c r="G90">
        <v>12</v>
      </c>
      <c r="H90">
        <v>162.3</v>
      </c>
      <c r="I90">
        <v>12.9390018484288</v>
      </c>
      <c r="J90" t="s">
        <v>5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.19</v>
      </c>
      <c r="U90">
        <v>2.47</v>
      </c>
      <c r="V90">
        <v>418.5</v>
      </c>
      <c r="W90">
        <v>4.68</v>
      </c>
      <c r="X90">
        <v>153</v>
      </c>
      <c r="Y90">
        <v>39</v>
      </c>
      <c r="Z90">
        <v>5.38</v>
      </c>
      <c r="AA90">
        <v>3.34</v>
      </c>
      <c r="AB90">
        <v>1.64</v>
      </c>
      <c r="AC90">
        <v>0.3</v>
      </c>
      <c r="AD90">
        <v>210</v>
      </c>
      <c r="AE90">
        <v>3.2</v>
      </c>
      <c r="AF90">
        <v>0.73</v>
      </c>
      <c r="AG90">
        <v>3.65</v>
      </c>
      <c r="AH90">
        <v>2.48</v>
      </c>
      <c r="AI90">
        <v>1</v>
      </c>
      <c r="AJ90">
        <v>57</v>
      </c>
      <c r="AK90">
        <v>45.939</v>
      </c>
      <c r="AL90" s="4" t="str">
        <f t="shared" si="5"/>
        <v>1</v>
      </c>
      <c r="AM90">
        <v>311</v>
      </c>
      <c r="AN90">
        <v>0.96</v>
      </c>
      <c r="AO90">
        <v>1.1</v>
      </c>
      <c r="AP90">
        <v>11.5</v>
      </c>
      <c r="AQ90">
        <v>45.5</v>
      </c>
      <c r="AR90">
        <v>0.61</v>
      </c>
      <c r="AS90">
        <v>38</v>
      </c>
      <c r="AT90" s="4" t="str">
        <f t="shared" si="6"/>
        <v>0</v>
      </c>
      <c r="AU90">
        <v>50</v>
      </c>
      <c r="AV90">
        <v>30</v>
      </c>
      <c r="AW90" t="s">
        <v>47</v>
      </c>
      <c r="AX90">
        <f t="shared" si="7"/>
        <v>1</v>
      </c>
      <c r="AY90">
        <v>0.01057</v>
      </c>
    </row>
    <row r="91" spans="1:51">
      <c r="A91">
        <v>4</v>
      </c>
      <c r="B91">
        <v>0</v>
      </c>
      <c r="C91">
        <v>1</v>
      </c>
      <c r="D91">
        <v>69</v>
      </c>
      <c r="E91">
        <f t="shared" si="4"/>
        <v>1</v>
      </c>
      <c r="F91">
        <v>0</v>
      </c>
      <c r="G91">
        <v>1</v>
      </c>
      <c r="H91">
        <v>209</v>
      </c>
      <c r="I91">
        <v>11.1004784688995</v>
      </c>
      <c r="J91" t="s">
        <v>50</v>
      </c>
      <c r="K91">
        <v>0</v>
      </c>
      <c r="L91">
        <v>1</v>
      </c>
      <c r="M91">
        <v>0</v>
      </c>
      <c r="N91">
        <v>1</v>
      </c>
      <c r="O91">
        <v>0</v>
      </c>
      <c r="P91">
        <v>1</v>
      </c>
      <c r="Q91">
        <v>0</v>
      </c>
      <c r="R91">
        <v>0</v>
      </c>
      <c r="S91">
        <v>0</v>
      </c>
      <c r="T91">
        <v>0.32</v>
      </c>
      <c r="U91">
        <v>2.24</v>
      </c>
      <c r="V91">
        <v>151.3</v>
      </c>
      <c r="W91">
        <v>3.92</v>
      </c>
      <c r="X91">
        <v>132</v>
      </c>
      <c r="Y91">
        <v>47</v>
      </c>
      <c r="Z91">
        <v>5.49</v>
      </c>
      <c r="AA91">
        <v>2.95</v>
      </c>
      <c r="AB91">
        <v>2.18</v>
      </c>
      <c r="AC91">
        <v>0.31</v>
      </c>
      <c r="AD91">
        <v>121</v>
      </c>
      <c r="AE91">
        <v>0.8</v>
      </c>
      <c r="AF91">
        <v>1.28</v>
      </c>
      <c r="AG91">
        <v>3.56</v>
      </c>
      <c r="AH91">
        <v>1.77</v>
      </c>
      <c r="AI91">
        <v>1.52</v>
      </c>
      <c r="AJ91">
        <v>76</v>
      </c>
      <c r="AK91">
        <v>93.6</v>
      </c>
      <c r="AL91" s="4" t="str">
        <f t="shared" si="5"/>
        <v>0</v>
      </c>
      <c r="AM91">
        <v>349</v>
      </c>
      <c r="AN91">
        <v>1.29</v>
      </c>
      <c r="AO91">
        <v>1.49</v>
      </c>
      <c r="AP91">
        <v>10.9</v>
      </c>
      <c r="AQ91">
        <v>42.4</v>
      </c>
      <c r="AR91">
        <v>0.55</v>
      </c>
      <c r="AS91">
        <v>41</v>
      </c>
      <c r="AT91" s="4" t="str">
        <f t="shared" si="6"/>
        <v>0</v>
      </c>
      <c r="AU91">
        <v>51</v>
      </c>
      <c r="AV91">
        <v>30</v>
      </c>
      <c r="AW91" t="s">
        <v>47</v>
      </c>
      <c r="AX91">
        <f t="shared" si="7"/>
        <v>1</v>
      </c>
      <c r="AY91">
        <v>0.0794</v>
      </c>
    </row>
    <row r="92" spans="1:51">
      <c r="A92">
        <v>214</v>
      </c>
      <c r="B92">
        <v>0</v>
      </c>
      <c r="C92">
        <v>1</v>
      </c>
      <c r="D92">
        <v>60</v>
      </c>
      <c r="E92">
        <f t="shared" si="4"/>
        <v>0</v>
      </c>
      <c r="F92">
        <v>0</v>
      </c>
      <c r="G92">
        <v>24</v>
      </c>
      <c r="H92">
        <v>172</v>
      </c>
      <c r="I92">
        <v>27.6162790697674</v>
      </c>
      <c r="J92" t="s">
        <v>49</v>
      </c>
      <c r="K92">
        <v>0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.66</v>
      </c>
      <c r="U92">
        <v>3.14</v>
      </c>
      <c r="V92">
        <v>1781</v>
      </c>
      <c r="W92">
        <v>3.93</v>
      </c>
      <c r="X92">
        <v>123</v>
      </c>
      <c r="Y92">
        <v>43.2</v>
      </c>
      <c r="Z92">
        <v>4.71</v>
      </c>
      <c r="AA92">
        <v>2.95</v>
      </c>
      <c r="AB92">
        <v>1.38</v>
      </c>
      <c r="AC92">
        <v>0.34</v>
      </c>
      <c r="AD92">
        <v>147</v>
      </c>
      <c r="AE92">
        <v>5.3</v>
      </c>
      <c r="AF92">
        <v>2.35</v>
      </c>
      <c r="AG92">
        <v>3.96</v>
      </c>
      <c r="AH92">
        <v>2.33</v>
      </c>
      <c r="AI92">
        <v>0.86</v>
      </c>
      <c r="AJ92">
        <v>64</v>
      </c>
      <c r="AK92">
        <v>116.8</v>
      </c>
      <c r="AL92" s="4" t="str">
        <f t="shared" si="5"/>
        <v>0</v>
      </c>
      <c r="AM92">
        <v>409</v>
      </c>
      <c r="AN92">
        <v>1.19</v>
      </c>
      <c r="AO92">
        <v>1.77</v>
      </c>
      <c r="AP92">
        <v>16.8</v>
      </c>
      <c r="AQ92">
        <v>44.8</v>
      </c>
      <c r="AR92">
        <v>0.65</v>
      </c>
      <c r="AS92">
        <v>45</v>
      </c>
      <c r="AT92" s="4" t="str">
        <f t="shared" si="6"/>
        <v>1</v>
      </c>
      <c r="AU92">
        <v>53</v>
      </c>
      <c r="AV92">
        <v>30</v>
      </c>
      <c r="AW92" t="s">
        <v>47</v>
      </c>
      <c r="AX92">
        <f t="shared" si="7"/>
        <v>1</v>
      </c>
      <c r="AY92">
        <v>0.39683</v>
      </c>
    </row>
    <row r="93" spans="1:51">
      <c r="A93">
        <v>193</v>
      </c>
      <c r="B93">
        <v>0</v>
      </c>
      <c r="C93">
        <v>1</v>
      </c>
      <c r="D93">
        <v>60</v>
      </c>
      <c r="E93">
        <f t="shared" si="4"/>
        <v>0</v>
      </c>
      <c r="F93">
        <v>1</v>
      </c>
      <c r="G93">
        <v>3.6</v>
      </c>
      <c r="H93">
        <v>193.8</v>
      </c>
      <c r="I93">
        <v>41.0732714138287</v>
      </c>
      <c r="J93" t="s">
        <v>48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.66</v>
      </c>
      <c r="U93">
        <v>3.14</v>
      </c>
      <c r="V93">
        <v>229.5</v>
      </c>
      <c r="W93">
        <v>3.93</v>
      </c>
      <c r="X93">
        <v>123</v>
      </c>
      <c r="Y93">
        <v>43.2</v>
      </c>
      <c r="Z93">
        <v>4.71</v>
      </c>
      <c r="AA93">
        <v>2.95</v>
      </c>
      <c r="AB93">
        <v>1.38</v>
      </c>
      <c r="AC93">
        <v>0.34</v>
      </c>
      <c r="AD93">
        <v>147</v>
      </c>
      <c r="AE93">
        <v>5.3</v>
      </c>
      <c r="AF93">
        <v>2.35</v>
      </c>
      <c r="AG93">
        <v>3.96</v>
      </c>
      <c r="AH93">
        <v>2.33</v>
      </c>
      <c r="AI93">
        <v>0.86</v>
      </c>
      <c r="AJ93">
        <v>64</v>
      </c>
      <c r="AK93">
        <v>116.8</v>
      </c>
      <c r="AL93" s="4" t="str">
        <f t="shared" si="5"/>
        <v>0</v>
      </c>
      <c r="AM93">
        <v>409</v>
      </c>
      <c r="AN93">
        <v>1.19</v>
      </c>
      <c r="AO93">
        <v>1.77</v>
      </c>
      <c r="AP93">
        <v>18</v>
      </c>
      <c r="AQ93">
        <v>44.8</v>
      </c>
      <c r="AR93">
        <v>0.65</v>
      </c>
      <c r="AS93">
        <v>45</v>
      </c>
      <c r="AT93" s="4" t="str">
        <f t="shared" si="6"/>
        <v>1</v>
      </c>
      <c r="AU93">
        <v>53</v>
      </c>
      <c r="AV93">
        <v>30</v>
      </c>
      <c r="AW93" t="s">
        <v>47</v>
      </c>
      <c r="AX93">
        <f t="shared" si="7"/>
        <v>2</v>
      </c>
      <c r="AY93">
        <v>0.64529</v>
      </c>
    </row>
    <row r="94" spans="1:51">
      <c r="A94">
        <v>87</v>
      </c>
      <c r="B94">
        <v>0</v>
      </c>
      <c r="C94">
        <v>1</v>
      </c>
      <c r="D94">
        <v>59</v>
      </c>
      <c r="E94">
        <f t="shared" si="4"/>
        <v>0</v>
      </c>
      <c r="F94">
        <v>1</v>
      </c>
      <c r="G94">
        <v>36</v>
      </c>
      <c r="H94">
        <v>246.3</v>
      </c>
      <c r="I94">
        <v>16.4027608607389</v>
      </c>
      <c r="J94" t="s">
        <v>50</v>
      </c>
      <c r="K94">
        <v>1</v>
      </c>
      <c r="L94">
        <v>1</v>
      </c>
      <c r="M94">
        <v>0</v>
      </c>
      <c r="N94">
        <v>1</v>
      </c>
      <c r="O94">
        <v>1</v>
      </c>
      <c r="P94">
        <v>1</v>
      </c>
      <c r="Q94">
        <v>0</v>
      </c>
      <c r="R94">
        <v>0</v>
      </c>
      <c r="S94">
        <v>0</v>
      </c>
      <c r="T94">
        <v>0.4</v>
      </c>
      <c r="U94">
        <v>3.4</v>
      </c>
      <c r="V94">
        <v>345.7</v>
      </c>
      <c r="W94">
        <v>5.52</v>
      </c>
      <c r="X94">
        <v>169</v>
      </c>
      <c r="Y94">
        <v>42.7</v>
      </c>
      <c r="Z94">
        <v>10.73</v>
      </c>
      <c r="AA94">
        <v>6.24</v>
      </c>
      <c r="AB94">
        <v>3.18</v>
      </c>
      <c r="AC94">
        <v>0.68</v>
      </c>
      <c r="AD94">
        <v>191</v>
      </c>
      <c r="AE94">
        <v>1</v>
      </c>
      <c r="AF94">
        <v>1.18</v>
      </c>
      <c r="AG94">
        <v>2.5</v>
      </c>
      <c r="AH94">
        <v>1.17</v>
      </c>
      <c r="AI94">
        <v>0.93</v>
      </c>
      <c r="AJ94">
        <v>141</v>
      </c>
      <c r="AK94">
        <v>112.777</v>
      </c>
      <c r="AL94" s="4" t="str">
        <f t="shared" si="5"/>
        <v>0</v>
      </c>
      <c r="AM94">
        <v>550</v>
      </c>
      <c r="AN94">
        <v>2.75</v>
      </c>
      <c r="AO94">
        <v>4.17</v>
      </c>
      <c r="AP94">
        <v>10.5</v>
      </c>
      <c r="AQ94">
        <v>49.3</v>
      </c>
      <c r="AR94">
        <v>0.62</v>
      </c>
      <c r="AS94">
        <v>38</v>
      </c>
      <c r="AT94" s="4" t="str">
        <f t="shared" si="6"/>
        <v>0</v>
      </c>
      <c r="AU94">
        <v>42</v>
      </c>
      <c r="AV94">
        <v>31</v>
      </c>
      <c r="AW94" t="s">
        <v>47</v>
      </c>
      <c r="AX94">
        <f t="shared" si="7"/>
        <v>1</v>
      </c>
      <c r="AY94">
        <v>0.02273</v>
      </c>
    </row>
    <row r="95" spans="1:51">
      <c r="A95">
        <v>8</v>
      </c>
      <c r="B95">
        <v>1</v>
      </c>
      <c r="C95">
        <v>0</v>
      </c>
      <c r="D95">
        <v>73</v>
      </c>
      <c r="E95">
        <f t="shared" si="4"/>
        <v>1</v>
      </c>
      <c r="F95">
        <v>0</v>
      </c>
      <c r="G95">
        <v>4</v>
      </c>
      <c r="H95">
        <v>155.4</v>
      </c>
      <c r="I95">
        <v>28.3140283140283</v>
      </c>
      <c r="J95" t="s">
        <v>49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.243</v>
      </c>
      <c r="U95">
        <v>2.49</v>
      </c>
      <c r="V95">
        <v>124.5</v>
      </c>
      <c r="W95">
        <v>4.33</v>
      </c>
      <c r="X95">
        <v>137</v>
      </c>
      <c r="Y95">
        <v>43.8</v>
      </c>
      <c r="Z95">
        <v>7.6</v>
      </c>
      <c r="AA95">
        <v>3.65</v>
      </c>
      <c r="AB95">
        <v>1.26</v>
      </c>
      <c r="AC95">
        <v>0.47</v>
      </c>
      <c r="AD95">
        <v>245</v>
      </c>
      <c r="AE95">
        <v>1.4</v>
      </c>
      <c r="AF95">
        <v>5.45</v>
      </c>
      <c r="AG95">
        <v>2.39</v>
      </c>
      <c r="AH95">
        <v>3.23</v>
      </c>
      <c r="AI95">
        <v>1.57</v>
      </c>
      <c r="AJ95">
        <v>73</v>
      </c>
      <c r="AK95">
        <v>71.9</v>
      </c>
      <c r="AL95" s="4" t="str">
        <f t="shared" si="5"/>
        <v>0</v>
      </c>
      <c r="AM95">
        <v>436</v>
      </c>
      <c r="AN95">
        <v>1.06</v>
      </c>
      <c r="AO95">
        <v>2.1</v>
      </c>
      <c r="AP95">
        <v>20.3</v>
      </c>
      <c r="AQ95">
        <v>43.5</v>
      </c>
      <c r="AR95">
        <v>0.61</v>
      </c>
      <c r="AS95">
        <v>41</v>
      </c>
      <c r="AT95" s="4" t="str">
        <f t="shared" si="6"/>
        <v>0</v>
      </c>
      <c r="AU95">
        <v>43</v>
      </c>
      <c r="AV95">
        <v>31</v>
      </c>
      <c r="AW95" t="s">
        <v>47</v>
      </c>
      <c r="AX95">
        <f t="shared" si="7"/>
        <v>1</v>
      </c>
      <c r="AY95">
        <v>0.13725</v>
      </c>
    </row>
    <row r="96" spans="1:51">
      <c r="A96">
        <v>157</v>
      </c>
      <c r="B96">
        <v>0</v>
      </c>
      <c r="C96">
        <v>0</v>
      </c>
      <c r="D96">
        <v>68</v>
      </c>
      <c r="E96">
        <f t="shared" si="4"/>
        <v>1</v>
      </c>
      <c r="F96">
        <v>0</v>
      </c>
      <c r="G96">
        <v>20</v>
      </c>
      <c r="H96">
        <v>197.8</v>
      </c>
      <c r="I96">
        <v>31.7997977755308</v>
      </c>
      <c r="J96" t="s">
        <v>48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.24</v>
      </c>
      <c r="U96">
        <v>2.65</v>
      </c>
      <c r="V96">
        <v>1934</v>
      </c>
      <c r="W96">
        <v>4.92</v>
      </c>
      <c r="X96">
        <v>139</v>
      </c>
      <c r="Y96">
        <v>38</v>
      </c>
      <c r="Z96">
        <v>3.32</v>
      </c>
      <c r="AA96">
        <v>1.34</v>
      </c>
      <c r="AB96">
        <v>1.6</v>
      </c>
      <c r="AC96">
        <v>0.28</v>
      </c>
      <c r="AD96">
        <v>184</v>
      </c>
      <c r="AE96">
        <v>2.9</v>
      </c>
      <c r="AF96">
        <v>1.9</v>
      </c>
      <c r="AG96">
        <v>4.55</v>
      </c>
      <c r="AH96">
        <v>1.95</v>
      </c>
      <c r="AI96">
        <v>0.99</v>
      </c>
      <c r="AJ96">
        <v>52</v>
      </c>
      <c r="AK96">
        <v>108.6</v>
      </c>
      <c r="AL96" s="4" t="str">
        <f t="shared" si="5"/>
        <v>0</v>
      </c>
      <c r="AM96">
        <v>227</v>
      </c>
      <c r="AN96">
        <v>1.09</v>
      </c>
      <c r="AO96">
        <v>1.58</v>
      </c>
      <c r="AP96">
        <v>18.2</v>
      </c>
      <c r="AQ96">
        <v>36.9</v>
      </c>
      <c r="AR96">
        <v>0.62</v>
      </c>
      <c r="AS96">
        <v>37</v>
      </c>
      <c r="AT96" s="4" t="str">
        <f t="shared" si="6"/>
        <v>0</v>
      </c>
      <c r="AU96">
        <v>44</v>
      </c>
      <c r="AV96">
        <v>31</v>
      </c>
      <c r="AW96" t="s">
        <v>47</v>
      </c>
      <c r="AX96">
        <f t="shared" si="7"/>
        <v>1</v>
      </c>
      <c r="AY96">
        <v>0.02549</v>
      </c>
    </row>
    <row r="97" spans="1:51">
      <c r="A97">
        <v>42</v>
      </c>
      <c r="B97">
        <v>0</v>
      </c>
      <c r="C97">
        <v>0</v>
      </c>
      <c r="D97">
        <v>75</v>
      </c>
      <c r="E97">
        <f t="shared" si="4"/>
        <v>1</v>
      </c>
      <c r="F97">
        <v>0</v>
      </c>
      <c r="G97">
        <v>9</v>
      </c>
      <c r="H97">
        <v>140.9</v>
      </c>
      <c r="I97">
        <v>36.8346344925479</v>
      </c>
      <c r="J97" t="s">
        <v>48</v>
      </c>
      <c r="K97">
        <v>0</v>
      </c>
      <c r="L97">
        <v>1</v>
      </c>
      <c r="M97">
        <v>0</v>
      </c>
      <c r="N97">
        <v>1</v>
      </c>
      <c r="O97">
        <v>1</v>
      </c>
      <c r="P97">
        <v>0</v>
      </c>
      <c r="Q97">
        <v>0</v>
      </c>
      <c r="R97">
        <v>0</v>
      </c>
      <c r="S97">
        <v>0</v>
      </c>
      <c r="T97">
        <v>0.33</v>
      </c>
      <c r="U97">
        <v>2.75</v>
      </c>
      <c r="V97">
        <v>229.6</v>
      </c>
      <c r="W97">
        <v>4.18</v>
      </c>
      <c r="X97">
        <v>131</v>
      </c>
      <c r="Y97">
        <v>40.8</v>
      </c>
      <c r="Z97">
        <v>4.19</v>
      </c>
      <c r="AA97">
        <v>2.41</v>
      </c>
      <c r="AB97">
        <v>1.19</v>
      </c>
      <c r="AC97">
        <v>0.37</v>
      </c>
      <c r="AD97">
        <v>204</v>
      </c>
      <c r="AE97">
        <v>1.2</v>
      </c>
      <c r="AF97">
        <v>1</v>
      </c>
      <c r="AG97">
        <v>4.16</v>
      </c>
      <c r="AH97">
        <v>2.43</v>
      </c>
      <c r="AI97">
        <v>1.05</v>
      </c>
      <c r="AJ97">
        <v>52</v>
      </c>
      <c r="AK97">
        <v>105.5</v>
      </c>
      <c r="AL97" s="4" t="str">
        <f t="shared" si="5"/>
        <v>0</v>
      </c>
      <c r="AM97">
        <v>182</v>
      </c>
      <c r="AN97">
        <v>0.97</v>
      </c>
      <c r="AO97">
        <v>1.4</v>
      </c>
      <c r="AP97">
        <v>14.8</v>
      </c>
      <c r="AQ97">
        <v>42.6</v>
      </c>
      <c r="AR97">
        <v>0.59</v>
      </c>
      <c r="AS97">
        <v>37</v>
      </c>
      <c r="AT97" s="4" t="str">
        <f t="shared" si="6"/>
        <v>0</v>
      </c>
      <c r="AU97">
        <v>45</v>
      </c>
      <c r="AV97">
        <v>31</v>
      </c>
      <c r="AW97" t="s">
        <v>47</v>
      </c>
      <c r="AX97">
        <f t="shared" si="7"/>
        <v>1</v>
      </c>
      <c r="AY97">
        <v>0.0532</v>
      </c>
    </row>
    <row r="98" spans="1:51">
      <c r="A98">
        <v>6</v>
      </c>
      <c r="B98">
        <v>1</v>
      </c>
      <c r="C98">
        <v>1</v>
      </c>
      <c r="D98">
        <v>69</v>
      </c>
      <c r="E98">
        <f t="shared" si="4"/>
        <v>1</v>
      </c>
      <c r="F98">
        <v>1</v>
      </c>
      <c r="G98">
        <v>12</v>
      </c>
      <c r="H98">
        <v>213.8</v>
      </c>
      <c r="I98">
        <v>38.6342376052385</v>
      </c>
      <c r="J98" t="s">
        <v>48</v>
      </c>
      <c r="K98">
        <v>0</v>
      </c>
      <c r="L98">
        <v>1</v>
      </c>
      <c r="M98">
        <v>0</v>
      </c>
      <c r="N98">
        <v>1</v>
      </c>
      <c r="O98">
        <v>0</v>
      </c>
      <c r="P98">
        <v>0</v>
      </c>
      <c r="Q98">
        <v>0</v>
      </c>
      <c r="R98">
        <v>1</v>
      </c>
      <c r="S98">
        <v>1</v>
      </c>
      <c r="T98">
        <v>0.35</v>
      </c>
      <c r="U98">
        <v>2.9</v>
      </c>
      <c r="V98">
        <v>1598</v>
      </c>
      <c r="W98">
        <v>4.96</v>
      </c>
      <c r="X98">
        <v>142</v>
      </c>
      <c r="Y98">
        <v>46.1</v>
      </c>
      <c r="Z98">
        <v>5.45</v>
      </c>
      <c r="AA98">
        <v>3.28</v>
      </c>
      <c r="AB98">
        <v>1.5</v>
      </c>
      <c r="AC98">
        <v>0.5</v>
      </c>
      <c r="AD98">
        <v>238</v>
      </c>
      <c r="AE98">
        <v>2.8</v>
      </c>
      <c r="AF98">
        <v>1.31</v>
      </c>
      <c r="AG98">
        <v>4.74</v>
      </c>
      <c r="AH98">
        <v>2.87</v>
      </c>
      <c r="AI98">
        <v>1.11</v>
      </c>
      <c r="AJ98">
        <v>104</v>
      </c>
      <c r="AK98">
        <v>65.4</v>
      </c>
      <c r="AL98" s="4" t="str">
        <f t="shared" si="5"/>
        <v>0</v>
      </c>
      <c r="AM98">
        <v>465</v>
      </c>
      <c r="AN98">
        <v>1.21</v>
      </c>
      <c r="AO98">
        <v>3.4</v>
      </c>
      <c r="AP98">
        <v>11.8</v>
      </c>
      <c r="AQ98">
        <v>41.7</v>
      </c>
      <c r="AR98">
        <v>0.67</v>
      </c>
      <c r="AS98">
        <v>40</v>
      </c>
      <c r="AT98" s="4" t="str">
        <f t="shared" si="6"/>
        <v>0</v>
      </c>
      <c r="AU98">
        <v>45</v>
      </c>
      <c r="AV98">
        <v>31</v>
      </c>
      <c r="AW98" t="s">
        <v>47</v>
      </c>
      <c r="AX98">
        <f t="shared" si="7"/>
        <v>2</v>
      </c>
      <c r="AY98">
        <v>0.39009</v>
      </c>
    </row>
    <row r="99" spans="1:51">
      <c r="A99">
        <v>257</v>
      </c>
      <c r="B99">
        <v>0</v>
      </c>
      <c r="C99">
        <v>1</v>
      </c>
      <c r="D99">
        <v>78</v>
      </c>
      <c r="E99">
        <f t="shared" si="4"/>
        <v>1</v>
      </c>
      <c r="F99">
        <v>1</v>
      </c>
      <c r="G99">
        <v>1</v>
      </c>
      <c r="H99">
        <v>172.9</v>
      </c>
      <c r="I99">
        <v>21.7466743782533</v>
      </c>
      <c r="J99" t="s">
        <v>49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1</v>
      </c>
      <c r="S99">
        <v>0</v>
      </c>
      <c r="T99">
        <v>0.6</v>
      </c>
      <c r="U99">
        <v>2.55</v>
      </c>
      <c r="V99">
        <v>2994</v>
      </c>
      <c r="W99">
        <v>3.27</v>
      </c>
      <c r="X99">
        <v>118</v>
      </c>
      <c r="Y99">
        <v>53.1</v>
      </c>
      <c r="Z99">
        <v>4.23</v>
      </c>
      <c r="AA99">
        <v>2.56</v>
      </c>
      <c r="AB99">
        <v>1.24</v>
      </c>
      <c r="AC99">
        <v>0.39</v>
      </c>
      <c r="AD99">
        <v>142</v>
      </c>
      <c r="AE99">
        <v>2.7</v>
      </c>
      <c r="AF99">
        <v>0.57</v>
      </c>
      <c r="AG99">
        <v>2.73</v>
      </c>
      <c r="AH99">
        <v>1.55</v>
      </c>
      <c r="AI99">
        <v>0.85</v>
      </c>
      <c r="AJ99">
        <v>84</v>
      </c>
      <c r="AK99">
        <v>81.5</v>
      </c>
      <c r="AL99" s="4" t="str">
        <f t="shared" si="5"/>
        <v>0</v>
      </c>
      <c r="AM99">
        <v>353</v>
      </c>
      <c r="AN99">
        <v>1.39</v>
      </c>
      <c r="AO99">
        <v>2.25</v>
      </c>
      <c r="AP99">
        <v>16.6</v>
      </c>
      <c r="AQ99">
        <v>41</v>
      </c>
      <c r="AR99">
        <v>0.62</v>
      </c>
      <c r="AS99">
        <v>43</v>
      </c>
      <c r="AT99" s="4" t="str">
        <f t="shared" si="6"/>
        <v>1</v>
      </c>
      <c r="AU99">
        <v>45</v>
      </c>
      <c r="AV99">
        <v>31</v>
      </c>
      <c r="AW99" t="s">
        <v>47</v>
      </c>
      <c r="AX99">
        <f t="shared" si="7"/>
        <v>3</v>
      </c>
      <c r="AY99">
        <v>0.66413</v>
      </c>
    </row>
    <row r="100" spans="1:51">
      <c r="A100">
        <v>241</v>
      </c>
      <c r="B100">
        <v>0</v>
      </c>
      <c r="C100">
        <v>0</v>
      </c>
      <c r="D100">
        <v>57</v>
      </c>
      <c r="E100">
        <f t="shared" si="4"/>
        <v>0</v>
      </c>
      <c r="F100">
        <v>0</v>
      </c>
      <c r="G100">
        <v>8</v>
      </c>
      <c r="H100">
        <v>221.9</v>
      </c>
      <c r="I100">
        <v>24.9662009914376</v>
      </c>
      <c r="J100" t="s">
        <v>49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.13</v>
      </c>
      <c r="U100">
        <v>2.42</v>
      </c>
      <c r="V100">
        <v>785</v>
      </c>
      <c r="W100">
        <v>4.55</v>
      </c>
      <c r="X100">
        <v>139</v>
      </c>
      <c r="Y100">
        <v>39.3</v>
      </c>
      <c r="Z100">
        <v>6.99</v>
      </c>
      <c r="AA100">
        <v>4.57</v>
      </c>
      <c r="AB100">
        <v>1.76</v>
      </c>
      <c r="AC100">
        <v>0.52</v>
      </c>
      <c r="AD100">
        <v>272</v>
      </c>
      <c r="AE100">
        <v>0.9</v>
      </c>
      <c r="AF100">
        <v>2.4</v>
      </c>
      <c r="AG100">
        <v>5.23</v>
      </c>
      <c r="AH100">
        <v>3.02</v>
      </c>
      <c r="AI100">
        <v>1.18</v>
      </c>
      <c r="AJ100">
        <v>52</v>
      </c>
      <c r="AK100">
        <v>113.3</v>
      </c>
      <c r="AL100" s="4" t="str">
        <f t="shared" si="5"/>
        <v>0</v>
      </c>
      <c r="AM100">
        <v>223</v>
      </c>
      <c r="AN100">
        <v>0.98</v>
      </c>
      <c r="AO100">
        <v>1.3</v>
      </c>
      <c r="AP100">
        <v>17.8</v>
      </c>
      <c r="AQ100">
        <v>43.2</v>
      </c>
      <c r="AR100">
        <v>0.57</v>
      </c>
      <c r="AS100">
        <v>37</v>
      </c>
      <c r="AT100" s="4" t="str">
        <f t="shared" si="6"/>
        <v>0</v>
      </c>
      <c r="AU100">
        <v>46</v>
      </c>
      <c r="AV100">
        <v>31</v>
      </c>
      <c r="AW100" t="s">
        <v>47</v>
      </c>
      <c r="AX100">
        <f t="shared" si="7"/>
        <v>0</v>
      </c>
      <c r="AY100">
        <v>0.01467</v>
      </c>
    </row>
    <row r="101" spans="1:51">
      <c r="A101">
        <v>99</v>
      </c>
      <c r="B101">
        <v>0</v>
      </c>
      <c r="C101">
        <v>1</v>
      </c>
      <c r="D101">
        <v>72</v>
      </c>
      <c r="E101">
        <f t="shared" si="4"/>
        <v>1</v>
      </c>
      <c r="F101">
        <v>0</v>
      </c>
      <c r="G101">
        <v>30</v>
      </c>
      <c r="H101">
        <v>146.3</v>
      </c>
      <c r="I101">
        <v>6.49350649350649</v>
      </c>
      <c r="J101" t="s">
        <v>46</v>
      </c>
      <c r="K101">
        <v>0</v>
      </c>
      <c r="L101">
        <v>0</v>
      </c>
      <c r="M101">
        <v>0</v>
      </c>
      <c r="N101">
        <v>1</v>
      </c>
      <c r="O101">
        <v>1</v>
      </c>
      <c r="P101">
        <v>0</v>
      </c>
      <c r="Q101">
        <v>0</v>
      </c>
      <c r="R101">
        <v>1</v>
      </c>
      <c r="S101">
        <v>1</v>
      </c>
      <c r="T101">
        <v>1.53</v>
      </c>
      <c r="U101">
        <v>3.72</v>
      </c>
      <c r="V101">
        <v>175.7</v>
      </c>
      <c r="W101">
        <v>3.26</v>
      </c>
      <c r="X101">
        <v>112</v>
      </c>
      <c r="Y101">
        <v>41.6</v>
      </c>
      <c r="Z101">
        <v>5.64</v>
      </c>
      <c r="AA101">
        <v>3.87</v>
      </c>
      <c r="AB101">
        <v>1.19</v>
      </c>
      <c r="AC101">
        <v>0.43</v>
      </c>
      <c r="AD101">
        <v>247</v>
      </c>
      <c r="AE101">
        <v>4.8</v>
      </c>
      <c r="AF101">
        <v>0.98</v>
      </c>
      <c r="AG101">
        <v>3.27</v>
      </c>
      <c r="AH101">
        <v>1.57</v>
      </c>
      <c r="AI101">
        <v>1.33</v>
      </c>
      <c r="AJ101">
        <v>67</v>
      </c>
      <c r="AK101">
        <v>53.86</v>
      </c>
      <c r="AL101" s="4" t="str">
        <f t="shared" si="5"/>
        <v>1</v>
      </c>
      <c r="AM101">
        <v>450</v>
      </c>
      <c r="AN101">
        <v>1.32</v>
      </c>
      <c r="AO101">
        <v>1.59</v>
      </c>
      <c r="AP101">
        <v>10.6</v>
      </c>
      <c r="AQ101">
        <v>41.7</v>
      </c>
      <c r="AR101">
        <v>0.62</v>
      </c>
      <c r="AS101">
        <v>44</v>
      </c>
      <c r="AT101" s="4" t="str">
        <f t="shared" si="6"/>
        <v>1</v>
      </c>
      <c r="AU101">
        <v>46</v>
      </c>
      <c r="AV101">
        <v>31</v>
      </c>
      <c r="AW101" t="s">
        <v>47</v>
      </c>
      <c r="AX101">
        <f t="shared" si="7"/>
        <v>3</v>
      </c>
      <c r="AY101">
        <v>0.06108</v>
      </c>
    </row>
    <row r="102" spans="1:51">
      <c r="A102">
        <v>166</v>
      </c>
      <c r="B102">
        <v>0</v>
      </c>
      <c r="C102">
        <v>0</v>
      </c>
      <c r="D102">
        <v>71</v>
      </c>
      <c r="E102">
        <f t="shared" si="4"/>
        <v>1</v>
      </c>
      <c r="F102">
        <v>0</v>
      </c>
      <c r="G102">
        <v>24</v>
      </c>
      <c r="H102">
        <v>173.8</v>
      </c>
      <c r="I102">
        <v>5.17836593785961</v>
      </c>
      <c r="J102" t="s">
        <v>46</v>
      </c>
      <c r="K102">
        <v>0</v>
      </c>
      <c r="L102">
        <v>1</v>
      </c>
      <c r="M102">
        <v>0</v>
      </c>
      <c r="N102">
        <v>1</v>
      </c>
      <c r="O102">
        <v>0</v>
      </c>
      <c r="P102">
        <v>1</v>
      </c>
      <c r="Q102">
        <v>0</v>
      </c>
      <c r="R102">
        <v>1</v>
      </c>
      <c r="S102">
        <v>0</v>
      </c>
      <c r="T102">
        <v>0.14</v>
      </c>
      <c r="U102">
        <v>2.13</v>
      </c>
      <c r="V102">
        <v>488.5</v>
      </c>
      <c r="W102">
        <v>4.67</v>
      </c>
      <c r="X102">
        <v>144</v>
      </c>
      <c r="Y102">
        <v>40.3</v>
      </c>
      <c r="Z102">
        <v>5.47</v>
      </c>
      <c r="AA102">
        <v>2.68</v>
      </c>
      <c r="AB102">
        <v>2.27</v>
      </c>
      <c r="AC102">
        <v>0.37</v>
      </c>
      <c r="AD102">
        <v>229</v>
      </c>
      <c r="AE102">
        <v>4.9</v>
      </c>
      <c r="AF102">
        <v>3.36</v>
      </c>
      <c r="AG102">
        <v>5.24</v>
      </c>
      <c r="AH102">
        <v>3.14</v>
      </c>
      <c r="AI102">
        <v>0.88</v>
      </c>
      <c r="AJ102">
        <v>73</v>
      </c>
      <c r="AK102">
        <v>72</v>
      </c>
      <c r="AL102" s="4" t="str">
        <f t="shared" si="5"/>
        <v>0</v>
      </c>
      <c r="AM102">
        <v>469</v>
      </c>
      <c r="AN102">
        <v>1.03</v>
      </c>
      <c r="AO102">
        <v>1.86</v>
      </c>
      <c r="AP102">
        <v>11.7</v>
      </c>
      <c r="AQ102">
        <v>46.3</v>
      </c>
      <c r="AR102">
        <v>0.6</v>
      </c>
      <c r="AS102">
        <v>46</v>
      </c>
      <c r="AT102" s="4" t="str">
        <f t="shared" si="6"/>
        <v>1</v>
      </c>
      <c r="AU102">
        <v>46</v>
      </c>
      <c r="AV102">
        <v>31</v>
      </c>
      <c r="AW102" t="s">
        <v>47</v>
      </c>
      <c r="AX102">
        <f t="shared" si="7"/>
        <v>2</v>
      </c>
      <c r="AY102">
        <v>0.06357</v>
      </c>
    </row>
    <row r="103" spans="1:51">
      <c r="A103">
        <v>23</v>
      </c>
      <c r="B103">
        <v>0</v>
      </c>
      <c r="C103">
        <v>0</v>
      </c>
      <c r="D103">
        <v>70</v>
      </c>
      <c r="E103">
        <f t="shared" si="4"/>
        <v>1</v>
      </c>
      <c r="F103">
        <v>1</v>
      </c>
      <c r="G103">
        <v>75</v>
      </c>
      <c r="H103">
        <v>178.3</v>
      </c>
      <c r="I103">
        <v>19.6859226023556</v>
      </c>
      <c r="J103" t="s">
        <v>50</v>
      </c>
      <c r="K103">
        <v>0</v>
      </c>
      <c r="L103">
        <v>1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.29</v>
      </c>
      <c r="U103">
        <v>3.81</v>
      </c>
      <c r="V103">
        <v>472.9</v>
      </c>
      <c r="W103">
        <v>4.42</v>
      </c>
      <c r="X103">
        <v>136</v>
      </c>
      <c r="Y103">
        <v>41.1</v>
      </c>
      <c r="Z103">
        <v>3.55</v>
      </c>
      <c r="AA103">
        <v>1.81</v>
      </c>
      <c r="AB103">
        <v>1.34</v>
      </c>
      <c r="AC103">
        <v>0.32</v>
      </c>
      <c r="AD103">
        <v>245</v>
      </c>
      <c r="AE103">
        <v>1.5</v>
      </c>
      <c r="AF103">
        <v>1.5</v>
      </c>
      <c r="AG103">
        <v>4.98</v>
      </c>
      <c r="AH103">
        <v>3.06</v>
      </c>
      <c r="AI103">
        <v>1.24</v>
      </c>
      <c r="AJ103">
        <v>80</v>
      </c>
      <c r="AK103">
        <v>65.4</v>
      </c>
      <c r="AL103" s="4" t="str">
        <f t="shared" si="5"/>
        <v>0</v>
      </c>
      <c r="AM103">
        <v>385</v>
      </c>
      <c r="AN103">
        <v>1.44</v>
      </c>
      <c r="AO103">
        <v>2.5</v>
      </c>
      <c r="AP103">
        <v>23.1</v>
      </c>
      <c r="AQ103">
        <v>40.1</v>
      </c>
      <c r="AR103">
        <v>0.58</v>
      </c>
      <c r="AS103">
        <v>49</v>
      </c>
      <c r="AT103" s="4" t="str">
        <f t="shared" si="6"/>
        <v>1</v>
      </c>
      <c r="AU103">
        <v>46</v>
      </c>
      <c r="AV103">
        <v>31</v>
      </c>
      <c r="AW103" t="s">
        <v>47</v>
      </c>
      <c r="AX103">
        <f t="shared" si="7"/>
        <v>3</v>
      </c>
      <c r="AY103">
        <v>0.20539</v>
      </c>
    </row>
    <row r="104" spans="1:51">
      <c r="A104">
        <v>121</v>
      </c>
      <c r="B104">
        <v>0</v>
      </c>
      <c r="C104">
        <v>1</v>
      </c>
      <c r="D104">
        <v>62</v>
      </c>
      <c r="E104">
        <f t="shared" si="4"/>
        <v>0</v>
      </c>
      <c r="F104">
        <v>0</v>
      </c>
      <c r="G104">
        <v>12</v>
      </c>
      <c r="H104">
        <v>184.5</v>
      </c>
      <c r="I104">
        <v>9.70189701897019</v>
      </c>
      <c r="J104" t="s">
        <v>46</v>
      </c>
      <c r="K104">
        <v>0</v>
      </c>
      <c r="L104">
        <v>1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.15</v>
      </c>
      <c r="U104">
        <v>3.68</v>
      </c>
      <c r="V104">
        <v>149.9</v>
      </c>
      <c r="W104">
        <v>4.84</v>
      </c>
      <c r="X104">
        <v>150</v>
      </c>
      <c r="Y104">
        <v>40.8</v>
      </c>
      <c r="Z104">
        <v>6.62</v>
      </c>
      <c r="AA104">
        <v>5.26</v>
      </c>
      <c r="AB104">
        <v>0.84</v>
      </c>
      <c r="AC104">
        <v>0.48</v>
      </c>
      <c r="AD104">
        <v>204</v>
      </c>
      <c r="AE104">
        <v>2.6</v>
      </c>
      <c r="AF104">
        <v>0.8</v>
      </c>
      <c r="AG104">
        <v>2.78</v>
      </c>
      <c r="AH104">
        <v>1.44</v>
      </c>
      <c r="AI104">
        <v>0.96</v>
      </c>
      <c r="AJ104">
        <v>67</v>
      </c>
      <c r="AK104">
        <v>109.9</v>
      </c>
      <c r="AL104" s="4" t="str">
        <f t="shared" si="5"/>
        <v>0</v>
      </c>
      <c r="AM104">
        <v>299</v>
      </c>
      <c r="AN104">
        <v>1.32</v>
      </c>
      <c r="AO104">
        <v>1.42</v>
      </c>
      <c r="AP104">
        <v>24.5</v>
      </c>
      <c r="AQ104">
        <v>46.2</v>
      </c>
      <c r="AR104">
        <v>0.63</v>
      </c>
      <c r="AS104">
        <v>39</v>
      </c>
      <c r="AT104" s="4" t="str">
        <f t="shared" si="6"/>
        <v>0</v>
      </c>
      <c r="AU104">
        <v>47</v>
      </c>
      <c r="AV104">
        <v>31</v>
      </c>
      <c r="AW104" t="s">
        <v>47</v>
      </c>
      <c r="AX104">
        <f t="shared" si="7"/>
        <v>0</v>
      </c>
      <c r="AY104">
        <v>0.01448</v>
      </c>
    </row>
    <row r="105" spans="1:51">
      <c r="A105">
        <v>210</v>
      </c>
      <c r="B105">
        <v>0</v>
      </c>
      <c r="C105">
        <v>1</v>
      </c>
      <c r="D105">
        <v>68</v>
      </c>
      <c r="E105">
        <f t="shared" si="4"/>
        <v>1</v>
      </c>
      <c r="F105">
        <v>1</v>
      </c>
      <c r="G105">
        <v>12</v>
      </c>
      <c r="H105">
        <v>157.6</v>
      </c>
      <c r="I105">
        <v>20.1776649746193</v>
      </c>
      <c r="J105" t="s">
        <v>49</v>
      </c>
      <c r="K105">
        <v>0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.21</v>
      </c>
      <c r="U105">
        <v>3.2</v>
      </c>
      <c r="V105">
        <v>678</v>
      </c>
      <c r="W105">
        <v>4.7</v>
      </c>
      <c r="X105">
        <v>135</v>
      </c>
      <c r="Y105">
        <v>45</v>
      </c>
      <c r="Z105">
        <v>6.26</v>
      </c>
      <c r="AA105">
        <v>4.11</v>
      </c>
      <c r="AB105">
        <v>1.59</v>
      </c>
      <c r="AC105">
        <v>0.39</v>
      </c>
      <c r="AD105">
        <v>207</v>
      </c>
      <c r="AE105">
        <v>0.8</v>
      </c>
      <c r="AF105">
        <v>1.07</v>
      </c>
      <c r="AG105">
        <v>4.39</v>
      </c>
      <c r="AH105">
        <v>1.65</v>
      </c>
      <c r="AI105">
        <v>1.8</v>
      </c>
      <c r="AJ105">
        <v>57</v>
      </c>
      <c r="AK105">
        <v>91.8</v>
      </c>
      <c r="AL105" s="4" t="str">
        <f t="shared" si="5"/>
        <v>0</v>
      </c>
      <c r="AM105">
        <v>364.5</v>
      </c>
      <c r="AN105">
        <v>0.94</v>
      </c>
      <c r="AO105">
        <v>0.97</v>
      </c>
      <c r="AP105">
        <v>15.8</v>
      </c>
      <c r="AQ105">
        <v>43.7</v>
      </c>
      <c r="AR105">
        <v>0.66</v>
      </c>
      <c r="AS105">
        <v>42</v>
      </c>
      <c r="AT105" s="4" t="str">
        <f t="shared" si="6"/>
        <v>0</v>
      </c>
      <c r="AU105">
        <v>49</v>
      </c>
      <c r="AV105">
        <v>31</v>
      </c>
      <c r="AW105" t="s">
        <v>47</v>
      </c>
      <c r="AX105">
        <f t="shared" si="7"/>
        <v>2</v>
      </c>
      <c r="AY105">
        <v>0.11503</v>
      </c>
    </row>
    <row r="106" spans="1:51">
      <c r="A106">
        <v>189</v>
      </c>
      <c r="B106">
        <v>0</v>
      </c>
      <c r="C106">
        <v>1</v>
      </c>
      <c r="D106">
        <v>68</v>
      </c>
      <c r="E106">
        <f t="shared" si="4"/>
        <v>1</v>
      </c>
      <c r="F106">
        <v>1</v>
      </c>
      <c r="G106">
        <v>3.6</v>
      </c>
      <c r="H106">
        <v>153.1</v>
      </c>
      <c r="I106">
        <v>26.7145656433703</v>
      </c>
      <c r="J106" t="s">
        <v>49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1</v>
      </c>
      <c r="S106">
        <v>0</v>
      </c>
      <c r="T106">
        <v>0.21</v>
      </c>
      <c r="U106">
        <v>3.2</v>
      </c>
      <c r="V106">
        <v>356</v>
      </c>
      <c r="W106">
        <v>4.7</v>
      </c>
      <c r="X106">
        <v>135</v>
      </c>
      <c r="Y106">
        <v>45</v>
      </c>
      <c r="Z106">
        <v>6.26</v>
      </c>
      <c r="AA106">
        <v>4.11</v>
      </c>
      <c r="AB106">
        <v>1.59</v>
      </c>
      <c r="AC106">
        <v>0.39</v>
      </c>
      <c r="AD106">
        <v>207</v>
      </c>
      <c r="AE106">
        <v>0.8</v>
      </c>
      <c r="AF106">
        <v>1.07</v>
      </c>
      <c r="AG106">
        <v>4.39</v>
      </c>
      <c r="AH106">
        <v>1.65</v>
      </c>
      <c r="AI106">
        <v>1.8</v>
      </c>
      <c r="AJ106">
        <v>57</v>
      </c>
      <c r="AK106">
        <v>91.8</v>
      </c>
      <c r="AL106" s="4" t="str">
        <f t="shared" si="5"/>
        <v>0</v>
      </c>
      <c r="AM106">
        <v>364.5</v>
      </c>
      <c r="AN106">
        <v>0.94</v>
      </c>
      <c r="AO106">
        <v>0.97</v>
      </c>
      <c r="AP106">
        <v>19.7</v>
      </c>
      <c r="AQ106">
        <v>43.7</v>
      </c>
      <c r="AR106">
        <v>0.66</v>
      </c>
      <c r="AS106">
        <v>42</v>
      </c>
      <c r="AT106" s="4" t="str">
        <f t="shared" si="6"/>
        <v>0</v>
      </c>
      <c r="AU106">
        <v>49</v>
      </c>
      <c r="AV106">
        <v>31</v>
      </c>
      <c r="AW106" t="s">
        <v>47</v>
      </c>
      <c r="AX106">
        <f t="shared" si="7"/>
        <v>2</v>
      </c>
      <c r="AY106">
        <v>0.17561</v>
      </c>
    </row>
    <row r="107" spans="1:51">
      <c r="A107">
        <v>225</v>
      </c>
      <c r="B107">
        <v>0</v>
      </c>
      <c r="C107">
        <v>1</v>
      </c>
      <c r="D107">
        <v>67</v>
      </c>
      <c r="E107">
        <f t="shared" si="4"/>
        <v>1</v>
      </c>
      <c r="F107">
        <v>0</v>
      </c>
      <c r="G107">
        <v>24</v>
      </c>
      <c r="H107">
        <v>266.4</v>
      </c>
      <c r="I107">
        <v>20.0825825825826</v>
      </c>
      <c r="J107" t="s">
        <v>49</v>
      </c>
      <c r="K107">
        <v>0</v>
      </c>
      <c r="L107">
        <v>1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.22</v>
      </c>
      <c r="U107">
        <v>2.02</v>
      </c>
      <c r="V107">
        <v>775</v>
      </c>
      <c r="W107">
        <v>4.42</v>
      </c>
      <c r="X107">
        <v>140</v>
      </c>
      <c r="Y107">
        <v>44.3</v>
      </c>
      <c r="Z107">
        <v>6.58</v>
      </c>
      <c r="AA107">
        <v>3.68</v>
      </c>
      <c r="AB107">
        <v>2.29</v>
      </c>
      <c r="AC107">
        <v>0.45</v>
      </c>
      <c r="AD107">
        <v>224</v>
      </c>
      <c r="AE107">
        <v>0.41</v>
      </c>
      <c r="AF107">
        <v>1.26</v>
      </c>
      <c r="AG107">
        <v>3.3</v>
      </c>
      <c r="AH107">
        <v>1.73</v>
      </c>
      <c r="AI107">
        <v>1.18</v>
      </c>
      <c r="AJ107">
        <v>62</v>
      </c>
      <c r="AK107">
        <v>122.3</v>
      </c>
      <c r="AL107" s="4" t="str">
        <f t="shared" si="5"/>
        <v>0</v>
      </c>
      <c r="AM107">
        <v>469</v>
      </c>
      <c r="AN107">
        <v>1.08</v>
      </c>
      <c r="AO107">
        <v>1.44</v>
      </c>
      <c r="AP107">
        <v>27.4</v>
      </c>
      <c r="AQ107">
        <v>40.3</v>
      </c>
      <c r="AR107">
        <v>0.69</v>
      </c>
      <c r="AS107">
        <v>44</v>
      </c>
      <c r="AT107" s="4" t="str">
        <f t="shared" si="6"/>
        <v>1</v>
      </c>
      <c r="AU107">
        <v>49</v>
      </c>
      <c r="AV107">
        <v>31</v>
      </c>
      <c r="AW107" t="s">
        <v>47</v>
      </c>
      <c r="AX107">
        <f t="shared" si="7"/>
        <v>2</v>
      </c>
      <c r="AY107">
        <v>0.13627</v>
      </c>
    </row>
    <row r="108" spans="1:51">
      <c r="A108">
        <v>206</v>
      </c>
      <c r="B108">
        <v>0</v>
      </c>
      <c r="C108">
        <v>1</v>
      </c>
      <c r="D108">
        <v>54</v>
      </c>
      <c r="E108">
        <f t="shared" si="4"/>
        <v>0</v>
      </c>
      <c r="F108">
        <v>0</v>
      </c>
      <c r="G108">
        <v>30</v>
      </c>
      <c r="H108">
        <v>238.7</v>
      </c>
      <c r="I108">
        <v>21.9941348973607</v>
      </c>
      <c r="J108" t="s">
        <v>49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.14</v>
      </c>
      <c r="U108">
        <v>3.13</v>
      </c>
      <c r="V108">
        <v>406.5</v>
      </c>
      <c r="W108">
        <v>4.81</v>
      </c>
      <c r="X108">
        <v>155</v>
      </c>
      <c r="Y108">
        <v>39.6</v>
      </c>
      <c r="Z108">
        <v>3.64</v>
      </c>
      <c r="AA108">
        <v>1.66</v>
      </c>
      <c r="AB108">
        <v>1.55</v>
      </c>
      <c r="AC108">
        <v>0.35</v>
      </c>
      <c r="AD108">
        <v>163</v>
      </c>
      <c r="AE108">
        <v>5.1</v>
      </c>
      <c r="AF108">
        <v>1.38</v>
      </c>
      <c r="AG108">
        <v>3.9</v>
      </c>
      <c r="AH108">
        <v>2.26</v>
      </c>
      <c r="AI108">
        <v>0.89</v>
      </c>
      <c r="AJ108">
        <v>76</v>
      </c>
      <c r="AK108">
        <v>89.1</v>
      </c>
      <c r="AL108" s="4" t="str">
        <f t="shared" si="5"/>
        <v>0</v>
      </c>
      <c r="AM108">
        <v>412</v>
      </c>
      <c r="AN108">
        <v>1.28</v>
      </c>
      <c r="AO108">
        <v>2.07</v>
      </c>
      <c r="AP108">
        <v>18.5</v>
      </c>
      <c r="AQ108">
        <v>47.3</v>
      </c>
      <c r="AR108">
        <v>0.66</v>
      </c>
      <c r="AS108">
        <v>43</v>
      </c>
      <c r="AT108" s="4" t="str">
        <f t="shared" si="6"/>
        <v>1</v>
      </c>
      <c r="AU108">
        <v>50</v>
      </c>
      <c r="AV108">
        <v>31</v>
      </c>
      <c r="AW108" t="s">
        <v>47</v>
      </c>
      <c r="AX108">
        <f t="shared" si="7"/>
        <v>1</v>
      </c>
      <c r="AY108">
        <v>0.09711</v>
      </c>
    </row>
    <row r="109" spans="1:51">
      <c r="A109">
        <v>230</v>
      </c>
      <c r="B109">
        <v>1</v>
      </c>
      <c r="C109">
        <v>1</v>
      </c>
      <c r="D109">
        <v>69</v>
      </c>
      <c r="E109">
        <f t="shared" si="4"/>
        <v>1</v>
      </c>
      <c r="F109">
        <v>1</v>
      </c>
      <c r="G109">
        <v>18</v>
      </c>
      <c r="H109">
        <v>225.9</v>
      </c>
      <c r="I109">
        <v>34.174413457282</v>
      </c>
      <c r="J109" t="s">
        <v>48</v>
      </c>
      <c r="K109">
        <v>1</v>
      </c>
      <c r="L109">
        <v>1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0.19</v>
      </c>
      <c r="U109">
        <v>2.5</v>
      </c>
      <c r="V109">
        <v>346</v>
      </c>
      <c r="W109">
        <v>5.52</v>
      </c>
      <c r="X109">
        <v>174</v>
      </c>
      <c r="Y109">
        <v>52.9</v>
      </c>
      <c r="Z109">
        <v>6.34</v>
      </c>
      <c r="AA109">
        <v>3.85</v>
      </c>
      <c r="AB109">
        <v>1.76</v>
      </c>
      <c r="AC109">
        <v>0.58</v>
      </c>
      <c r="AD109">
        <v>237</v>
      </c>
      <c r="AE109">
        <v>3.5</v>
      </c>
      <c r="AF109">
        <v>1.77</v>
      </c>
      <c r="AG109">
        <v>5.66</v>
      </c>
      <c r="AH109">
        <v>3.48</v>
      </c>
      <c r="AI109">
        <v>1.93</v>
      </c>
      <c r="AJ109">
        <v>70</v>
      </c>
      <c r="AK109">
        <v>101.2</v>
      </c>
      <c r="AL109" s="4" t="str">
        <f t="shared" si="5"/>
        <v>0</v>
      </c>
      <c r="AM109">
        <v>460</v>
      </c>
      <c r="AN109">
        <v>1.16</v>
      </c>
      <c r="AO109">
        <v>1.83</v>
      </c>
      <c r="AP109">
        <v>15.8</v>
      </c>
      <c r="AQ109">
        <v>45</v>
      </c>
      <c r="AR109">
        <v>0.54</v>
      </c>
      <c r="AS109">
        <v>42</v>
      </c>
      <c r="AT109" s="4" t="str">
        <f t="shared" si="6"/>
        <v>0</v>
      </c>
      <c r="AU109">
        <v>51</v>
      </c>
      <c r="AV109">
        <v>31</v>
      </c>
      <c r="AW109" t="s">
        <v>47</v>
      </c>
      <c r="AX109">
        <f t="shared" si="7"/>
        <v>2</v>
      </c>
      <c r="AY109">
        <v>0.81691</v>
      </c>
    </row>
    <row r="110" spans="1:51">
      <c r="A110">
        <v>187</v>
      </c>
      <c r="B110">
        <v>0</v>
      </c>
      <c r="C110">
        <v>0</v>
      </c>
      <c r="D110">
        <v>62</v>
      </c>
      <c r="E110">
        <f t="shared" si="4"/>
        <v>0</v>
      </c>
      <c r="F110">
        <v>0</v>
      </c>
      <c r="G110">
        <v>4.8</v>
      </c>
      <c r="H110">
        <v>204.2</v>
      </c>
      <c r="I110">
        <v>24.0450538687561</v>
      </c>
      <c r="J110" t="s">
        <v>49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1</v>
      </c>
      <c r="S110">
        <v>0</v>
      </c>
      <c r="T110">
        <v>0.37</v>
      </c>
      <c r="U110">
        <v>2.76</v>
      </c>
      <c r="V110">
        <v>267</v>
      </c>
      <c r="W110">
        <v>4.59</v>
      </c>
      <c r="X110">
        <v>137</v>
      </c>
      <c r="Y110">
        <v>40.8</v>
      </c>
      <c r="Z110">
        <v>6</v>
      </c>
      <c r="AA110">
        <v>3.49</v>
      </c>
      <c r="AB110">
        <v>2.01</v>
      </c>
      <c r="AC110">
        <v>0.38</v>
      </c>
      <c r="AD110">
        <v>249</v>
      </c>
      <c r="AE110">
        <v>4.8</v>
      </c>
      <c r="AF110">
        <v>1.21</v>
      </c>
      <c r="AG110">
        <v>3.41</v>
      </c>
      <c r="AH110">
        <v>2.05</v>
      </c>
      <c r="AI110">
        <v>0.96</v>
      </c>
      <c r="AJ110">
        <v>59</v>
      </c>
      <c r="AK110">
        <v>95.2</v>
      </c>
      <c r="AL110" s="4" t="str">
        <f t="shared" si="5"/>
        <v>0</v>
      </c>
      <c r="AM110">
        <v>223</v>
      </c>
      <c r="AN110">
        <v>1.18</v>
      </c>
      <c r="AO110">
        <v>2.13</v>
      </c>
      <c r="AP110">
        <v>19.4</v>
      </c>
      <c r="AQ110">
        <v>50.3</v>
      </c>
      <c r="AR110">
        <v>0.59</v>
      </c>
      <c r="AS110">
        <v>39</v>
      </c>
      <c r="AT110" s="4" t="str">
        <f t="shared" si="6"/>
        <v>0</v>
      </c>
      <c r="AU110">
        <v>52</v>
      </c>
      <c r="AV110">
        <v>31</v>
      </c>
      <c r="AW110" t="s">
        <v>47</v>
      </c>
      <c r="AX110">
        <f t="shared" si="7"/>
        <v>0</v>
      </c>
      <c r="AY110">
        <v>0.06137</v>
      </c>
    </row>
    <row r="111" spans="1:51">
      <c r="A111">
        <v>137</v>
      </c>
      <c r="B111">
        <v>1</v>
      </c>
      <c r="C111">
        <v>1</v>
      </c>
      <c r="D111">
        <v>75</v>
      </c>
      <c r="E111">
        <f t="shared" si="4"/>
        <v>1</v>
      </c>
      <c r="F111">
        <v>1</v>
      </c>
      <c r="G111">
        <v>48</v>
      </c>
      <c r="H111">
        <v>195.3</v>
      </c>
      <c r="I111">
        <v>36.6615463389657</v>
      </c>
      <c r="J111" t="s">
        <v>48</v>
      </c>
      <c r="K111">
        <v>1</v>
      </c>
      <c r="L111">
        <v>1</v>
      </c>
      <c r="M111">
        <v>0</v>
      </c>
      <c r="N111">
        <v>1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.18</v>
      </c>
      <c r="U111">
        <v>3.51</v>
      </c>
      <c r="V111">
        <v>1138</v>
      </c>
      <c r="W111">
        <v>4.9</v>
      </c>
      <c r="X111">
        <v>140</v>
      </c>
      <c r="Y111">
        <v>44.1</v>
      </c>
      <c r="Z111">
        <v>6.3</v>
      </c>
      <c r="AA111">
        <v>3.6</v>
      </c>
      <c r="AB111">
        <v>1.9</v>
      </c>
      <c r="AC111">
        <v>0.58</v>
      </c>
      <c r="AD111">
        <v>233</v>
      </c>
      <c r="AE111">
        <v>5.7</v>
      </c>
      <c r="AF111">
        <v>2.1</v>
      </c>
      <c r="AG111">
        <v>4.14</v>
      </c>
      <c r="AH111">
        <v>2.6</v>
      </c>
      <c r="AI111">
        <v>1.03</v>
      </c>
      <c r="AJ111">
        <v>67</v>
      </c>
      <c r="AK111">
        <v>106.5</v>
      </c>
      <c r="AL111" s="4" t="str">
        <f t="shared" si="5"/>
        <v>0</v>
      </c>
      <c r="AM111">
        <v>333</v>
      </c>
      <c r="AN111">
        <v>1.35</v>
      </c>
      <c r="AO111">
        <v>2.04</v>
      </c>
      <c r="AP111">
        <v>17.8</v>
      </c>
      <c r="AQ111">
        <v>43.3</v>
      </c>
      <c r="AR111">
        <v>0.58</v>
      </c>
      <c r="AS111">
        <v>50</v>
      </c>
      <c r="AT111" s="4" t="str">
        <f t="shared" si="6"/>
        <v>1</v>
      </c>
      <c r="AU111">
        <v>52</v>
      </c>
      <c r="AV111">
        <v>31</v>
      </c>
      <c r="AW111" t="s">
        <v>47</v>
      </c>
      <c r="AX111">
        <f t="shared" si="7"/>
        <v>3</v>
      </c>
      <c r="AY111">
        <v>0.84367</v>
      </c>
    </row>
    <row r="112" spans="1:51">
      <c r="A112">
        <v>215</v>
      </c>
      <c r="B112">
        <v>0</v>
      </c>
      <c r="C112">
        <v>1</v>
      </c>
      <c r="D112">
        <v>74</v>
      </c>
      <c r="E112">
        <f t="shared" si="4"/>
        <v>1</v>
      </c>
      <c r="F112">
        <v>1</v>
      </c>
      <c r="G112">
        <v>10</v>
      </c>
      <c r="H112">
        <v>167.7</v>
      </c>
      <c r="I112">
        <v>29.1592128801431</v>
      </c>
      <c r="J112" t="s">
        <v>49</v>
      </c>
      <c r="K112">
        <v>0</v>
      </c>
      <c r="L112">
        <v>1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1</v>
      </c>
      <c r="S112">
        <v>1</v>
      </c>
      <c r="T112">
        <v>0.29</v>
      </c>
      <c r="U112">
        <v>3.54</v>
      </c>
      <c r="V112">
        <v>894</v>
      </c>
      <c r="W112">
        <v>4.89</v>
      </c>
      <c r="X112">
        <v>157</v>
      </c>
      <c r="Y112">
        <v>42.3</v>
      </c>
      <c r="Z112">
        <v>5.63</v>
      </c>
      <c r="AA112">
        <v>3.11</v>
      </c>
      <c r="AB112">
        <v>1.8</v>
      </c>
      <c r="AC112">
        <v>0.56</v>
      </c>
      <c r="AD112">
        <v>205</v>
      </c>
      <c r="AE112">
        <v>4.1</v>
      </c>
      <c r="AF112">
        <v>1.07</v>
      </c>
      <c r="AG112">
        <v>4.39</v>
      </c>
      <c r="AH112">
        <v>1.55</v>
      </c>
      <c r="AI112">
        <v>1.7</v>
      </c>
      <c r="AJ112">
        <v>68</v>
      </c>
      <c r="AK112">
        <v>104.6</v>
      </c>
      <c r="AL112" s="4" t="str">
        <f t="shared" si="5"/>
        <v>0</v>
      </c>
      <c r="AM112">
        <v>156</v>
      </c>
      <c r="AN112">
        <v>1.06</v>
      </c>
      <c r="AO112">
        <v>1.63</v>
      </c>
      <c r="AP112">
        <v>17.7</v>
      </c>
      <c r="AQ112">
        <v>37</v>
      </c>
      <c r="AR112">
        <v>0.6</v>
      </c>
      <c r="AS112">
        <v>42</v>
      </c>
      <c r="AT112" s="4" t="str">
        <f t="shared" si="6"/>
        <v>0</v>
      </c>
      <c r="AU112">
        <v>53</v>
      </c>
      <c r="AV112">
        <v>31</v>
      </c>
      <c r="AW112" t="s">
        <v>47</v>
      </c>
      <c r="AX112">
        <f t="shared" si="7"/>
        <v>2</v>
      </c>
      <c r="AY112">
        <v>0.19416</v>
      </c>
    </row>
    <row r="113" spans="1:51">
      <c r="A113">
        <v>248</v>
      </c>
      <c r="B113">
        <v>0</v>
      </c>
      <c r="C113">
        <v>1</v>
      </c>
      <c r="D113">
        <v>73</v>
      </c>
      <c r="E113">
        <f t="shared" si="4"/>
        <v>1</v>
      </c>
      <c r="F113">
        <v>0</v>
      </c>
      <c r="G113">
        <v>12</v>
      </c>
      <c r="H113">
        <v>157.9</v>
      </c>
      <c r="I113">
        <v>11.8429385687144</v>
      </c>
      <c r="J113" t="s">
        <v>50</v>
      </c>
      <c r="K113">
        <v>1</v>
      </c>
      <c r="L113">
        <v>1</v>
      </c>
      <c r="M113">
        <v>1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.31</v>
      </c>
      <c r="U113">
        <v>2.02</v>
      </c>
      <c r="V113">
        <v>879</v>
      </c>
      <c r="W113">
        <v>4.37</v>
      </c>
      <c r="X113">
        <v>147</v>
      </c>
      <c r="Y113">
        <v>46.6</v>
      </c>
      <c r="Z113">
        <v>4.71</v>
      </c>
      <c r="AA113">
        <v>2.77</v>
      </c>
      <c r="AB113">
        <v>1.45</v>
      </c>
      <c r="AC113">
        <v>0.46</v>
      </c>
      <c r="AD113">
        <v>228</v>
      </c>
      <c r="AE113">
        <v>0.9</v>
      </c>
      <c r="AF113">
        <v>0.98</v>
      </c>
      <c r="AG113">
        <v>4.07</v>
      </c>
      <c r="AH113">
        <v>2.42</v>
      </c>
      <c r="AI113">
        <v>1.16</v>
      </c>
      <c r="AJ113">
        <v>59</v>
      </c>
      <c r="AK113">
        <v>124.3</v>
      </c>
      <c r="AL113" s="4" t="str">
        <f t="shared" si="5"/>
        <v>0</v>
      </c>
      <c r="AM113">
        <v>420</v>
      </c>
      <c r="AN113">
        <v>1.08</v>
      </c>
      <c r="AO113">
        <v>1.2</v>
      </c>
      <c r="AP113">
        <v>17.2</v>
      </c>
      <c r="AQ113">
        <v>42</v>
      </c>
      <c r="AR113">
        <v>0.44</v>
      </c>
      <c r="AS113">
        <v>43</v>
      </c>
      <c r="AT113" s="4" t="str">
        <f t="shared" si="6"/>
        <v>1</v>
      </c>
      <c r="AU113">
        <v>53</v>
      </c>
      <c r="AV113">
        <v>31</v>
      </c>
      <c r="AW113" t="s">
        <v>47</v>
      </c>
      <c r="AX113">
        <f t="shared" si="7"/>
        <v>2</v>
      </c>
      <c r="AY113">
        <v>0.11637</v>
      </c>
    </row>
    <row r="114" spans="1:51">
      <c r="A114">
        <v>202</v>
      </c>
      <c r="B114">
        <v>0</v>
      </c>
      <c r="C114">
        <v>1</v>
      </c>
      <c r="D114">
        <v>74</v>
      </c>
      <c r="E114">
        <f t="shared" si="4"/>
        <v>1</v>
      </c>
      <c r="F114">
        <v>1</v>
      </c>
      <c r="G114">
        <v>36</v>
      </c>
      <c r="H114">
        <v>153.3</v>
      </c>
      <c r="I114">
        <v>6.19699934768428</v>
      </c>
      <c r="J114" t="s">
        <v>46</v>
      </c>
      <c r="K114">
        <v>0</v>
      </c>
      <c r="L114">
        <v>1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.14</v>
      </c>
      <c r="U114">
        <v>3.91</v>
      </c>
      <c r="V114">
        <v>420.2</v>
      </c>
      <c r="W114">
        <v>4.97</v>
      </c>
      <c r="X114">
        <v>155</v>
      </c>
      <c r="Y114">
        <v>49.4</v>
      </c>
      <c r="Z114">
        <v>6.33</v>
      </c>
      <c r="AA114">
        <v>3.4</v>
      </c>
      <c r="AB114">
        <v>2.22</v>
      </c>
      <c r="AC114">
        <v>0.47</v>
      </c>
      <c r="AD114">
        <v>145</v>
      </c>
      <c r="AE114">
        <v>2.5</v>
      </c>
      <c r="AF114">
        <v>2.36</v>
      </c>
      <c r="AG114">
        <v>3.9</v>
      </c>
      <c r="AH114">
        <v>2.28</v>
      </c>
      <c r="AI114">
        <v>0.83</v>
      </c>
      <c r="AJ114">
        <v>77</v>
      </c>
      <c r="AK114">
        <v>87.2</v>
      </c>
      <c r="AL114" s="4" t="str">
        <f t="shared" si="5"/>
        <v>0</v>
      </c>
      <c r="AM114">
        <v>386</v>
      </c>
      <c r="AN114">
        <v>0.99</v>
      </c>
      <c r="AO114">
        <v>1.7</v>
      </c>
      <c r="AP114">
        <v>21.8</v>
      </c>
      <c r="AQ114">
        <v>38</v>
      </c>
      <c r="AR114">
        <v>0.58</v>
      </c>
      <c r="AS114">
        <v>41</v>
      </c>
      <c r="AT114" s="4" t="str">
        <f t="shared" si="6"/>
        <v>0</v>
      </c>
      <c r="AU114">
        <v>45</v>
      </c>
      <c r="AV114">
        <v>32</v>
      </c>
      <c r="AW114" t="s">
        <v>47</v>
      </c>
      <c r="AX114">
        <f t="shared" si="7"/>
        <v>2</v>
      </c>
      <c r="AY114">
        <v>0.12958</v>
      </c>
    </row>
    <row r="115" spans="1:51">
      <c r="A115">
        <v>263</v>
      </c>
      <c r="B115">
        <v>0</v>
      </c>
      <c r="C115">
        <v>1</v>
      </c>
      <c r="D115">
        <v>77</v>
      </c>
      <c r="E115">
        <f t="shared" si="4"/>
        <v>1</v>
      </c>
      <c r="F115">
        <v>1</v>
      </c>
      <c r="G115">
        <v>36</v>
      </c>
      <c r="H115">
        <v>245</v>
      </c>
      <c r="I115">
        <v>20.2448979591837</v>
      </c>
      <c r="J115" t="s">
        <v>49</v>
      </c>
      <c r="K115">
        <v>0</v>
      </c>
      <c r="L115">
        <v>0</v>
      </c>
      <c r="M115">
        <v>0</v>
      </c>
      <c r="N115">
        <v>1</v>
      </c>
      <c r="O115">
        <v>1</v>
      </c>
      <c r="P115">
        <v>0</v>
      </c>
      <c r="Q115">
        <v>0</v>
      </c>
      <c r="R115">
        <v>1</v>
      </c>
      <c r="S115">
        <v>0</v>
      </c>
      <c r="T115">
        <v>0.25</v>
      </c>
      <c r="U115">
        <v>2.16</v>
      </c>
      <c r="V115">
        <v>645.9</v>
      </c>
      <c r="W115">
        <v>3.28</v>
      </c>
      <c r="X115">
        <v>102</v>
      </c>
      <c r="Y115">
        <v>47.2</v>
      </c>
      <c r="Z115">
        <v>3.81</v>
      </c>
      <c r="AA115">
        <v>2.68</v>
      </c>
      <c r="AB115">
        <v>0.68</v>
      </c>
      <c r="AC115">
        <v>0.41</v>
      </c>
      <c r="AD115">
        <v>146</v>
      </c>
      <c r="AE115">
        <v>1.5</v>
      </c>
      <c r="AF115">
        <v>0.87</v>
      </c>
      <c r="AG115">
        <v>2.99</v>
      </c>
      <c r="AH115">
        <v>1.4</v>
      </c>
      <c r="AI115">
        <v>1.11</v>
      </c>
      <c r="AJ115">
        <v>97</v>
      </c>
      <c r="AK115">
        <v>69.4</v>
      </c>
      <c r="AL115" s="4" t="str">
        <f t="shared" si="5"/>
        <v>0</v>
      </c>
      <c r="AM115">
        <v>405</v>
      </c>
      <c r="AN115">
        <v>1.49</v>
      </c>
      <c r="AO115">
        <v>2.44</v>
      </c>
      <c r="AP115">
        <v>15.4</v>
      </c>
      <c r="AQ115">
        <v>41.9</v>
      </c>
      <c r="AR115">
        <v>0.59</v>
      </c>
      <c r="AS115">
        <v>40</v>
      </c>
      <c r="AT115" s="4" t="str">
        <f t="shared" si="6"/>
        <v>0</v>
      </c>
      <c r="AU115">
        <v>46</v>
      </c>
      <c r="AV115">
        <v>32</v>
      </c>
      <c r="AW115" t="s">
        <v>47</v>
      </c>
      <c r="AX115">
        <f t="shared" si="7"/>
        <v>2</v>
      </c>
      <c r="AY115">
        <v>0.14143</v>
      </c>
    </row>
    <row r="116" spans="1:51">
      <c r="A116">
        <v>39</v>
      </c>
      <c r="B116">
        <v>0</v>
      </c>
      <c r="C116">
        <v>0</v>
      </c>
      <c r="D116">
        <v>45</v>
      </c>
      <c r="E116">
        <f t="shared" si="4"/>
        <v>0</v>
      </c>
      <c r="F116">
        <v>0</v>
      </c>
      <c r="G116">
        <v>6</v>
      </c>
      <c r="H116">
        <v>227.7</v>
      </c>
      <c r="I116">
        <v>10.2766798418972</v>
      </c>
      <c r="J116" t="s">
        <v>5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.14</v>
      </c>
      <c r="U116">
        <v>2.49</v>
      </c>
      <c r="V116">
        <v>237.3</v>
      </c>
      <c r="W116">
        <v>4.83</v>
      </c>
      <c r="X116">
        <v>151</v>
      </c>
      <c r="Y116">
        <v>44.2</v>
      </c>
      <c r="Z116">
        <v>6.54</v>
      </c>
      <c r="AA116">
        <v>3.58</v>
      </c>
      <c r="AB116">
        <v>2.08</v>
      </c>
      <c r="AC116">
        <v>0.65</v>
      </c>
      <c r="AD116">
        <v>242</v>
      </c>
      <c r="AE116">
        <v>1.2</v>
      </c>
      <c r="AF116">
        <v>0.91</v>
      </c>
      <c r="AG116">
        <v>4.6</v>
      </c>
      <c r="AH116">
        <v>2.7</v>
      </c>
      <c r="AI116">
        <v>1.23</v>
      </c>
      <c r="AJ116">
        <v>80</v>
      </c>
      <c r="AK116">
        <v>96.8</v>
      </c>
      <c r="AL116" s="4" t="str">
        <f t="shared" si="5"/>
        <v>0</v>
      </c>
      <c r="AM116">
        <v>363</v>
      </c>
      <c r="AN116">
        <v>1.03</v>
      </c>
      <c r="AO116">
        <v>1.47</v>
      </c>
      <c r="AP116">
        <v>16.1</v>
      </c>
      <c r="AQ116">
        <v>46.4</v>
      </c>
      <c r="AR116">
        <v>0.62</v>
      </c>
      <c r="AS116">
        <v>41</v>
      </c>
      <c r="AT116" s="4" t="str">
        <f t="shared" si="6"/>
        <v>0</v>
      </c>
      <c r="AU116">
        <v>46</v>
      </c>
      <c r="AV116">
        <v>32</v>
      </c>
      <c r="AW116" t="s">
        <v>47</v>
      </c>
      <c r="AX116">
        <f t="shared" si="7"/>
        <v>0</v>
      </c>
      <c r="AY116">
        <v>0.04154</v>
      </c>
    </row>
    <row r="117" spans="1:51">
      <c r="A117">
        <v>277</v>
      </c>
      <c r="B117">
        <v>1</v>
      </c>
      <c r="C117">
        <v>1</v>
      </c>
      <c r="D117">
        <v>73</v>
      </c>
      <c r="E117">
        <f t="shared" si="4"/>
        <v>1</v>
      </c>
      <c r="F117">
        <v>1</v>
      </c>
      <c r="G117">
        <v>24</v>
      </c>
      <c r="H117">
        <v>214</v>
      </c>
      <c r="I117">
        <v>30.1869158878505</v>
      </c>
      <c r="J117" t="s">
        <v>48</v>
      </c>
      <c r="K117">
        <v>1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0.52</v>
      </c>
      <c r="U117">
        <v>3.38</v>
      </c>
      <c r="V117">
        <v>976</v>
      </c>
      <c r="W117">
        <v>5.24</v>
      </c>
      <c r="X117">
        <v>153</v>
      </c>
      <c r="Y117">
        <v>49.6</v>
      </c>
      <c r="Z117">
        <v>4.32</v>
      </c>
      <c r="AA117">
        <v>2.11</v>
      </c>
      <c r="AB117">
        <v>1.15</v>
      </c>
      <c r="AC117">
        <v>0.78</v>
      </c>
      <c r="AD117">
        <v>115</v>
      </c>
      <c r="AE117">
        <v>5.1</v>
      </c>
      <c r="AF117">
        <v>0.7</v>
      </c>
      <c r="AG117">
        <v>3.55</v>
      </c>
      <c r="AH117">
        <v>1.76</v>
      </c>
      <c r="AI117">
        <v>1.49</v>
      </c>
      <c r="AJ117">
        <v>64</v>
      </c>
      <c r="AK117">
        <v>112.6</v>
      </c>
      <c r="AL117" s="4" t="str">
        <f t="shared" si="5"/>
        <v>0</v>
      </c>
      <c r="AM117">
        <v>172</v>
      </c>
      <c r="AN117">
        <v>1.37</v>
      </c>
      <c r="AO117">
        <v>2.89</v>
      </c>
      <c r="AP117">
        <v>18.2</v>
      </c>
      <c r="AQ117">
        <v>37.4</v>
      </c>
      <c r="AR117">
        <v>0.62</v>
      </c>
      <c r="AS117">
        <v>42</v>
      </c>
      <c r="AT117" s="4" t="str">
        <f t="shared" si="6"/>
        <v>0</v>
      </c>
      <c r="AU117">
        <v>46</v>
      </c>
      <c r="AV117">
        <v>32</v>
      </c>
      <c r="AW117" t="s">
        <v>47</v>
      </c>
      <c r="AX117">
        <f t="shared" si="7"/>
        <v>2</v>
      </c>
      <c r="AY117">
        <v>0.66068</v>
      </c>
    </row>
    <row r="118" spans="1:51">
      <c r="A118">
        <v>249</v>
      </c>
      <c r="B118">
        <v>0</v>
      </c>
      <c r="C118">
        <v>0</v>
      </c>
      <c r="D118">
        <v>87</v>
      </c>
      <c r="E118">
        <f t="shared" si="4"/>
        <v>1</v>
      </c>
      <c r="F118">
        <v>0</v>
      </c>
      <c r="G118">
        <v>12</v>
      </c>
      <c r="H118">
        <v>184.6</v>
      </c>
      <c r="I118">
        <v>9.69664138678223</v>
      </c>
      <c r="J118" t="s">
        <v>46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.31</v>
      </c>
      <c r="U118">
        <v>3.41</v>
      </c>
      <c r="V118">
        <v>329.5</v>
      </c>
      <c r="W118">
        <v>3.71</v>
      </c>
      <c r="X118">
        <v>112</v>
      </c>
      <c r="Y118">
        <v>41.9</v>
      </c>
      <c r="Z118">
        <v>7.19</v>
      </c>
      <c r="AA118">
        <v>5.33</v>
      </c>
      <c r="AB118">
        <v>1.37</v>
      </c>
      <c r="AC118">
        <v>0.38</v>
      </c>
      <c r="AD118">
        <v>172</v>
      </c>
      <c r="AE118">
        <v>8.4</v>
      </c>
      <c r="AF118">
        <v>0.83</v>
      </c>
      <c r="AG118">
        <v>3.29</v>
      </c>
      <c r="AH118">
        <v>1.45</v>
      </c>
      <c r="AI118">
        <v>1.76</v>
      </c>
      <c r="AJ118">
        <v>56</v>
      </c>
      <c r="AK118">
        <v>94</v>
      </c>
      <c r="AL118" s="4" t="str">
        <f t="shared" si="5"/>
        <v>0</v>
      </c>
      <c r="AM118">
        <v>182</v>
      </c>
      <c r="AN118">
        <v>1.16</v>
      </c>
      <c r="AO118">
        <v>1.71</v>
      </c>
      <c r="AP118">
        <v>15.8</v>
      </c>
      <c r="AQ118">
        <v>34.4</v>
      </c>
      <c r="AR118">
        <v>0.66</v>
      </c>
      <c r="AS118">
        <v>44</v>
      </c>
      <c r="AT118" s="4" t="str">
        <f t="shared" si="6"/>
        <v>1</v>
      </c>
      <c r="AU118">
        <v>46</v>
      </c>
      <c r="AV118">
        <v>32</v>
      </c>
      <c r="AW118" t="s">
        <v>47</v>
      </c>
      <c r="AX118">
        <f t="shared" si="7"/>
        <v>2</v>
      </c>
      <c r="AY118">
        <v>0.14856</v>
      </c>
    </row>
    <row r="119" spans="1:51">
      <c r="A119">
        <v>199</v>
      </c>
      <c r="B119">
        <v>0</v>
      </c>
      <c r="C119">
        <v>0</v>
      </c>
      <c r="D119">
        <v>67</v>
      </c>
      <c r="E119">
        <f t="shared" si="4"/>
        <v>1</v>
      </c>
      <c r="F119">
        <v>0</v>
      </c>
      <c r="G119">
        <v>24</v>
      </c>
      <c r="H119">
        <v>165.3</v>
      </c>
      <c r="I119">
        <v>17.8463399879008</v>
      </c>
      <c r="J119" t="s">
        <v>50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1</v>
      </c>
      <c r="S119">
        <v>0</v>
      </c>
      <c r="T119">
        <v>0.2</v>
      </c>
      <c r="U119">
        <v>2.69</v>
      </c>
      <c r="V119">
        <v>251.9</v>
      </c>
      <c r="W119">
        <v>5.13</v>
      </c>
      <c r="X119">
        <v>150</v>
      </c>
      <c r="Y119">
        <v>40.4</v>
      </c>
      <c r="Z119">
        <v>5.13</v>
      </c>
      <c r="AA119">
        <v>3.44</v>
      </c>
      <c r="AB119">
        <v>1.38</v>
      </c>
      <c r="AC119">
        <v>0.25</v>
      </c>
      <c r="AD119">
        <v>247</v>
      </c>
      <c r="AE119">
        <v>2.8</v>
      </c>
      <c r="AF119">
        <v>0.74</v>
      </c>
      <c r="AG119">
        <v>4.05</v>
      </c>
      <c r="AH119">
        <v>1.77</v>
      </c>
      <c r="AI119">
        <v>1.65</v>
      </c>
      <c r="AJ119">
        <v>67</v>
      </c>
      <c r="AK119">
        <v>87</v>
      </c>
      <c r="AL119" s="4" t="str">
        <f t="shared" si="5"/>
        <v>0</v>
      </c>
      <c r="AM119">
        <v>155.3</v>
      </c>
      <c r="AN119">
        <v>1.21</v>
      </c>
      <c r="AO119">
        <v>1.89</v>
      </c>
      <c r="AP119">
        <v>21</v>
      </c>
      <c r="AQ119">
        <v>38</v>
      </c>
      <c r="AR119">
        <v>0.59</v>
      </c>
      <c r="AS119">
        <v>36</v>
      </c>
      <c r="AT119" s="4" t="str">
        <f t="shared" si="6"/>
        <v>0</v>
      </c>
      <c r="AU119">
        <v>47</v>
      </c>
      <c r="AV119">
        <v>32</v>
      </c>
      <c r="AW119" t="s">
        <v>47</v>
      </c>
      <c r="AX119">
        <f t="shared" si="7"/>
        <v>1</v>
      </c>
      <c r="AY119">
        <v>0.01286</v>
      </c>
    </row>
    <row r="120" spans="1:51">
      <c r="A120">
        <v>69</v>
      </c>
      <c r="B120">
        <v>0</v>
      </c>
      <c r="C120">
        <v>1</v>
      </c>
      <c r="D120">
        <v>73</v>
      </c>
      <c r="E120">
        <f t="shared" si="4"/>
        <v>1</v>
      </c>
      <c r="F120">
        <v>1</v>
      </c>
      <c r="G120">
        <v>18</v>
      </c>
      <c r="H120">
        <v>292.1</v>
      </c>
      <c r="I120">
        <v>24.8202670318384</v>
      </c>
      <c r="J120" t="s">
        <v>49</v>
      </c>
      <c r="K120">
        <v>0</v>
      </c>
      <c r="L120">
        <v>0</v>
      </c>
      <c r="M120">
        <v>1</v>
      </c>
      <c r="N120">
        <v>1</v>
      </c>
      <c r="O120">
        <v>0</v>
      </c>
      <c r="P120">
        <v>0</v>
      </c>
      <c r="Q120">
        <v>0</v>
      </c>
      <c r="R120">
        <v>1</v>
      </c>
      <c r="S120">
        <v>1</v>
      </c>
      <c r="T120">
        <v>0.53</v>
      </c>
      <c r="U120">
        <v>2.98</v>
      </c>
      <c r="V120">
        <v>420.7</v>
      </c>
      <c r="W120">
        <v>4.04</v>
      </c>
      <c r="X120">
        <v>138</v>
      </c>
      <c r="Y120">
        <v>45</v>
      </c>
      <c r="Z120">
        <v>6.25</v>
      </c>
      <c r="AA120">
        <v>4.37</v>
      </c>
      <c r="AB120">
        <v>1.38</v>
      </c>
      <c r="AC120">
        <v>0.43</v>
      </c>
      <c r="AD120">
        <v>254</v>
      </c>
      <c r="AE120">
        <v>1.4</v>
      </c>
      <c r="AF120">
        <v>1.09</v>
      </c>
      <c r="AG120">
        <v>5.22</v>
      </c>
      <c r="AH120">
        <v>3.14</v>
      </c>
      <c r="AI120">
        <v>1.49</v>
      </c>
      <c r="AJ120">
        <v>71</v>
      </c>
      <c r="AK120">
        <v>57.215</v>
      </c>
      <c r="AL120" s="4" t="str">
        <f t="shared" si="5"/>
        <v>1</v>
      </c>
      <c r="AM120">
        <v>316</v>
      </c>
      <c r="AN120">
        <v>1.14</v>
      </c>
      <c r="AO120">
        <v>1.99</v>
      </c>
      <c r="AP120">
        <v>13.2</v>
      </c>
      <c r="AQ120">
        <v>44</v>
      </c>
      <c r="AR120">
        <v>0.54</v>
      </c>
      <c r="AS120">
        <v>40</v>
      </c>
      <c r="AT120" s="4" t="str">
        <f t="shared" si="6"/>
        <v>0</v>
      </c>
      <c r="AU120">
        <v>47</v>
      </c>
      <c r="AV120">
        <v>32</v>
      </c>
      <c r="AW120" t="s">
        <v>47</v>
      </c>
      <c r="AX120">
        <f t="shared" si="7"/>
        <v>3</v>
      </c>
      <c r="AY120">
        <v>0.11645</v>
      </c>
    </row>
    <row r="121" spans="1:51">
      <c r="A121">
        <v>17</v>
      </c>
      <c r="B121">
        <v>1</v>
      </c>
      <c r="C121">
        <v>0</v>
      </c>
      <c r="D121">
        <v>73</v>
      </c>
      <c r="E121">
        <f t="shared" si="4"/>
        <v>1</v>
      </c>
      <c r="F121">
        <v>0</v>
      </c>
      <c r="G121">
        <v>24</v>
      </c>
      <c r="H121">
        <v>251.4</v>
      </c>
      <c r="I121">
        <v>13.5640413683373</v>
      </c>
      <c r="J121" t="s">
        <v>50</v>
      </c>
      <c r="K121">
        <v>1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.25</v>
      </c>
      <c r="U121">
        <v>3.45</v>
      </c>
      <c r="V121">
        <v>187.1</v>
      </c>
      <c r="W121">
        <v>4.96</v>
      </c>
      <c r="X121">
        <v>150</v>
      </c>
      <c r="Y121">
        <v>52.8</v>
      </c>
      <c r="Z121">
        <v>8.02</v>
      </c>
      <c r="AA121">
        <v>5.35</v>
      </c>
      <c r="AB121">
        <v>2.13</v>
      </c>
      <c r="AC121">
        <v>0.48</v>
      </c>
      <c r="AD121">
        <v>218</v>
      </c>
      <c r="AE121">
        <v>1</v>
      </c>
      <c r="AF121">
        <v>1.09</v>
      </c>
      <c r="AG121">
        <v>3.85</v>
      </c>
      <c r="AH121">
        <v>1.94</v>
      </c>
      <c r="AI121">
        <v>1.45</v>
      </c>
      <c r="AJ121">
        <v>70</v>
      </c>
      <c r="AK121">
        <v>74.9</v>
      </c>
      <c r="AL121" s="4" t="str">
        <f t="shared" si="5"/>
        <v>0</v>
      </c>
      <c r="AM121">
        <v>325</v>
      </c>
      <c r="AN121">
        <v>1.02</v>
      </c>
      <c r="AO121">
        <v>1.89</v>
      </c>
      <c r="AP121">
        <v>15.4</v>
      </c>
      <c r="AQ121">
        <v>42.9</v>
      </c>
      <c r="AR121">
        <v>0.62</v>
      </c>
      <c r="AS121">
        <v>42</v>
      </c>
      <c r="AT121" s="4" t="str">
        <f t="shared" si="6"/>
        <v>0</v>
      </c>
      <c r="AU121">
        <v>47</v>
      </c>
      <c r="AV121">
        <v>32</v>
      </c>
      <c r="AW121" t="s">
        <v>47</v>
      </c>
      <c r="AX121">
        <f t="shared" si="7"/>
        <v>1</v>
      </c>
      <c r="AY121">
        <v>0.36537</v>
      </c>
    </row>
    <row r="122" spans="1:51">
      <c r="A122">
        <v>43</v>
      </c>
      <c r="B122">
        <v>0</v>
      </c>
      <c r="C122">
        <v>1</v>
      </c>
      <c r="D122">
        <v>59</v>
      </c>
      <c r="E122">
        <f t="shared" si="4"/>
        <v>0</v>
      </c>
      <c r="F122">
        <v>0</v>
      </c>
      <c r="G122">
        <v>36</v>
      </c>
      <c r="H122">
        <v>178.4</v>
      </c>
      <c r="I122">
        <v>9.58520179372197</v>
      </c>
      <c r="J122" t="s">
        <v>46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0</v>
      </c>
      <c r="Q122">
        <v>0</v>
      </c>
      <c r="R122">
        <v>1</v>
      </c>
      <c r="S122">
        <v>1</v>
      </c>
      <c r="T122">
        <v>0.27</v>
      </c>
      <c r="U122">
        <v>3.14</v>
      </c>
      <c r="V122">
        <v>443.1</v>
      </c>
      <c r="W122">
        <v>4.44</v>
      </c>
      <c r="X122">
        <v>144</v>
      </c>
      <c r="Y122">
        <v>45.6</v>
      </c>
      <c r="Z122">
        <v>5.91</v>
      </c>
      <c r="AA122">
        <v>3.33</v>
      </c>
      <c r="AB122">
        <v>1.77</v>
      </c>
      <c r="AC122">
        <v>0.47</v>
      </c>
      <c r="AD122">
        <v>226</v>
      </c>
      <c r="AE122">
        <v>1.6</v>
      </c>
      <c r="AF122">
        <v>1.8</v>
      </c>
      <c r="AG122">
        <v>2.99</v>
      </c>
      <c r="AH122">
        <v>1.35</v>
      </c>
      <c r="AI122">
        <v>0.9</v>
      </c>
      <c r="AJ122">
        <v>87</v>
      </c>
      <c r="AK122">
        <v>82.4</v>
      </c>
      <c r="AL122" s="4" t="str">
        <f t="shared" si="5"/>
        <v>0</v>
      </c>
      <c r="AM122">
        <v>476</v>
      </c>
      <c r="AN122">
        <v>1.12</v>
      </c>
      <c r="AO122">
        <v>1.52</v>
      </c>
      <c r="AP122">
        <v>14.2</v>
      </c>
      <c r="AQ122">
        <v>43</v>
      </c>
      <c r="AR122">
        <v>0.65</v>
      </c>
      <c r="AS122">
        <v>35</v>
      </c>
      <c r="AT122" s="4" t="str">
        <f t="shared" si="6"/>
        <v>0</v>
      </c>
      <c r="AU122">
        <v>49</v>
      </c>
      <c r="AV122">
        <v>32</v>
      </c>
      <c r="AW122" t="s">
        <v>47</v>
      </c>
      <c r="AX122">
        <f t="shared" si="7"/>
        <v>0</v>
      </c>
      <c r="AY122">
        <v>0.01611</v>
      </c>
    </row>
    <row r="123" spans="1:51">
      <c r="A123">
        <v>134</v>
      </c>
      <c r="B123">
        <v>1</v>
      </c>
      <c r="C123">
        <v>1</v>
      </c>
      <c r="D123">
        <v>65</v>
      </c>
      <c r="E123">
        <f t="shared" si="4"/>
        <v>0</v>
      </c>
      <c r="F123">
        <v>1</v>
      </c>
      <c r="G123">
        <v>36</v>
      </c>
      <c r="H123">
        <v>193.9</v>
      </c>
      <c r="I123">
        <v>32.8004125838061</v>
      </c>
      <c r="J123" t="s">
        <v>48</v>
      </c>
      <c r="K123">
        <v>1</v>
      </c>
      <c r="L123">
        <v>1</v>
      </c>
      <c r="M123">
        <v>0</v>
      </c>
      <c r="N123">
        <v>1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.51</v>
      </c>
      <c r="U123">
        <v>2.86</v>
      </c>
      <c r="V123">
        <v>1245</v>
      </c>
      <c r="W123">
        <v>3.85</v>
      </c>
      <c r="X123">
        <v>105</v>
      </c>
      <c r="Y123">
        <v>48.5</v>
      </c>
      <c r="Z123">
        <v>9.54</v>
      </c>
      <c r="AA123">
        <v>7.11</v>
      </c>
      <c r="AB123">
        <v>1.24</v>
      </c>
      <c r="AC123">
        <v>0.86</v>
      </c>
      <c r="AD123">
        <v>216</v>
      </c>
      <c r="AE123">
        <v>12</v>
      </c>
      <c r="AF123">
        <v>1.62</v>
      </c>
      <c r="AG123">
        <v>2.34</v>
      </c>
      <c r="AH123">
        <v>0.94</v>
      </c>
      <c r="AI123">
        <v>1</v>
      </c>
      <c r="AJ123">
        <v>112</v>
      </c>
      <c r="AK123">
        <v>60.2</v>
      </c>
      <c r="AL123" s="4" t="str">
        <f t="shared" si="5"/>
        <v>0</v>
      </c>
      <c r="AM123">
        <v>580</v>
      </c>
      <c r="AN123">
        <v>1.87</v>
      </c>
      <c r="AO123">
        <v>3.29</v>
      </c>
      <c r="AP123">
        <v>13.3</v>
      </c>
      <c r="AQ123">
        <v>38.7</v>
      </c>
      <c r="AR123">
        <v>0.64</v>
      </c>
      <c r="AS123">
        <v>42</v>
      </c>
      <c r="AT123" s="4" t="str">
        <f t="shared" si="6"/>
        <v>0</v>
      </c>
      <c r="AU123">
        <v>49</v>
      </c>
      <c r="AV123">
        <v>32</v>
      </c>
      <c r="AW123" t="s">
        <v>47</v>
      </c>
      <c r="AX123">
        <f t="shared" si="7"/>
        <v>1</v>
      </c>
      <c r="AY123">
        <v>0.86669</v>
      </c>
    </row>
    <row r="124" spans="1:51">
      <c r="A124">
        <v>124</v>
      </c>
      <c r="B124">
        <v>1</v>
      </c>
      <c r="C124">
        <v>1</v>
      </c>
      <c r="D124">
        <v>83</v>
      </c>
      <c r="E124">
        <f t="shared" si="4"/>
        <v>1</v>
      </c>
      <c r="F124">
        <v>1</v>
      </c>
      <c r="G124">
        <v>36</v>
      </c>
      <c r="H124">
        <v>214.8</v>
      </c>
      <c r="I124">
        <v>33.5661080074488</v>
      </c>
      <c r="J124" t="s">
        <v>48</v>
      </c>
      <c r="K124">
        <v>0</v>
      </c>
      <c r="L124">
        <v>1</v>
      </c>
      <c r="M124">
        <v>0</v>
      </c>
      <c r="N124">
        <v>1</v>
      </c>
      <c r="O124">
        <v>1</v>
      </c>
      <c r="P124">
        <v>0</v>
      </c>
      <c r="Q124">
        <v>0</v>
      </c>
      <c r="R124">
        <v>1</v>
      </c>
      <c r="S124">
        <v>1</v>
      </c>
      <c r="T124">
        <v>0.22</v>
      </c>
      <c r="U124">
        <v>2.55</v>
      </c>
      <c r="V124">
        <v>756.2</v>
      </c>
      <c r="W124">
        <v>4.28</v>
      </c>
      <c r="X124">
        <v>125</v>
      </c>
      <c r="Y124">
        <v>47.1</v>
      </c>
      <c r="Z124">
        <v>5.89</v>
      </c>
      <c r="AA124">
        <v>3.72</v>
      </c>
      <c r="AB124">
        <v>1.74</v>
      </c>
      <c r="AC124">
        <v>0.27</v>
      </c>
      <c r="AD124">
        <v>217</v>
      </c>
      <c r="AE124">
        <v>7.1</v>
      </c>
      <c r="AF124">
        <v>0.65</v>
      </c>
      <c r="AG124">
        <v>4.55</v>
      </c>
      <c r="AH124">
        <v>2.63</v>
      </c>
      <c r="AI124">
        <v>1.47</v>
      </c>
      <c r="AJ124">
        <v>70</v>
      </c>
      <c r="AK124">
        <v>99.4</v>
      </c>
      <c r="AL124" s="4" t="str">
        <f t="shared" si="5"/>
        <v>0</v>
      </c>
      <c r="AM124">
        <v>364</v>
      </c>
      <c r="AN124">
        <v>1.41</v>
      </c>
      <c r="AO124">
        <v>2.37</v>
      </c>
      <c r="AP124">
        <v>17.1</v>
      </c>
      <c r="AQ124">
        <v>44.9</v>
      </c>
      <c r="AR124">
        <v>0.6</v>
      </c>
      <c r="AS124">
        <v>44</v>
      </c>
      <c r="AT124" s="4" t="str">
        <f t="shared" si="6"/>
        <v>1</v>
      </c>
      <c r="AU124">
        <v>49</v>
      </c>
      <c r="AV124">
        <v>32</v>
      </c>
      <c r="AW124" t="s">
        <v>47</v>
      </c>
      <c r="AX124">
        <f t="shared" si="7"/>
        <v>3</v>
      </c>
      <c r="AY124">
        <v>0.75342</v>
      </c>
    </row>
    <row r="125" spans="1:51">
      <c r="A125">
        <v>25</v>
      </c>
      <c r="B125">
        <v>0</v>
      </c>
      <c r="C125">
        <v>1</v>
      </c>
      <c r="D125">
        <v>67</v>
      </c>
      <c r="E125">
        <f t="shared" si="4"/>
        <v>1</v>
      </c>
      <c r="F125">
        <v>0</v>
      </c>
      <c r="G125">
        <v>10</v>
      </c>
      <c r="H125">
        <v>231.6</v>
      </c>
      <c r="I125">
        <v>37.0466321243523</v>
      </c>
      <c r="J125" t="s">
        <v>48</v>
      </c>
      <c r="K125">
        <v>0</v>
      </c>
      <c r="L125">
        <v>1</v>
      </c>
      <c r="M125">
        <v>0</v>
      </c>
      <c r="N125">
        <v>1</v>
      </c>
      <c r="O125">
        <v>0</v>
      </c>
      <c r="P125">
        <v>1</v>
      </c>
      <c r="Q125">
        <v>0</v>
      </c>
      <c r="R125">
        <v>0</v>
      </c>
      <c r="S125">
        <v>0</v>
      </c>
      <c r="T125">
        <v>0.17</v>
      </c>
      <c r="U125">
        <v>2.35</v>
      </c>
      <c r="V125">
        <v>343.9</v>
      </c>
      <c r="W125">
        <v>4.76</v>
      </c>
      <c r="X125">
        <v>154</v>
      </c>
      <c r="Y125">
        <v>45.3</v>
      </c>
      <c r="Z125">
        <v>5.12</v>
      </c>
      <c r="AA125">
        <v>3.53</v>
      </c>
      <c r="AB125">
        <v>1.16</v>
      </c>
      <c r="AC125">
        <v>0.35</v>
      </c>
      <c r="AD125">
        <v>148</v>
      </c>
      <c r="AE125">
        <v>3.7</v>
      </c>
      <c r="AF125">
        <v>0.4</v>
      </c>
      <c r="AG125">
        <v>3.12</v>
      </c>
      <c r="AH125">
        <v>1.16</v>
      </c>
      <c r="AI125">
        <v>1.45</v>
      </c>
      <c r="AJ125">
        <v>84</v>
      </c>
      <c r="AK125">
        <v>83.1</v>
      </c>
      <c r="AL125" s="4" t="str">
        <f t="shared" si="5"/>
        <v>0</v>
      </c>
      <c r="AM125">
        <v>225.1</v>
      </c>
      <c r="AN125">
        <v>0.86</v>
      </c>
      <c r="AO125">
        <v>1.45</v>
      </c>
      <c r="AP125">
        <v>12.1</v>
      </c>
      <c r="AQ125">
        <v>41.1</v>
      </c>
      <c r="AR125">
        <v>0.63</v>
      </c>
      <c r="AS125">
        <v>48</v>
      </c>
      <c r="AT125" s="4" t="str">
        <f t="shared" si="6"/>
        <v>1</v>
      </c>
      <c r="AU125">
        <v>49</v>
      </c>
      <c r="AV125">
        <v>32</v>
      </c>
      <c r="AW125" t="s">
        <v>47</v>
      </c>
      <c r="AX125">
        <f t="shared" si="7"/>
        <v>2</v>
      </c>
      <c r="AY125">
        <v>0.76756</v>
      </c>
    </row>
    <row r="126" spans="1:51">
      <c r="A126">
        <v>66</v>
      </c>
      <c r="B126">
        <v>0</v>
      </c>
      <c r="C126">
        <v>1</v>
      </c>
      <c r="D126">
        <v>58</v>
      </c>
      <c r="E126">
        <f t="shared" si="4"/>
        <v>0</v>
      </c>
      <c r="F126">
        <v>0</v>
      </c>
      <c r="G126">
        <v>4</v>
      </c>
      <c r="H126">
        <v>164.7</v>
      </c>
      <c r="I126">
        <v>10.200364298725</v>
      </c>
      <c r="J126" t="s">
        <v>50</v>
      </c>
      <c r="K126">
        <v>0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1</v>
      </c>
      <c r="S126">
        <v>1</v>
      </c>
      <c r="T126">
        <v>0.14</v>
      </c>
      <c r="U126">
        <v>3.24</v>
      </c>
      <c r="V126">
        <v>112.3</v>
      </c>
      <c r="W126">
        <v>4.56</v>
      </c>
      <c r="X126">
        <v>143</v>
      </c>
      <c r="Y126">
        <v>39.5</v>
      </c>
      <c r="Z126">
        <v>6.85</v>
      </c>
      <c r="AA126">
        <v>4.32</v>
      </c>
      <c r="AB126">
        <v>1.96</v>
      </c>
      <c r="AC126">
        <v>0.51</v>
      </c>
      <c r="AD126">
        <v>179</v>
      </c>
      <c r="AE126">
        <v>1</v>
      </c>
      <c r="AF126">
        <v>0.83</v>
      </c>
      <c r="AG126">
        <v>3.83</v>
      </c>
      <c r="AH126">
        <v>2.61</v>
      </c>
      <c r="AI126">
        <v>0.93</v>
      </c>
      <c r="AJ126">
        <v>73</v>
      </c>
      <c r="AK126">
        <v>58.672</v>
      </c>
      <c r="AL126" s="4" t="str">
        <f t="shared" si="5"/>
        <v>1</v>
      </c>
      <c r="AM126">
        <v>302</v>
      </c>
      <c r="AN126">
        <v>1.07</v>
      </c>
      <c r="AO126">
        <v>1.5</v>
      </c>
      <c r="AP126">
        <v>11.8</v>
      </c>
      <c r="AQ126">
        <v>45.4</v>
      </c>
      <c r="AR126">
        <v>0.67</v>
      </c>
      <c r="AS126">
        <v>37</v>
      </c>
      <c r="AT126" s="4" t="str">
        <f t="shared" si="6"/>
        <v>0</v>
      </c>
      <c r="AU126">
        <v>50</v>
      </c>
      <c r="AV126">
        <v>32</v>
      </c>
      <c r="AW126" t="s">
        <v>47</v>
      </c>
      <c r="AX126">
        <f t="shared" si="7"/>
        <v>1</v>
      </c>
      <c r="AY126">
        <v>0.0052</v>
      </c>
    </row>
    <row r="127" spans="1:51">
      <c r="A127">
        <v>33</v>
      </c>
      <c r="B127">
        <v>0</v>
      </c>
      <c r="C127">
        <v>1</v>
      </c>
      <c r="D127">
        <v>70</v>
      </c>
      <c r="E127">
        <f t="shared" si="4"/>
        <v>1</v>
      </c>
      <c r="F127">
        <v>0</v>
      </c>
      <c r="G127">
        <v>9</v>
      </c>
      <c r="H127">
        <v>206.2</v>
      </c>
      <c r="I127">
        <v>5.72259941804074</v>
      </c>
      <c r="J127" t="s">
        <v>46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1</v>
      </c>
      <c r="T127">
        <v>0.11</v>
      </c>
      <c r="U127">
        <v>3</v>
      </c>
      <c r="V127">
        <v>569.2</v>
      </c>
      <c r="W127">
        <v>4.92</v>
      </c>
      <c r="X127">
        <v>127</v>
      </c>
      <c r="Y127">
        <v>43.9</v>
      </c>
      <c r="Z127">
        <v>7.32</v>
      </c>
      <c r="AA127">
        <v>3.96</v>
      </c>
      <c r="AB127">
        <v>2.25</v>
      </c>
      <c r="AC127">
        <v>0.83</v>
      </c>
      <c r="AD127">
        <v>309</v>
      </c>
      <c r="AE127">
        <v>2.3</v>
      </c>
      <c r="AF127">
        <v>1.52</v>
      </c>
      <c r="AG127">
        <v>4.29</v>
      </c>
      <c r="AH127">
        <v>2.79</v>
      </c>
      <c r="AI127">
        <v>0.81</v>
      </c>
      <c r="AJ127">
        <v>49</v>
      </c>
      <c r="AK127">
        <v>155.1</v>
      </c>
      <c r="AL127" s="4" t="str">
        <f t="shared" si="5"/>
        <v>0</v>
      </c>
      <c r="AM127">
        <v>401</v>
      </c>
      <c r="AN127">
        <v>1.01</v>
      </c>
      <c r="AO127">
        <v>1.33</v>
      </c>
      <c r="AP127">
        <v>12.2</v>
      </c>
      <c r="AQ127">
        <v>39.8</v>
      </c>
      <c r="AR127">
        <v>0.65</v>
      </c>
      <c r="AS127">
        <v>38</v>
      </c>
      <c r="AT127" s="4" t="str">
        <f t="shared" si="6"/>
        <v>0</v>
      </c>
      <c r="AU127">
        <v>50</v>
      </c>
      <c r="AV127">
        <v>32</v>
      </c>
      <c r="AW127" t="s">
        <v>47</v>
      </c>
      <c r="AX127">
        <f t="shared" si="7"/>
        <v>1</v>
      </c>
      <c r="AY127">
        <v>0.01753</v>
      </c>
    </row>
    <row r="128" spans="1:51">
      <c r="A128">
        <v>191</v>
      </c>
      <c r="B128">
        <v>0</v>
      </c>
      <c r="C128">
        <v>1</v>
      </c>
      <c r="D128">
        <v>46</v>
      </c>
      <c r="E128">
        <f t="shared" si="4"/>
        <v>0</v>
      </c>
      <c r="F128">
        <v>0</v>
      </c>
      <c r="G128">
        <v>144</v>
      </c>
      <c r="H128">
        <v>174.6</v>
      </c>
      <c r="I128">
        <v>3.15005727376861</v>
      </c>
      <c r="J128" t="s">
        <v>46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0.33</v>
      </c>
      <c r="U128">
        <v>2.7</v>
      </c>
      <c r="V128">
        <v>749</v>
      </c>
      <c r="W128">
        <v>5.07</v>
      </c>
      <c r="X128">
        <v>160</v>
      </c>
      <c r="Y128">
        <v>40.7</v>
      </c>
      <c r="Z128">
        <v>6.62</v>
      </c>
      <c r="AA128">
        <v>4.04</v>
      </c>
      <c r="AB128">
        <v>2.15</v>
      </c>
      <c r="AC128">
        <v>0.34</v>
      </c>
      <c r="AD128">
        <v>274</v>
      </c>
      <c r="AE128">
        <v>0.9</v>
      </c>
      <c r="AF128">
        <v>1.34</v>
      </c>
      <c r="AG128">
        <v>3.96</v>
      </c>
      <c r="AH128">
        <v>2.38</v>
      </c>
      <c r="AI128">
        <v>0.97</v>
      </c>
      <c r="AJ128">
        <v>75</v>
      </c>
      <c r="AK128">
        <v>103.2</v>
      </c>
      <c r="AL128" s="4" t="str">
        <f t="shared" si="5"/>
        <v>0</v>
      </c>
      <c r="AM128">
        <v>474</v>
      </c>
      <c r="AN128">
        <v>0.99</v>
      </c>
      <c r="AO128">
        <v>1.47</v>
      </c>
      <c r="AP128">
        <v>15.7</v>
      </c>
      <c r="AQ128">
        <v>48.9</v>
      </c>
      <c r="AR128">
        <v>0.61</v>
      </c>
      <c r="AS128">
        <v>41</v>
      </c>
      <c r="AT128" s="4" t="str">
        <f t="shared" si="6"/>
        <v>0</v>
      </c>
      <c r="AU128">
        <v>50</v>
      </c>
      <c r="AV128">
        <v>32</v>
      </c>
      <c r="AW128" t="s">
        <v>47</v>
      </c>
      <c r="AX128">
        <f t="shared" si="7"/>
        <v>0</v>
      </c>
      <c r="AY128">
        <v>0.00987</v>
      </c>
    </row>
    <row r="129" spans="1:51">
      <c r="A129">
        <v>212</v>
      </c>
      <c r="B129">
        <v>0</v>
      </c>
      <c r="C129">
        <v>1</v>
      </c>
      <c r="D129">
        <v>46</v>
      </c>
      <c r="E129">
        <f t="shared" si="4"/>
        <v>0</v>
      </c>
      <c r="F129">
        <v>1</v>
      </c>
      <c r="G129">
        <v>24</v>
      </c>
      <c r="H129">
        <v>208.1</v>
      </c>
      <c r="I129">
        <v>11.8692936088419</v>
      </c>
      <c r="J129" t="s">
        <v>5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.33</v>
      </c>
      <c r="U129">
        <v>2.7</v>
      </c>
      <c r="V129">
        <v>118.9</v>
      </c>
      <c r="W129">
        <v>5.07</v>
      </c>
      <c r="X129">
        <v>160</v>
      </c>
      <c r="Y129">
        <v>40.7</v>
      </c>
      <c r="Z129">
        <v>6.62</v>
      </c>
      <c r="AA129">
        <v>4.04</v>
      </c>
      <c r="AB129">
        <v>2.15</v>
      </c>
      <c r="AC129">
        <v>0.34</v>
      </c>
      <c r="AD129">
        <v>274</v>
      </c>
      <c r="AE129">
        <v>0.9</v>
      </c>
      <c r="AF129">
        <v>1.34</v>
      </c>
      <c r="AG129">
        <v>3.96</v>
      </c>
      <c r="AH129">
        <v>2.38</v>
      </c>
      <c r="AI129">
        <v>0.97</v>
      </c>
      <c r="AJ129">
        <v>75</v>
      </c>
      <c r="AK129">
        <v>103.2</v>
      </c>
      <c r="AL129" s="4" t="str">
        <f t="shared" si="5"/>
        <v>0</v>
      </c>
      <c r="AM129">
        <v>474</v>
      </c>
      <c r="AN129">
        <v>0.99</v>
      </c>
      <c r="AO129">
        <v>1.47</v>
      </c>
      <c r="AP129">
        <v>18.2</v>
      </c>
      <c r="AQ129">
        <v>48.9</v>
      </c>
      <c r="AR129">
        <v>0.61</v>
      </c>
      <c r="AS129">
        <v>41</v>
      </c>
      <c r="AT129" s="4" t="str">
        <f t="shared" si="6"/>
        <v>0</v>
      </c>
      <c r="AU129">
        <v>50</v>
      </c>
      <c r="AV129">
        <v>32</v>
      </c>
      <c r="AW129" t="s">
        <v>47</v>
      </c>
      <c r="AX129">
        <f t="shared" si="7"/>
        <v>1</v>
      </c>
      <c r="AY129">
        <v>0.0189</v>
      </c>
    </row>
    <row r="130" spans="1:51">
      <c r="A130">
        <v>156</v>
      </c>
      <c r="B130">
        <v>0</v>
      </c>
      <c r="C130">
        <v>1</v>
      </c>
      <c r="D130">
        <v>58</v>
      </c>
      <c r="E130">
        <f t="shared" ref="E130:E193" si="8">IF(ISBLANK(D130),"",IF(D130&gt;65,1,0))</f>
        <v>0</v>
      </c>
      <c r="F130">
        <v>0</v>
      </c>
      <c r="G130">
        <v>30</v>
      </c>
      <c r="H130">
        <v>198.2</v>
      </c>
      <c r="I130">
        <v>7.21493440968719</v>
      </c>
      <c r="J130" t="s">
        <v>46</v>
      </c>
      <c r="K130">
        <v>1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.18</v>
      </c>
      <c r="U130">
        <v>5.59</v>
      </c>
      <c r="V130">
        <v>95.4</v>
      </c>
      <c r="W130">
        <v>4.53</v>
      </c>
      <c r="X130">
        <v>137</v>
      </c>
      <c r="Y130">
        <v>42.8</v>
      </c>
      <c r="Z130">
        <v>9.83</v>
      </c>
      <c r="AA130">
        <v>7.81</v>
      </c>
      <c r="AB130">
        <v>1.29</v>
      </c>
      <c r="AC130">
        <v>0.68</v>
      </c>
      <c r="AD130">
        <v>178</v>
      </c>
      <c r="AE130">
        <v>7.3</v>
      </c>
      <c r="AF130">
        <v>1.65</v>
      </c>
      <c r="AG130">
        <v>4.25</v>
      </c>
      <c r="AH130">
        <v>2.46</v>
      </c>
      <c r="AI130">
        <v>1.35</v>
      </c>
      <c r="AJ130">
        <v>45</v>
      </c>
      <c r="AK130">
        <v>118.6</v>
      </c>
      <c r="AL130" s="4" t="str">
        <f t="shared" ref="AL130:AL193" si="9">IF(AK130&lt;60,"1","0")</f>
        <v>0</v>
      </c>
      <c r="AM130">
        <v>185</v>
      </c>
      <c r="AN130">
        <v>0.95</v>
      </c>
      <c r="AO130">
        <v>1.45</v>
      </c>
      <c r="AP130">
        <v>10.2</v>
      </c>
      <c r="AQ130">
        <v>43.6</v>
      </c>
      <c r="AR130">
        <v>0.62</v>
      </c>
      <c r="AS130">
        <v>43</v>
      </c>
      <c r="AT130" s="4" t="str">
        <f t="shared" ref="AT130:AT193" si="10">IF(AS130&gt;=43,"1","0")</f>
        <v>1</v>
      </c>
      <c r="AU130">
        <v>50</v>
      </c>
      <c r="AV130">
        <v>32</v>
      </c>
      <c r="AW130" t="s">
        <v>47</v>
      </c>
      <c r="AX130">
        <f t="shared" ref="AX130:AX193" si="11">AT130+AL130+F130+E130</f>
        <v>1</v>
      </c>
      <c r="AY130">
        <v>0.10553</v>
      </c>
    </row>
    <row r="131" spans="1:51">
      <c r="A131">
        <v>20</v>
      </c>
      <c r="B131">
        <v>0</v>
      </c>
      <c r="C131">
        <v>1</v>
      </c>
      <c r="D131">
        <v>61</v>
      </c>
      <c r="E131">
        <f t="shared" si="8"/>
        <v>0</v>
      </c>
      <c r="F131">
        <v>0</v>
      </c>
      <c r="G131">
        <v>19</v>
      </c>
      <c r="H131">
        <v>219.8</v>
      </c>
      <c r="I131">
        <v>8.23475887170155</v>
      </c>
      <c r="J131" t="s">
        <v>46</v>
      </c>
      <c r="K131">
        <v>0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0.15</v>
      </c>
      <c r="U131">
        <v>1.95</v>
      </c>
      <c r="V131">
        <v>695.9</v>
      </c>
      <c r="W131">
        <v>5.23</v>
      </c>
      <c r="X131">
        <v>164</v>
      </c>
      <c r="Y131">
        <v>41.6</v>
      </c>
      <c r="Z131">
        <v>6.53</v>
      </c>
      <c r="AA131">
        <v>3.42</v>
      </c>
      <c r="AB131">
        <v>2.38</v>
      </c>
      <c r="AC131">
        <v>0.59</v>
      </c>
      <c r="AD131">
        <v>200</v>
      </c>
      <c r="AE131">
        <v>1</v>
      </c>
      <c r="AF131">
        <v>1.09</v>
      </c>
      <c r="AG131">
        <v>3.68</v>
      </c>
      <c r="AH131">
        <v>2.08</v>
      </c>
      <c r="AI131">
        <v>1.1</v>
      </c>
      <c r="AJ131">
        <v>101</v>
      </c>
      <c r="AK131">
        <v>68.8</v>
      </c>
      <c r="AL131" s="4" t="str">
        <f t="shared" si="9"/>
        <v>0</v>
      </c>
      <c r="AM131">
        <v>304</v>
      </c>
      <c r="AN131">
        <v>1.07</v>
      </c>
      <c r="AO131">
        <v>2.05</v>
      </c>
      <c r="AP131">
        <v>16.6</v>
      </c>
      <c r="AQ131">
        <v>41.5</v>
      </c>
      <c r="AR131">
        <v>0.58</v>
      </c>
      <c r="AS131">
        <v>44</v>
      </c>
      <c r="AT131" s="4" t="str">
        <f t="shared" si="10"/>
        <v>1</v>
      </c>
      <c r="AU131">
        <v>50</v>
      </c>
      <c r="AV131">
        <v>32</v>
      </c>
      <c r="AW131" t="s">
        <v>47</v>
      </c>
      <c r="AX131">
        <f t="shared" si="11"/>
        <v>1</v>
      </c>
      <c r="AY131">
        <v>0.03531</v>
      </c>
    </row>
    <row r="132" spans="1:51">
      <c r="A132">
        <v>247</v>
      </c>
      <c r="B132">
        <v>1</v>
      </c>
      <c r="C132">
        <v>1</v>
      </c>
      <c r="D132">
        <v>61</v>
      </c>
      <c r="E132">
        <f t="shared" si="8"/>
        <v>0</v>
      </c>
      <c r="F132">
        <v>0</v>
      </c>
      <c r="G132">
        <v>1</v>
      </c>
      <c r="H132">
        <v>265.2</v>
      </c>
      <c r="I132">
        <v>35.8220211161388</v>
      </c>
      <c r="J132" t="s">
        <v>48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0.18</v>
      </c>
      <c r="U132">
        <v>2.49</v>
      </c>
      <c r="V132">
        <v>1901</v>
      </c>
      <c r="W132">
        <v>4.55</v>
      </c>
      <c r="X132">
        <v>147</v>
      </c>
      <c r="Y132">
        <v>40.8</v>
      </c>
      <c r="Z132">
        <v>5.1</v>
      </c>
      <c r="AA132">
        <v>2.91</v>
      </c>
      <c r="AB132">
        <v>1.64</v>
      </c>
      <c r="AC132">
        <v>0.47</v>
      </c>
      <c r="AD132">
        <v>244</v>
      </c>
      <c r="AE132">
        <v>0.9</v>
      </c>
      <c r="AF132">
        <v>1.02</v>
      </c>
      <c r="AG132">
        <v>3.69</v>
      </c>
      <c r="AH132">
        <v>2.24</v>
      </c>
      <c r="AI132">
        <v>1.15</v>
      </c>
      <c r="AJ132">
        <v>77</v>
      </c>
      <c r="AK132">
        <v>95.3</v>
      </c>
      <c r="AL132" s="4" t="str">
        <f t="shared" si="9"/>
        <v>0</v>
      </c>
      <c r="AM132">
        <v>354</v>
      </c>
      <c r="AN132">
        <v>0.98</v>
      </c>
      <c r="AO132">
        <v>1.11</v>
      </c>
      <c r="AP132">
        <v>17.7</v>
      </c>
      <c r="AQ132">
        <v>43.9</v>
      </c>
      <c r="AR132">
        <v>0.61</v>
      </c>
      <c r="AS132">
        <v>45</v>
      </c>
      <c r="AT132" s="4" t="str">
        <f t="shared" si="10"/>
        <v>1</v>
      </c>
      <c r="AU132">
        <v>50</v>
      </c>
      <c r="AV132">
        <v>32</v>
      </c>
      <c r="AW132" t="s">
        <v>47</v>
      </c>
      <c r="AX132">
        <f t="shared" si="11"/>
        <v>1</v>
      </c>
      <c r="AY132">
        <v>0.22845</v>
      </c>
    </row>
    <row r="133" spans="1:51">
      <c r="A133">
        <v>9</v>
      </c>
      <c r="B133">
        <v>0</v>
      </c>
      <c r="C133">
        <v>1</v>
      </c>
      <c r="D133">
        <v>66</v>
      </c>
      <c r="E133">
        <f t="shared" si="8"/>
        <v>1</v>
      </c>
      <c r="F133">
        <v>0</v>
      </c>
      <c r="G133">
        <v>10</v>
      </c>
      <c r="H133">
        <v>236</v>
      </c>
      <c r="I133">
        <v>33.5593220338983</v>
      </c>
      <c r="J133" t="s">
        <v>48</v>
      </c>
      <c r="K133">
        <v>0</v>
      </c>
      <c r="L133">
        <v>1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1</v>
      </c>
      <c r="S133">
        <v>1</v>
      </c>
      <c r="T133">
        <v>0.21</v>
      </c>
      <c r="U133">
        <v>2.72</v>
      </c>
      <c r="V133">
        <v>1939</v>
      </c>
      <c r="W133">
        <v>4.79</v>
      </c>
      <c r="X133">
        <v>143</v>
      </c>
      <c r="Y133">
        <v>45</v>
      </c>
      <c r="Z133">
        <v>6.53</v>
      </c>
      <c r="AA133">
        <v>3.99</v>
      </c>
      <c r="AB133">
        <v>1.67</v>
      </c>
      <c r="AC133">
        <v>0.42</v>
      </c>
      <c r="AD133">
        <v>246</v>
      </c>
      <c r="AE133">
        <v>1</v>
      </c>
      <c r="AF133">
        <v>0.77</v>
      </c>
      <c r="AG133">
        <v>3.88</v>
      </c>
      <c r="AH133">
        <v>1.92</v>
      </c>
      <c r="AI133">
        <v>1.65</v>
      </c>
      <c r="AJ133">
        <v>70</v>
      </c>
      <c r="AK133">
        <v>104.2</v>
      </c>
      <c r="AL133" s="4" t="str">
        <f t="shared" si="9"/>
        <v>0</v>
      </c>
      <c r="AM133">
        <v>432</v>
      </c>
      <c r="AN133">
        <v>1.12</v>
      </c>
      <c r="AO133">
        <v>1.55</v>
      </c>
      <c r="AP133">
        <v>14.4</v>
      </c>
      <c r="AQ133">
        <v>39.6</v>
      </c>
      <c r="AR133">
        <v>0.6</v>
      </c>
      <c r="AS133">
        <v>42</v>
      </c>
      <c r="AT133" s="4" t="str">
        <f t="shared" si="10"/>
        <v>0</v>
      </c>
      <c r="AU133">
        <v>52</v>
      </c>
      <c r="AV133">
        <v>32</v>
      </c>
      <c r="AW133" t="s">
        <v>47</v>
      </c>
      <c r="AX133">
        <f t="shared" si="11"/>
        <v>1</v>
      </c>
      <c r="AY133">
        <v>0.27055</v>
      </c>
    </row>
    <row r="134" spans="1:51">
      <c r="A134">
        <v>184</v>
      </c>
      <c r="B134">
        <v>0</v>
      </c>
      <c r="C134">
        <v>0</v>
      </c>
      <c r="D134">
        <v>63</v>
      </c>
      <c r="E134">
        <f t="shared" si="8"/>
        <v>0</v>
      </c>
      <c r="F134">
        <v>1</v>
      </c>
      <c r="G134">
        <v>48</v>
      </c>
      <c r="H134">
        <v>147.2</v>
      </c>
      <c r="I134">
        <v>11.0733695652174</v>
      </c>
      <c r="J134" t="s">
        <v>50</v>
      </c>
      <c r="K134">
        <v>0</v>
      </c>
      <c r="L134">
        <v>1</v>
      </c>
      <c r="M134">
        <v>0</v>
      </c>
      <c r="N134">
        <v>1</v>
      </c>
      <c r="O134">
        <v>0</v>
      </c>
      <c r="P134">
        <v>1</v>
      </c>
      <c r="Q134">
        <v>1</v>
      </c>
      <c r="R134">
        <v>0</v>
      </c>
      <c r="S134">
        <v>0</v>
      </c>
      <c r="T134">
        <v>0.35</v>
      </c>
      <c r="U134">
        <v>2.94</v>
      </c>
      <c r="V134">
        <v>2011</v>
      </c>
      <c r="W134">
        <v>4.04</v>
      </c>
      <c r="X134">
        <v>126</v>
      </c>
      <c r="Y134">
        <v>42.5</v>
      </c>
      <c r="Z134">
        <v>4.77</v>
      </c>
      <c r="AA134">
        <v>3.31</v>
      </c>
      <c r="AB134">
        <v>0.99</v>
      </c>
      <c r="AC134">
        <v>0.38</v>
      </c>
      <c r="AD134">
        <v>197</v>
      </c>
      <c r="AE134">
        <v>6.4</v>
      </c>
      <c r="AF134">
        <v>0.94</v>
      </c>
      <c r="AG134">
        <v>2.19</v>
      </c>
      <c r="AH134">
        <v>0.96</v>
      </c>
      <c r="AI134">
        <v>0.81</v>
      </c>
      <c r="AJ134">
        <v>66</v>
      </c>
      <c r="AK134">
        <v>83.3</v>
      </c>
      <c r="AL134" s="4" t="str">
        <f t="shared" si="9"/>
        <v>0</v>
      </c>
      <c r="AM134">
        <v>182</v>
      </c>
      <c r="AN134">
        <v>0.93</v>
      </c>
      <c r="AO134">
        <v>2.16</v>
      </c>
      <c r="AP134">
        <v>15.4</v>
      </c>
      <c r="AQ134">
        <v>43</v>
      </c>
      <c r="AR134">
        <v>0.33</v>
      </c>
      <c r="AS134">
        <v>44</v>
      </c>
      <c r="AT134" s="4" t="str">
        <f t="shared" si="10"/>
        <v>1</v>
      </c>
      <c r="AU134">
        <v>52</v>
      </c>
      <c r="AV134">
        <v>32</v>
      </c>
      <c r="AW134" t="s">
        <v>47</v>
      </c>
      <c r="AX134">
        <f t="shared" si="11"/>
        <v>2</v>
      </c>
      <c r="AY134">
        <v>0.13427</v>
      </c>
    </row>
    <row r="135" spans="1:51">
      <c r="A135">
        <v>194</v>
      </c>
      <c r="B135">
        <v>0</v>
      </c>
      <c r="C135">
        <v>1</v>
      </c>
      <c r="D135">
        <v>74</v>
      </c>
      <c r="E135">
        <f t="shared" si="8"/>
        <v>1</v>
      </c>
      <c r="F135">
        <v>1</v>
      </c>
      <c r="G135">
        <v>12</v>
      </c>
      <c r="H135">
        <v>201.4</v>
      </c>
      <c r="I135">
        <v>43.6444885799404</v>
      </c>
      <c r="J135" t="s">
        <v>48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1</v>
      </c>
      <c r="T135">
        <v>0.29</v>
      </c>
      <c r="U135">
        <v>3.54</v>
      </c>
      <c r="V135">
        <v>459.2</v>
      </c>
      <c r="W135">
        <v>4.89</v>
      </c>
      <c r="X135">
        <v>157</v>
      </c>
      <c r="Y135">
        <v>42.3</v>
      </c>
      <c r="Z135">
        <v>5.63</v>
      </c>
      <c r="AA135">
        <v>3.11</v>
      </c>
      <c r="AB135">
        <v>1.8</v>
      </c>
      <c r="AC135">
        <v>0.56</v>
      </c>
      <c r="AD135">
        <v>205</v>
      </c>
      <c r="AE135">
        <v>4.1</v>
      </c>
      <c r="AF135">
        <v>1.07</v>
      </c>
      <c r="AG135">
        <v>4.39</v>
      </c>
      <c r="AH135">
        <v>1.55</v>
      </c>
      <c r="AI135">
        <v>1.7</v>
      </c>
      <c r="AJ135">
        <v>68</v>
      </c>
      <c r="AK135">
        <v>104.6</v>
      </c>
      <c r="AL135" s="4" t="str">
        <f t="shared" si="9"/>
        <v>0</v>
      </c>
      <c r="AM135">
        <v>156</v>
      </c>
      <c r="AN135">
        <v>1.06</v>
      </c>
      <c r="AO135">
        <v>1.63</v>
      </c>
      <c r="AP135">
        <v>19.5</v>
      </c>
      <c r="AQ135">
        <v>37</v>
      </c>
      <c r="AR135">
        <v>0.6</v>
      </c>
      <c r="AS135">
        <v>42</v>
      </c>
      <c r="AT135" s="4" t="str">
        <f t="shared" si="10"/>
        <v>0</v>
      </c>
      <c r="AU135">
        <v>53</v>
      </c>
      <c r="AV135">
        <v>32</v>
      </c>
      <c r="AW135" t="s">
        <v>47</v>
      </c>
      <c r="AX135">
        <f t="shared" si="11"/>
        <v>2</v>
      </c>
      <c r="AY135">
        <v>0.41863</v>
      </c>
    </row>
    <row r="136" spans="1:51">
      <c r="A136">
        <v>7</v>
      </c>
      <c r="B136">
        <v>0</v>
      </c>
      <c r="C136">
        <v>1</v>
      </c>
      <c r="D136">
        <v>75</v>
      </c>
      <c r="E136">
        <f t="shared" si="8"/>
        <v>1</v>
      </c>
      <c r="F136">
        <v>1</v>
      </c>
      <c r="G136">
        <v>24</v>
      </c>
      <c r="H136">
        <v>233.4</v>
      </c>
      <c r="I136">
        <v>34.7043701799486</v>
      </c>
      <c r="J136" t="s">
        <v>48</v>
      </c>
      <c r="K136">
        <v>1</v>
      </c>
      <c r="L136">
        <v>1</v>
      </c>
      <c r="M136">
        <v>0</v>
      </c>
      <c r="N136">
        <v>1</v>
      </c>
      <c r="O136">
        <v>0</v>
      </c>
      <c r="P136">
        <v>0</v>
      </c>
      <c r="Q136">
        <v>0</v>
      </c>
      <c r="R136">
        <v>1</v>
      </c>
      <c r="S136">
        <v>1</v>
      </c>
      <c r="T136">
        <v>1.45</v>
      </c>
      <c r="U136">
        <v>4.25</v>
      </c>
      <c r="V136">
        <v>1504</v>
      </c>
      <c r="W136">
        <v>5.02</v>
      </c>
      <c r="X136">
        <v>154</v>
      </c>
      <c r="Y136">
        <v>43.4</v>
      </c>
      <c r="Z136">
        <v>10.16</v>
      </c>
      <c r="AA136">
        <v>8.15</v>
      </c>
      <c r="AB136">
        <v>1.28</v>
      </c>
      <c r="AC136">
        <v>0.7</v>
      </c>
      <c r="AD136">
        <v>246</v>
      </c>
      <c r="AE136">
        <v>3.5</v>
      </c>
      <c r="AF136">
        <v>0.93</v>
      </c>
      <c r="AG136">
        <v>2.42</v>
      </c>
      <c r="AH136">
        <v>0.92</v>
      </c>
      <c r="AI136">
        <v>1.04</v>
      </c>
      <c r="AJ136">
        <v>65</v>
      </c>
      <c r="AK136">
        <v>110</v>
      </c>
      <c r="AL136" s="4" t="str">
        <f t="shared" si="9"/>
        <v>0</v>
      </c>
      <c r="AM136">
        <v>381</v>
      </c>
      <c r="AN136">
        <v>1.31</v>
      </c>
      <c r="AO136">
        <v>2.46</v>
      </c>
      <c r="AP136">
        <v>18.6</v>
      </c>
      <c r="AQ136">
        <v>39.4</v>
      </c>
      <c r="AR136">
        <v>0.56</v>
      </c>
      <c r="AS136">
        <v>45</v>
      </c>
      <c r="AT136" s="4" t="str">
        <f t="shared" si="10"/>
        <v>1</v>
      </c>
      <c r="AU136">
        <v>56</v>
      </c>
      <c r="AV136">
        <v>32</v>
      </c>
      <c r="AW136" t="s">
        <v>47</v>
      </c>
      <c r="AX136">
        <f t="shared" si="11"/>
        <v>3</v>
      </c>
      <c r="AY136">
        <v>0.45817</v>
      </c>
    </row>
    <row r="137" spans="1:51">
      <c r="A137">
        <v>170</v>
      </c>
      <c r="B137">
        <v>0</v>
      </c>
      <c r="C137">
        <v>0</v>
      </c>
      <c r="D137">
        <v>77</v>
      </c>
      <c r="E137">
        <f t="shared" si="8"/>
        <v>1</v>
      </c>
      <c r="F137">
        <v>0</v>
      </c>
      <c r="G137">
        <v>6</v>
      </c>
      <c r="H137">
        <v>180.5</v>
      </c>
      <c r="I137">
        <v>15.4570637119114</v>
      </c>
      <c r="J137" t="s">
        <v>50</v>
      </c>
      <c r="K137">
        <v>0</v>
      </c>
      <c r="L137">
        <v>1</v>
      </c>
      <c r="M137">
        <v>0</v>
      </c>
      <c r="N137">
        <v>1</v>
      </c>
      <c r="O137">
        <v>0</v>
      </c>
      <c r="P137">
        <v>1</v>
      </c>
      <c r="Q137">
        <v>0</v>
      </c>
      <c r="R137">
        <v>1</v>
      </c>
      <c r="S137">
        <v>0</v>
      </c>
      <c r="T137">
        <v>0.95</v>
      </c>
      <c r="U137">
        <v>2.93</v>
      </c>
      <c r="V137">
        <v>766.1</v>
      </c>
      <c r="W137">
        <v>4.44</v>
      </c>
      <c r="X137">
        <v>145</v>
      </c>
      <c r="Y137">
        <v>44.4</v>
      </c>
      <c r="Z137">
        <v>5.06</v>
      </c>
      <c r="AA137">
        <v>2.29</v>
      </c>
      <c r="AB137">
        <v>2.21</v>
      </c>
      <c r="AC137">
        <v>0.43</v>
      </c>
      <c r="AD137">
        <v>229</v>
      </c>
      <c r="AE137">
        <v>2.9</v>
      </c>
      <c r="AF137">
        <v>1.09</v>
      </c>
      <c r="AG137">
        <v>5.3</v>
      </c>
      <c r="AH137">
        <v>3.78</v>
      </c>
      <c r="AI137">
        <v>0.94</v>
      </c>
      <c r="AJ137">
        <v>54</v>
      </c>
      <c r="AK137">
        <v>101.8</v>
      </c>
      <c r="AL137" s="4" t="str">
        <f t="shared" si="9"/>
        <v>0</v>
      </c>
      <c r="AM137">
        <v>356</v>
      </c>
      <c r="AN137">
        <v>1.31</v>
      </c>
      <c r="AO137">
        <v>2.46</v>
      </c>
      <c r="AP137">
        <v>16.1</v>
      </c>
      <c r="AQ137">
        <v>42.1</v>
      </c>
      <c r="AR137">
        <v>0.46</v>
      </c>
      <c r="AS137">
        <v>46</v>
      </c>
      <c r="AT137" s="4" t="str">
        <f t="shared" si="10"/>
        <v>1</v>
      </c>
      <c r="AU137">
        <v>43</v>
      </c>
      <c r="AV137">
        <v>33</v>
      </c>
      <c r="AW137" t="s">
        <v>47</v>
      </c>
      <c r="AX137">
        <f t="shared" si="11"/>
        <v>2</v>
      </c>
      <c r="AY137">
        <v>0.22104</v>
      </c>
    </row>
    <row r="138" spans="1:51">
      <c r="A138">
        <v>129</v>
      </c>
      <c r="B138">
        <v>0</v>
      </c>
      <c r="C138">
        <v>0</v>
      </c>
      <c r="D138">
        <v>67</v>
      </c>
      <c r="E138">
        <f t="shared" si="8"/>
        <v>1</v>
      </c>
      <c r="F138">
        <v>1</v>
      </c>
      <c r="G138">
        <v>24</v>
      </c>
      <c r="H138">
        <v>172.9</v>
      </c>
      <c r="I138">
        <v>21.7466743782533</v>
      </c>
      <c r="J138" t="s">
        <v>49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.23</v>
      </c>
      <c r="U138">
        <v>2.76</v>
      </c>
      <c r="V138">
        <v>120.3</v>
      </c>
      <c r="W138">
        <v>4.34</v>
      </c>
      <c r="X138">
        <v>137</v>
      </c>
      <c r="Y138">
        <v>39.1</v>
      </c>
      <c r="Z138">
        <v>7.17</v>
      </c>
      <c r="AA138">
        <v>3.36</v>
      </c>
      <c r="AB138">
        <v>3.13</v>
      </c>
      <c r="AC138">
        <v>0.51</v>
      </c>
      <c r="AD138">
        <v>223</v>
      </c>
      <c r="AE138">
        <v>2.57</v>
      </c>
      <c r="AF138">
        <v>1.39</v>
      </c>
      <c r="AG138">
        <v>4.69</v>
      </c>
      <c r="AH138">
        <v>2.86</v>
      </c>
      <c r="AI138">
        <v>1.42</v>
      </c>
      <c r="AJ138">
        <v>64</v>
      </c>
      <c r="AK138">
        <v>84.9</v>
      </c>
      <c r="AL138" s="4" t="str">
        <f t="shared" si="9"/>
        <v>0</v>
      </c>
      <c r="AM138">
        <v>270</v>
      </c>
      <c r="AN138">
        <v>0.89</v>
      </c>
      <c r="AO138">
        <v>1.53</v>
      </c>
      <c r="AP138">
        <v>12.6</v>
      </c>
      <c r="AQ138">
        <v>43.6</v>
      </c>
      <c r="AR138">
        <v>0.51</v>
      </c>
      <c r="AS138">
        <v>41</v>
      </c>
      <c r="AT138" s="4" t="str">
        <f t="shared" si="10"/>
        <v>0</v>
      </c>
      <c r="AU138">
        <v>45</v>
      </c>
      <c r="AV138">
        <v>33</v>
      </c>
      <c r="AW138" t="s">
        <v>47</v>
      </c>
      <c r="AX138">
        <f t="shared" si="11"/>
        <v>2</v>
      </c>
      <c r="AY138">
        <v>0.03583</v>
      </c>
    </row>
    <row r="139" spans="1:51">
      <c r="A139">
        <v>71</v>
      </c>
      <c r="B139">
        <v>0</v>
      </c>
      <c r="C139">
        <v>0</v>
      </c>
      <c r="D139">
        <v>58</v>
      </c>
      <c r="E139">
        <f t="shared" si="8"/>
        <v>0</v>
      </c>
      <c r="F139">
        <v>1</v>
      </c>
      <c r="G139">
        <v>36</v>
      </c>
      <c r="H139">
        <v>246.9</v>
      </c>
      <c r="I139">
        <v>2.75415147833131</v>
      </c>
      <c r="J139" t="s">
        <v>46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.47</v>
      </c>
      <c r="U139">
        <v>3.14</v>
      </c>
      <c r="V139">
        <v>1106</v>
      </c>
      <c r="W139">
        <v>5.03</v>
      </c>
      <c r="X139">
        <v>152</v>
      </c>
      <c r="Y139">
        <v>45.3</v>
      </c>
      <c r="Z139">
        <v>6.14</v>
      </c>
      <c r="AA139">
        <v>3.45</v>
      </c>
      <c r="AB139">
        <v>2.29</v>
      </c>
      <c r="AC139">
        <v>0.29</v>
      </c>
      <c r="AD139">
        <v>300</v>
      </c>
      <c r="AE139">
        <v>2.8</v>
      </c>
      <c r="AF139">
        <v>1.23</v>
      </c>
      <c r="AG139">
        <v>4.89</v>
      </c>
      <c r="AH139">
        <v>3.31</v>
      </c>
      <c r="AI139">
        <v>1.15</v>
      </c>
      <c r="AJ139">
        <v>73</v>
      </c>
      <c r="AK139">
        <v>58.656</v>
      </c>
      <c r="AL139" s="4" t="str">
        <f t="shared" si="9"/>
        <v>1</v>
      </c>
      <c r="AM139">
        <v>295</v>
      </c>
      <c r="AN139">
        <v>1.27</v>
      </c>
      <c r="AO139">
        <v>1.93</v>
      </c>
      <c r="AP139">
        <v>14.1</v>
      </c>
      <c r="AQ139">
        <v>41.7</v>
      </c>
      <c r="AR139">
        <v>0.62</v>
      </c>
      <c r="AS139">
        <v>47</v>
      </c>
      <c r="AT139" s="4" t="str">
        <f t="shared" si="10"/>
        <v>1</v>
      </c>
      <c r="AU139">
        <v>47</v>
      </c>
      <c r="AV139">
        <v>33</v>
      </c>
      <c r="AW139" t="s">
        <v>47</v>
      </c>
      <c r="AX139">
        <f t="shared" si="11"/>
        <v>3</v>
      </c>
      <c r="AY139">
        <v>0.14321</v>
      </c>
    </row>
    <row r="140" spans="1:51">
      <c r="A140">
        <v>22</v>
      </c>
      <c r="B140">
        <v>0</v>
      </c>
      <c r="C140">
        <v>1</v>
      </c>
      <c r="D140">
        <v>69</v>
      </c>
      <c r="E140">
        <f t="shared" si="8"/>
        <v>1</v>
      </c>
      <c r="F140">
        <v>0</v>
      </c>
      <c r="G140">
        <v>18</v>
      </c>
      <c r="H140">
        <v>175.4</v>
      </c>
      <c r="I140">
        <v>3.53477765108324</v>
      </c>
      <c r="J140" t="s">
        <v>46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.47</v>
      </c>
      <c r="U140">
        <v>2.88</v>
      </c>
      <c r="V140">
        <v>1212</v>
      </c>
      <c r="W140">
        <v>5.35</v>
      </c>
      <c r="X140">
        <v>171</v>
      </c>
      <c r="Y140">
        <v>44.6</v>
      </c>
      <c r="Z140">
        <v>5.64</v>
      </c>
      <c r="AA140">
        <v>2.64</v>
      </c>
      <c r="AB140">
        <v>2.25</v>
      </c>
      <c r="AC140">
        <v>0.67</v>
      </c>
      <c r="AD140">
        <v>161</v>
      </c>
      <c r="AE140">
        <v>1</v>
      </c>
      <c r="AF140">
        <v>1.54</v>
      </c>
      <c r="AG140">
        <v>3.59</v>
      </c>
      <c r="AH140">
        <v>2.1</v>
      </c>
      <c r="AI140">
        <v>1.02</v>
      </c>
      <c r="AJ140">
        <v>79</v>
      </c>
      <c r="AK140">
        <v>90.1</v>
      </c>
      <c r="AL140" s="4" t="str">
        <f t="shared" si="9"/>
        <v>0</v>
      </c>
      <c r="AM140">
        <v>238</v>
      </c>
      <c r="AN140">
        <v>1.03</v>
      </c>
      <c r="AO140">
        <v>2.23</v>
      </c>
      <c r="AP140">
        <v>13.8</v>
      </c>
      <c r="AQ140">
        <v>36.4</v>
      </c>
      <c r="AR140">
        <v>0.44</v>
      </c>
      <c r="AS140">
        <v>37</v>
      </c>
      <c r="AT140" s="4" t="str">
        <f t="shared" si="10"/>
        <v>0</v>
      </c>
      <c r="AU140">
        <v>48</v>
      </c>
      <c r="AV140">
        <v>33</v>
      </c>
      <c r="AW140" t="s">
        <v>47</v>
      </c>
      <c r="AX140">
        <f t="shared" si="11"/>
        <v>1</v>
      </c>
      <c r="AY140">
        <v>0.01118</v>
      </c>
    </row>
    <row r="141" spans="1:51">
      <c r="A141">
        <v>176</v>
      </c>
      <c r="B141">
        <v>0</v>
      </c>
      <c r="C141">
        <v>1</v>
      </c>
      <c r="D141">
        <v>52</v>
      </c>
      <c r="E141">
        <f t="shared" si="8"/>
        <v>0</v>
      </c>
      <c r="F141">
        <v>0</v>
      </c>
      <c r="G141">
        <v>12</v>
      </c>
      <c r="H141">
        <v>199.7</v>
      </c>
      <c r="I141">
        <v>22.3335002503756</v>
      </c>
      <c r="J141" t="s">
        <v>49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1</v>
      </c>
      <c r="T141">
        <v>0.08</v>
      </c>
      <c r="U141">
        <v>2.84</v>
      </c>
      <c r="V141">
        <v>345</v>
      </c>
      <c r="W141">
        <v>4.32</v>
      </c>
      <c r="X141">
        <v>144</v>
      </c>
      <c r="Y141">
        <v>42.7</v>
      </c>
      <c r="Z141">
        <v>4.47</v>
      </c>
      <c r="AA141">
        <v>2.58</v>
      </c>
      <c r="AB141">
        <v>1.5</v>
      </c>
      <c r="AC141">
        <v>0.28</v>
      </c>
      <c r="AD141">
        <v>177</v>
      </c>
      <c r="AE141">
        <v>0.8</v>
      </c>
      <c r="AF141">
        <v>0.99</v>
      </c>
      <c r="AG141">
        <v>3.69</v>
      </c>
      <c r="AH141">
        <v>2.36</v>
      </c>
      <c r="AI141">
        <v>1.01</v>
      </c>
      <c r="AJ141">
        <v>73</v>
      </c>
      <c r="AK141">
        <v>103.4</v>
      </c>
      <c r="AL141" s="4" t="str">
        <f t="shared" si="9"/>
        <v>0</v>
      </c>
      <c r="AM141">
        <v>317</v>
      </c>
      <c r="AN141">
        <v>0.83</v>
      </c>
      <c r="AO141">
        <v>1.19</v>
      </c>
      <c r="AP141">
        <v>10.5</v>
      </c>
      <c r="AQ141">
        <v>48.1</v>
      </c>
      <c r="AR141">
        <v>0.66</v>
      </c>
      <c r="AS141">
        <v>45</v>
      </c>
      <c r="AT141" s="4" t="str">
        <f t="shared" si="10"/>
        <v>1</v>
      </c>
      <c r="AU141">
        <v>50</v>
      </c>
      <c r="AV141">
        <v>33</v>
      </c>
      <c r="AW141" t="s">
        <v>47</v>
      </c>
      <c r="AX141">
        <f t="shared" si="11"/>
        <v>1</v>
      </c>
      <c r="AY141">
        <v>0.14431</v>
      </c>
    </row>
    <row r="142" spans="1:51">
      <c r="A142">
        <v>264</v>
      </c>
      <c r="B142">
        <v>0</v>
      </c>
      <c r="C142">
        <v>1</v>
      </c>
      <c r="D142">
        <v>58</v>
      </c>
      <c r="E142">
        <f t="shared" si="8"/>
        <v>0</v>
      </c>
      <c r="F142">
        <v>0</v>
      </c>
      <c r="G142">
        <v>12</v>
      </c>
      <c r="H142">
        <v>238.7</v>
      </c>
      <c r="I142">
        <v>21.9941348973607</v>
      </c>
      <c r="J142" t="s">
        <v>49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1</v>
      </c>
      <c r="T142">
        <v>0.17</v>
      </c>
      <c r="U142">
        <v>2.48</v>
      </c>
      <c r="V142">
        <v>194.7</v>
      </c>
      <c r="W142">
        <v>3.09</v>
      </c>
      <c r="X142">
        <v>113</v>
      </c>
      <c r="Y142">
        <v>39</v>
      </c>
      <c r="Z142">
        <v>10</v>
      </c>
      <c r="AA142">
        <v>8.53</v>
      </c>
      <c r="AB142">
        <v>0.86</v>
      </c>
      <c r="AC142">
        <v>0.37</v>
      </c>
      <c r="AD142">
        <v>336</v>
      </c>
      <c r="AE142">
        <v>0.9</v>
      </c>
      <c r="AF142">
        <v>1.21</v>
      </c>
      <c r="AG142">
        <v>3.45</v>
      </c>
      <c r="AH142">
        <v>2.02</v>
      </c>
      <c r="AI142">
        <v>1.01</v>
      </c>
      <c r="AJ142">
        <v>49</v>
      </c>
      <c r="AK142">
        <v>120.7</v>
      </c>
      <c r="AL142" s="4" t="str">
        <f t="shared" si="9"/>
        <v>0</v>
      </c>
      <c r="AM142">
        <v>243</v>
      </c>
      <c r="AN142">
        <v>0.97</v>
      </c>
      <c r="AO142">
        <v>1.38</v>
      </c>
      <c r="AP142">
        <v>17.2</v>
      </c>
      <c r="AQ142">
        <v>41</v>
      </c>
      <c r="AR142">
        <v>0.64</v>
      </c>
      <c r="AS142">
        <v>40</v>
      </c>
      <c r="AT142" s="4" t="str">
        <f t="shared" si="10"/>
        <v>0</v>
      </c>
      <c r="AU142">
        <v>52</v>
      </c>
      <c r="AV142">
        <v>33</v>
      </c>
      <c r="AW142" t="s">
        <v>47</v>
      </c>
      <c r="AX142">
        <f t="shared" si="11"/>
        <v>0</v>
      </c>
      <c r="AY142">
        <v>0.02117</v>
      </c>
    </row>
    <row r="143" spans="1:51">
      <c r="A143">
        <v>132</v>
      </c>
      <c r="B143">
        <v>0</v>
      </c>
      <c r="C143">
        <v>1</v>
      </c>
      <c r="D143">
        <v>60</v>
      </c>
      <c r="E143">
        <f t="shared" si="8"/>
        <v>0</v>
      </c>
      <c r="F143">
        <v>0</v>
      </c>
      <c r="G143">
        <v>10</v>
      </c>
      <c r="H143">
        <v>174.5</v>
      </c>
      <c r="I143">
        <v>3.15186246418338</v>
      </c>
      <c r="J143" t="s">
        <v>46</v>
      </c>
      <c r="K143">
        <v>1</v>
      </c>
      <c r="L143">
        <v>1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1</v>
      </c>
      <c r="S143">
        <v>1</v>
      </c>
      <c r="T143">
        <v>0.09</v>
      </c>
      <c r="U143">
        <v>2.73</v>
      </c>
      <c r="V143">
        <v>103.3</v>
      </c>
      <c r="W143">
        <v>5.16</v>
      </c>
      <c r="X143">
        <v>153</v>
      </c>
      <c r="Y143">
        <v>43.9</v>
      </c>
      <c r="Z143">
        <v>7.45</v>
      </c>
      <c r="AA143">
        <v>4.47</v>
      </c>
      <c r="AB143">
        <v>2.17</v>
      </c>
      <c r="AC143">
        <v>0.61</v>
      </c>
      <c r="AD143">
        <v>262</v>
      </c>
      <c r="AE143">
        <v>3</v>
      </c>
      <c r="AF143">
        <v>0.92</v>
      </c>
      <c r="AG143">
        <v>3.38</v>
      </c>
      <c r="AH143">
        <v>1.81</v>
      </c>
      <c r="AI143">
        <v>1.43</v>
      </c>
      <c r="AJ143">
        <v>87</v>
      </c>
      <c r="AK143">
        <v>82.7</v>
      </c>
      <c r="AL143" s="4" t="str">
        <f t="shared" si="9"/>
        <v>0</v>
      </c>
      <c r="AM143">
        <v>397</v>
      </c>
      <c r="AN143">
        <v>1.08</v>
      </c>
      <c r="AO143">
        <v>1.4</v>
      </c>
      <c r="AP143">
        <v>12.2</v>
      </c>
      <c r="AQ143">
        <v>42.1</v>
      </c>
      <c r="AR143">
        <v>0.66</v>
      </c>
      <c r="AS143">
        <v>40</v>
      </c>
      <c r="AT143" s="4" t="str">
        <f t="shared" si="10"/>
        <v>0</v>
      </c>
      <c r="AU143">
        <v>52</v>
      </c>
      <c r="AV143">
        <v>33</v>
      </c>
      <c r="AW143" t="s">
        <v>47</v>
      </c>
      <c r="AX143">
        <f t="shared" si="11"/>
        <v>0</v>
      </c>
      <c r="AY143">
        <v>0.02554</v>
      </c>
    </row>
    <row r="144" spans="1:51">
      <c r="A144">
        <v>252</v>
      </c>
      <c r="B144">
        <v>0</v>
      </c>
      <c r="C144">
        <v>0</v>
      </c>
      <c r="D144">
        <v>63</v>
      </c>
      <c r="E144">
        <f t="shared" si="8"/>
        <v>0</v>
      </c>
      <c r="F144">
        <v>0</v>
      </c>
      <c r="G144">
        <v>8</v>
      </c>
      <c r="H144">
        <v>214.3</v>
      </c>
      <c r="I144">
        <v>33.6444237050863</v>
      </c>
      <c r="J144" t="s">
        <v>48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.34</v>
      </c>
      <c r="U144">
        <v>3.2</v>
      </c>
      <c r="V144">
        <v>367</v>
      </c>
      <c r="W144">
        <v>4.41</v>
      </c>
      <c r="X144">
        <v>131</v>
      </c>
      <c r="Y144">
        <v>46.6</v>
      </c>
      <c r="Z144">
        <v>9.3</v>
      </c>
      <c r="AA144">
        <v>4.49</v>
      </c>
      <c r="AB144">
        <v>3.89</v>
      </c>
      <c r="AC144">
        <v>0.62</v>
      </c>
      <c r="AD144">
        <v>226</v>
      </c>
      <c r="AE144">
        <v>1.9</v>
      </c>
      <c r="AF144">
        <v>2.27</v>
      </c>
      <c r="AG144">
        <v>4.6</v>
      </c>
      <c r="AH144">
        <v>2.42</v>
      </c>
      <c r="AI144">
        <v>1.28</v>
      </c>
      <c r="AJ144">
        <v>54</v>
      </c>
      <c r="AK144">
        <v>104.9</v>
      </c>
      <c r="AL144" s="4" t="str">
        <f t="shared" si="9"/>
        <v>0</v>
      </c>
      <c r="AM144">
        <v>396</v>
      </c>
      <c r="AN144">
        <v>1.14</v>
      </c>
      <c r="AO144">
        <v>1.28</v>
      </c>
      <c r="AP144">
        <v>16.8</v>
      </c>
      <c r="AQ144">
        <v>43</v>
      </c>
      <c r="AR144">
        <v>0.59</v>
      </c>
      <c r="AS144">
        <v>37</v>
      </c>
      <c r="AT144" s="4" t="str">
        <f t="shared" si="10"/>
        <v>0</v>
      </c>
      <c r="AU144">
        <v>43</v>
      </c>
      <c r="AV144">
        <v>34</v>
      </c>
      <c r="AW144" t="s">
        <v>47</v>
      </c>
      <c r="AX144">
        <f t="shared" si="11"/>
        <v>0</v>
      </c>
      <c r="AY144">
        <v>0.17665</v>
      </c>
    </row>
    <row r="145" spans="1:51">
      <c r="A145">
        <v>91</v>
      </c>
      <c r="B145">
        <v>1</v>
      </c>
      <c r="C145">
        <v>0</v>
      </c>
      <c r="D145">
        <v>72</v>
      </c>
      <c r="E145">
        <f t="shared" si="8"/>
        <v>1</v>
      </c>
      <c r="F145">
        <v>1</v>
      </c>
      <c r="G145">
        <v>60</v>
      </c>
      <c r="H145">
        <v>220.8</v>
      </c>
      <c r="I145">
        <v>62.3188405797101</v>
      </c>
      <c r="J145" t="s">
        <v>48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.16</v>
      </c>
      <c r="U145">
        <v>3.71</v>
      </c>
      <c r="V145">
        <v>2076</v>
      </c>
      <c r="W145">
        <v>4.28</v>
      </c>
      <c r="X145">
        <v>129</v>
      </c>
      <c r="Y145">
        <v>45.7</v>
      </c>
      <c r="Z145">
        <v>4.69</v>
      </c>
      <c r="AA145">
        <v>3.16</v>
      </c>
      <c r="AB145">
        <v>1.12</v>
      </c>
      <c r="AC145">
        <v>0.36</v>
      </c>
      <c r="AD145">
        <v>176</v>
      </c>
      <c r="AE145">
        <v>20.3</v>
      </c>
      <c r="AF145">
        <v>0.72</v>
      </c>
      <c r="AG145">
        <v>3.13</v>
      </c>
      <c r="AH145">
        <v>1.72</v>
      </c>
      <c r="AI145">
        <v>1.05</v>
      </c>
      <c r="AJ145">
        <v>66</v>
      </c>
      <c r="AK145">
        <v>53.068</v>
      </c>
      <c r="AL145" s="4" t="str">
        <f t="shared" si="9"/>
        <v>1</v>
      </c>
      <c r="AM145">
        <v>315</v>
      </c>
      <c r="AN145">
        <v>1.39</v>
      </c>
      <c r="AO145">
        <v>1.77</v>
      </c>
      <c r="AP145">
        <v>10.5</v>
      </c>
      <c r="AQ145">
        <v>40.9</v>
      </c>
      <c r="AR145">
        <v>0.45</v>
      </c>
      <c r="AS145">
        <v>45</v>
      </c>
      <c r="AT145" s="4" t="str">
        <f t="shared" si="10"/>
        <v>1</v>
      </c>
      <c r="AU145">
        <v>44</v>
      </c>
      <c r="AV145">
        <v>34</v>
      </c>
      <c r="AW145" t="s">
        <v>47</v>
      </c>
      <c r="AX145">
        <f t="shared" si="11"/>
        <v>4</v>
      </c>
      <c r="AY145">
        <v>0.99639</v>
      </c>
    </row>
    <row r="146" spans="1:51">
      <c r="A146">
        <v>49</v>
      </c>
      <c r="B146">
        <v>0</v>
      </c>
      <c r="C146">
        <v>1</v>
      </c>
      <c r="D146">
        <v>72</v>
      </c>
      <c r="E146">
        <f t="shared" si="8"/>
        <v>1</v>
      </c>
      <c r="F146">
        <v>0</v>
      </c>
      <c r="G146">
        <v>7</v>
      </c>
      <c r="H146">
        <v>266.1</v>
      </c>
      <c r="I146">
        <v>35.4002254791432</v>
      </c>
      <c r="J146" t="s">
        <v>48</v>
      </c>
      <c r="K146">
        <v>1</v>
      </c>
      <c r="L146">
        <v>1</v>
      </c>
      <c r="M146">
        <v>0</v>
      </c>
      <c r="N146">
        <v>1</v>
      </c>
      <c r="O146">
        <v>1</v>
      </c>
      <c r="P146">
        <v>1</v>
      </c>
      <c r="Q146">
        <v>0</v>
      </c>
      <c r="R146">
        <v>1</v>
      </c>
      <c r="S146">
        <v>1</v>
      </c>
      <c r="T146">
        <v>0.16</v>
      </c>
      <c r="U146">
        <v>3.72</v>
      </c>
      <c r="V146">
        <v>1290</v>
      </c>
      <c r="W146">
        <v>4.77</v>
      </c>
      <c r="X146">
        <v>135</v>
      </c>
      <c r="Y146">
        <v>47.8</v>
      </c>
      <c r="Z146">
        <v>4.75</v>
      </c>
      <c r="AA146">
        <v>3.04</v>
      </c>
      <c r="AB146">
        <v>1.1</v>
      </c>
      <c r="AC146">
        <v>0.55</v>
      </c>
      <c r="AD146">
        <v>99</v>
      </c>
      <c r="AE146">
        <v>1</v>
      </c>
      <c r="AF146">
        <v>0.69</v>
      </c>
      <c r="AG146">
        <v>3.15</v>
      </c>
      <c r="AH146">
        <v>1.83</v>
      </c>
      <c r="AI146">
        <v>0.97</v>
      </c>
      <c r="AJ146">
        <v>125</v>
      </c>
      <c r="AK146">
        <v>52.3</v>
      </c>
      <c r="AL146" s="4" t="str">
        <f t="shared" si="9"/>
        <v>1</v>
      </c>
      <c r="AM146">
        <v>323</v>
      </c>
      <c r="AN146">
        <v>1.97</v>
      </c>
      <c r="AO146">
        <v>2.63</v>
      </c>
      <c r="AP146">
        <v>23.8</v>
      </c>
      <c r="AQ146">
        <v>45.3</v>
      </c>
      <c r="AR146">
        <v>0.56</v>
      </c>
      <c r="AS146">
        <v>41</v>
      </c>
      <c r="AT146" s="4" t="str">
        <f t="shared" si="10"/>
        <v>0</v>
      </c>
      <c r="AU146">
        <v>45</v>
      </c>
      <c r="AV146">
        <v>34</v>
      </c>
      <c r="AW146" t="s">
        <v>47</v>
      </c>
      <c r="AX146">
        <f t="shared" si="11"/>
        <v>2</v>
      </c>
      <c r="AY146">
        <v>0.40694</v>
      </c>
    </row>
    <row r="147" spans="1:51">
      <c r="A147">
        <v>126</v>
      </c>
      <c r="B147">
        <v>0</v>
      </c>
      <c r="C147">
        <v>1</v>
      </c>
      <c r="D147">
        <v>36</v>
      </c>
      <c r="E147">
        <f t="shared" si="8"/>
        <v>0</v>
      </c>
      <c r="F147">
        <v>0</v>
      </c>
      <c r="G147">
        <v>30</v>
      </c>
      <c r="H147">
        <v>135</v>
      </c>
      <c r="I147">
        <v>4.14814814814815</v>
      </c>
      <c r="J147" t="s">
        <v>46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1</v>
      </c>
      <c r="T147">
        <v>0.04</v>
      </c>
      <c r="U147">
        <v>2.24</v>
      </c>
      <c r="V147">
        <v>110.1</v>
      </c>
      <c r="W147">
        <v>5.65</v>
      </c>
      <c r="X147">
        <v>172</v>
      </c>
      <c r="Y147">
        <v>37.8</v>
      </c>
      <c r="Z147">
        <v>11.25</v>
      </c>
      <c r="AA147">
        <v>5.38</v>
      </c>
      <c r="AB147">
        <v>4.72</v>
      </c>
      <c r="AC147">
        <v>0.93</v>
      </c>
      <c r="AD147">
        <v>284</v>
      </c>
      <c r="AE147">
        <v>2</v>
      </c>
      <c r="AF147">
        <v>2.18</v>
      </c>
      <c r="AG147">
        <v>4.5</v>
      </c>
      <c r="AH147">
        <v>3.03</v>
      </c>
      <c r="AI147">
        <v>1.45</v>
      </c>
      <c r="AJ147">
        <v>71</v>
      </c>
      <c r="AK147">
        <v>114.4</v>
      </c>
      <c r="AL147" s="4" t="str">
        <f t="shared" si="9"/>
        <v>0</v>
      </c>
      <c r="AM147">
        <v>361</v>
      </c>
      <c r="AN147">
        <v>1.16</v>
      </c>
      <c r="AO147">
        <v>1.48</v>
      </c>
      <c r="AP147">
        <v>10.6</v>
      </c>
      <c r="AQ147">
        <v>48.5</v>
      </c>
      <c r="AR147">
        <v>0.57</v>
      </c>
      <c r="AS147">
        <v>39</v>
      </c>
      <c r="AT147" s="4" t="str">
        <f t="shared" si="10"/>
        <v>0</v>
      </c>
      <c r="AU147">
        <v>46</v>
      </c>
      <c r="AV147">
        <v>34</v>
      </c>
      <c r="AW147" t="s">
        <v>47</v>
      </c>
      <c r="AX147">
        <f t="shared" si="11"/>
        <v>0</v>
      </c>
      <c r="AY147">
        <v>0.00406</v>
      </c>
    </row>
    <row r="148" spans="1:51">
      <c r="A148">
        <v>75</v>
      </c>
      <c r="B148">
        <v>0</v>
      </c>
      <c r="C148">
        <v>0</v>
      </c>
      <c r="D148">
        <v>63</v>
      </c>
      <c r="E148">
        <f t="shared" si="8"/>
        <v>0</v>
      </c>
      <c r="F148">
        <v>1</v>
      </c>
      <c r="G148">
        <v>36</v>
      </c>
      <c r="H148">
        <v>247.5</v>
      </c>
      <c r="I148">
        <v>34.0606060606061</v>
      </c>
      <c r="J148" t="s">
        <v>48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.34</v>
      </c>
      <c r="U148">
        <v>2.75</v>
      </c>
      <c r="V148">
        <v>1841</v>
      </c>
      <c r="W148">
        <v>4.94</v>
      </c>
      <c r="X148">
        <v>149</v>
      </c>
      <c r="Y148">
        <v>37.3</v>
      </c>
      <c r="Z148">
        <v>7.22</v>
      </c>
      <c r="AA148">
        <v>4.77</v>
      </c>
      <c r="AB148">
        <v>1.79</v>
      </c>
      <c r="AC148">
        <v>0.54</v>
      </c>
      <c r="AD148">
        <v>303</v>
      </c>
      <c r="AE148">
        <v>5.8</v>
      </c>
      <c r="AF148">
        <v>0.81</v>
      </c>
      <c r="AG148">
        <v>3.96</v>
      </c>
      <c r="AH148">
        <v>2.36</v>
      </c>
      <c r="AI148">
        <v>1.18</v>
      </c>
      <c r="AJ148">
        <v>74</v>
      </c>
      <c r="AK148">
        <v>59.542</v>
      </c>
      <c r="AL148" s="4" t="str">
        <f t="shared" si="9"/>
        <v>1</v>
      </c>
      <c r="AM148">
        <v>390</v>
      </c>
      <c r="AN148">
        <v>1.25</v>
      </c>
      <c r="AO148">
        <v>2.05</v>
      </c>
      <c r="AP148">
        <v>17.5</v>
      </c>
      <c r="AQ148">
        <v>40.8</v>
      </c>
      <c r="AR148">
        <v>0.53</v>
      </c>
      <c r="AS148">
        <v>44</v>
      </c>
      <c r="AT148" s="4" t="str">
        <f t="shared" si="10"/>
        <v>1</v>
      </c>
      <c r="AU148">
        <v>47</v>
      </c>
      <c r="AV148">
        <v>34</v>
      </c>
      <c r="AW148" t="s">
        <v>47</v>
      </c>
      <c r="AX148">
        <f t="shared" si="11"/>
        <v>3</v>
      </c>
      <c r="AY148">
        <v>0.17674</v>
      </c>
    </row>
    <row r="149" spans="1:51">
      <c r="A149">
        <v>93</v>
      </c>
      <c r="B149">
        <v>0</v>
      </c>
      <c r="C149">
        <v>0</v>
      </c>
      <c r="D149">
        <v>58</v>
      </c>
      <c r="E149">
        <f t="shared" si="8"/>
        <v>0</v>
      </c>
      <c r="F149">
        <v>1</v>
      </c>
      <c r="G149">
        <v>3</v>
      </c>
      <c r="H149">
        <v>232</v>
      </c>
      <c r="I149">
        <v>25.9913793103448</v>
      </c>
      <c r="J149" t="s">
        <v>49</v>
      </c>
      <c r="K149">
        <v>1</v>
      </c>
      <c r="L149">
        <v>1</v>
      </c>
      <c r="M149">
        <v>1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.49</v>
      </c>
      <c r="U149">
        <v>2.79</v>
      </c>
      <c r="V149">
        <v>2069</v>
      </c>
      <c r="W149">
        <v>4.3</v>
      </c>
      <c r="X149">
        <v>132</v>
      </c>
      <c r="Y149">
        <v>44.8</v>
      </c>
      <c r="Z149">
        <v>5.11</v>
      </c>
      <c r="AA149">
        <v>3.54</v>
      </c>
      <c r="AB149">
        <v>0.92</v>
      </c>
      <c r="AC149">
        <v>0.48</v>
      </c>
      <c r="AD149">
        <v>190</v>
      </c>
      <c r="AE149">
        <v>2.6</v>
      </c>
      <c r="AF149">
        <v>0.93</v>
      </c>
      <c r="AG149">
        <v>4.81</v>
      </c>
      <c r="AH149">
        <v>3.37</v>
      </c>
      <c r="AI149">
        <v>0.97</v>
      </c>
      <c r="AJ149">
        <v>62</v>
      </c>
      <c r="AK149">
        <v>49.906</v>
      </c>
      <c r="AL149" s="4" t="str">
        <f t="shared" si="9"/>
        <v>1</v>
      </c>
      <c r="AM149">
        <v>299</v>
      </c>
      <c r="AN149">
        <v>1.22</v>
      </c>
      <c r="AO149">
        <v>2.26</v>
      </c>
      <c r="AP149">
        <v>15.5</v>
      </c>
      <c r="AQ149">
        <v>37.3</v>
      </c>
      <c r="AR149">
        <v>0.57</v>
      </c>
      <c r="AS149">
        <v>49</v>
      </c>
      <c r="AT149" s="4" t="str">
        <f t="shared" si="10"/>
        <v>1</v>
      </c>
      <c r="AU149">
        <v>48</v>
      </c>
      <c r="AV149">
        <v>34</v>
      </c>
      <c r="AW149" t="s">
        <v>47</v>
      </c>
      <c r="AX149">
        <f t="shared" si="11"/>
        <v>3</v>
      </c>
      <c r="AY149">
        <v>0.56308</v>
      </c>
    </row>
    <row r="150" spans="1:51">
      <c r="A150">
        <v>131</v>
      </c>
      <c r="B150">
        <v>1</v>
      </c>
      <c r="C150">
        <v>1</v>
      </c>
      <c r="D150">
        <v>69</v>
      </c>
      <c r="E150">
        <f t="shared" si="8"/>
        <v>1</v>
      </c>
      <c r="F150">
        <v>1</v>
      </c>
      <c r="G150">
        <v>24</v>
      </c>
      <c r="H150">
        <v>260.6</v>
      </c>
      <c r="I150">
        <v>20.0306983883346</v>
      </c>
      <c r="J150" t="s">
        <v>49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.18</v>
      </c>
      <c r="U150">
        <v>3.5</v>
      </c>
      <c r="V150">
        <v>196.7</v>
      </c>
      <c r="W150">
        <v>5.04</v>
      </c>
      <c r="X150">
        <v>160</v>
      </c>
      <c r="Y150">
        <v>42.8</v>
      </c>
      <c r="Z150">
        <v>6.05</v>
      </c>
      <c r="AA150">
        <v>4</v>
      </c>
      <c r="AB150">
        <v>1.68</v>
      </c>
      <c r="AC150">
        <v>0.3</v>
      </c>
      <c r="AD150">
        <v>233</v>
      </c>
      <c r="AE150">
        <v>7.3</v>
      </c>
      <c r="AF150">
        <v>0.93</v>
      </c>
      <c r="AG150">
        <v>3.64</v>
      </c>
      <c r="AH150">
        <v>2.25</v>
      </c>
      <c r="AI150">
        <v>0.93</v>
      </c>
      <c r="AJ150">
        <v>68</v>
      </c>
      <c r="AK150">
        <v>106.1</v>
      </c>
      <c r="AL150" s="4" t="str">
        <f t="shared" si="9"/>
        <v>0</v>
      </c>
      <c r="AM150">
        <v>421</v>
      </c>
      <c r="AN150">
        <v>1.19</v>
      </c>
      <c r="AO150">
        <v>1.24</v>
      </c>
      <c r="AP150">
        <v>16.4</v>
      </c>
      <c r="AQ150">
        <v>46.8</v>
      </c>
      <c r="AR150">
        <v>0.59</v>
      </c>
      <c r="AS150">
        <v>42</v>
      </c>
      <c r="AT150" s="4" t="str">
        <f t="shared" si="10"/>
        <v>0</v>
      </c>
      <c r="AU150">
        <v>49</v>
      </c>
      <c r="AV150">
        <v>34</v>
      </c>
      <c r="AW150" t="s">
        <v>47</v>
      </c>
      <c r="AX150">
        <f t="shared" si="11"/>
        <v>2</v>
      </c>
      <c r="AY150">
        <v>0.19894</v>
      </c>
    </row>
    <row r="151" spans="1:51">
      <c r="A151">
        <v>1</v>
      </c>
      <c r="B151">
        <v>0</v>
      </c>
      <c r="C151">
        <v>1</v>
      </c>
      <c r="D151">
        <v>70</v>
      </c>
      <c r="E151">
        <f t="shared" si="8"/>
        <v>1</v>
      </c>
      <c r="F151">
        <v>0</v>
      </c>
      <c r="G151">
        <v>38</v>
      </c>
      <c r="H151">
        <v>166.9</v>
      </c>
      <c r="I151">
        <v>19.7124026363092</v>
      </c>
      <c r="J151" t="s">
        <v>50</v>
      </c>
      <c r="K151">
        <v>0</v>
      </c>
      <c r="L151">
        <v>1</v>
      </c>
      <c r="M151">
        <v>0</v>
      </c>
      <c r="N151">
        <v>1</v>
      </c>
      <c r="O151">
        <v>0</v>
      </c>
      <c r="P151">
        <v>1</v>
      </c>
      <c r="Q151">
        <v>0</v>
      </c>
      <c r="R151">
        <v>1</v>
      </c>
      <c r="S151">
        <v>1</v>
      </c>
      <c r="T151">
        <v>0.53</v>
      </c>
      <c r="U151">
        <v>1.93</v>
      </c>
      <c r="V151">
        <v>211.4</v>
      </c>
      <c r="W151">
        <v>4.37</v>
      </c>
      <c r="X151">
        <v>132</v>
      </c>
      <c r="Y151">
        <v>43.5</v>
      </c>
      <c r="Z151">
        <v>5.1</v>
      </c>
      <c r="AA151">
        <v>2.9</v>
      </c>
      <c r="AB151">
        <v>1.57</v>
      </c>
      <c r="AC151">
        <v>0.6</v>
      </c>
      <c r="AD151">
        <v>246</v>
      </c>
      <c r="AE151">
        <v>3.1</v>
      </c>
      <c r="AF151">
        <v>0.39</v>
      </c>
      <c r="AG151">
        <v>3.86</v>
      </c>
      <c r="AH151">
        <v>2.16</v>
      </c>
      <c r="AI151">
        <v>1.32</v>
      </c>
      <c r="AJ151">
        <v>86</v>
      </c>
      <c r="AK151">
        <v>80.4</v>
      </c>
      <c r="AL151" s="4" t="str">
        <f t="shared" si="9"/>
        <v>0</v>
      </c>
      <c r="AM151">
        <v>294</v>
      </c>
      <c r="AN151">
        <v>1.57</v>
      </c>
      <c r="AO151">
        <v>1.61</v>
      </c>
      <c r="AP151">
        <v>19.8</v>
      </c>
      <c r="AQ151">
        <v>39.4</v>
      </c>
      <c r="AR151">
        <v>0.61</v>
      </c>
      <c r="AS151">
        <v>45</v>
      </c>
      <c r="AT151" s="4" t="str">
        <f t="shared" si="10"/>
        <v>1</v>
      </c>
      <c r="AU151">
        <v>49</v>
      </c>
      <c r="AV151">
        <v>34</v>
      </c>
      <c r="AW151" t="s">
        <v>47</v>
      </c>
      <c r="AX151">
        <f t="shared" si="11"/>
        <v>2</v>
      </c>
      <c r="AY151">
        <v>0.20584</v>
      </c>
    </row>
    <row r="152" spans="1:51">
      <c r="A152">
        <v>180</v>
      </c>
      <c r="B152">
        <v>0</v>
      </c>
      <c r="C152">
        <v>1</v>
      </c>
      <c r="D152">
        <v>60</v>
      </c>
      <c r="E152">
        <f t="shared" si="8"/>
        <v>0</v>
      </c>
      <c r="F152">
        <v>0</v>
      </c>
      <c r="G152">
        <v>4.8</v>
      </c>
      <c r="H152">
        <v>184.5</v>
      </c>
      <c r="I152">
        <v>9.70189701897019</v>
      </c>
      <c r="J152" t="s">
        <v>46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0</v>
      </c>
      <c r="Q152">
        <v>0</v>
      </c>
      <c r="R152">
        <v>0</v>
      </c>
      <c r="S152">
        <v>1</v>
      </c>
      <c r="T152">
        <v>0.2</v>
      </c>
      <c r="U152">
        <v>2.85</v>
      </c>
      <c r="V152">
        <v>631</v>
      </c>
      <c r="W152">
        <v>4.87</v>
      </c>
      <c r="X152">
        <v>156</v>
      </c>
      <c r="Y152">
        <v>40.2</v>
      </c>
      <c r="Z152">
        <v>6.83</v>
      </c>
      <c r="AA152">
        <v>4.51</v>
      </c>
      <c r="AB152">
        <v>1.8</v>
      </c>
      <c r="AC152">
        <v>0.35</v>
      </c>
      <c r="AD152">
        <v>189</v>
      </c>
      <c r="AE152">
        <v>6.1</v>
      </c>
      <c r="AF152">
        <v>1.1</v>
      </c>
      <c r="AG152">
        <v>3.06</v>
      </c>
      <c r="AH152">
        <v>1.65</v>
      </c>
      <c r="AI152">
        <v>1.08</v>
      </c>
      <c r="AJ152">
        <v>67</v>
      </c>
      <c r="AK152">
        <v>111.2</v>
      </c>
      <c r="AL152" s="4" t="str">
        <f t="shared" si="9"/>
        <v>0</v>
      </c>
      <c r="AM152">
        <v>345</v>
      </c>
      <c r="AN152">
        <v>1.03</v>
      </c>
      <c r="AO152">
        <v>1.62</v>
      </c>
      <c r="AP152">
        <v>9.1</v>
      </c>
      <c r="AQ152">
        <v>43.4</v>
      </c>
      <c r="AR152">
        <v>0.63</v>
      </c>
      <c r="AS152">
        <v>38</v>
      </c>
      <c r="AT152" s="4" t="str">
        <f t="shared" si="10"/>
        <v>0</v>
      </c>
      <c r="AU152">
        <v>50</v>
      </c>
      <c r="AV152">
        <v>34</v>
      </c>
      <c r="AW152" t="s">
        <v>47</v>
      </c>
      <c r="AX152">
        <f t="shared" si="11"/>
        <v>0</v>
      </c>
      <c r="AY152">
        <v>0.019</v>
      </c>
    </row>
    <row r="153" spans="1:51">
      <c r="A153">
        <v>201</v>
      </c>
      <c r="B153">
        <v>0</v>
      </c>
      <c r="C153">
        <v>1</v>
      </c>
      <c r="D153">
        <v>60</v>
      </c>
      <c r="E153">
        <f t="shared" si="8"/>
        <v>0</v>
      </c>
      <c r="F153">
        <v>0</v>
      </c>
      <c r="G153">
        <v>12</v>
      </c>
      <c r="H153">
        <v>165.3</v>
      </c>
      <c r="I153">
        <v>12.7041742286751</v>
      </c>
      <c r="J153" t="s">
        <v>50</v>
      </c>
      <c r="K153">
        <v>0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.2</v>
      </c>
      <c r="U153">
        <v>2.85</v>
      </c>
      <c r="V153">
        <v>2467</v>
      </c>
      <c r="W153">
        <v>4.87</v>
      </c>
      <c r="X153">
        <v>156</v>
      </c>
      <c r="Y153">
        <v>40.2</v>
      </c>
      <c r="Z153">
        <v>6.83</v>
      </c>
      <c r="AA153">
        <v>4.51</v>
      </c>
      <c r="AB153">
        <v>1.8</v>
      </c>
      <c r="AC153">
        <v>0.35</v>
      </c>
      <c r="AD153">
        <v>189</v>
      </c>
      <c r="AE153">
        <v>6.1</v>
      </c>
      <c r="AF153">
        <v>1.1</v>
      </c>
      <c r="AG153">
        <v>3.06</v>
      </c>
      <c r="AH153">
        <v>1.65</v>
      </c>
      <c r="AI153">
        <v>1.08</v>
      </c>
      <c r="AJ153">
        <v>67</v>
      </c>
      <c r="AK153">
        <v>111.2</v>
      </c>
      <c r="AL153" s="4" t="str">
        <f t="shared" si="9"/>
        <v>0</v>
      </c>
      <c r="AM153">
        <v>345</v>
      </c>
      <c r="AN153">
        <v>1.03</v>
      </c>
      <c r="AO153">
        <v>1.62</v>
      </c>
      <c r="AP153">
        <v>19.5</v>
      </c>
      <c r="AQ153">
        <v>43.4</v>
      </c>
      <c r="AR153">
        <v>0.63</v>
      </c>
      <c r="AS153">
        <v>38</v>
      </c>
      <c r="AT153" s="4" t="str">
        <f t="shared" si="10"/>
        <v>0</v>
      </c>
      <c r="AU153">
        <v>50</v>
      </c>
      <c r="AV153">
        <v>34</v>
      </c>
      <c r="AW153" t="s">
        <v>47</v>
      </c>
      <c r="AX153">
        <f t="shared" si="11"/>
        <v>0</v>
      </c>
      <c r="AY153">
        <v>0.02372</v>
      </c>
    </row>
    <row r="154" spans="1:51">
      <c r="A154">
        <v>207</v>
      </c>
      <c r="B154">
        <v>0</v>
      </c>
      <c r="C154">
        <v>1</v>
      </c>
      <c r="D154">
        <v>58</v>
      </c>
      <c r="E154">
        <f t="shared" si="8"/>
        <v>0</v>
      </c>
      <c r="F154">
        <v>0</v>
      </c>
      <c r="G154">
        <v>36</v>
      </c>
      <c r="H154">
        <v>182.6</v>
      </c>
      <c r="I154">
        <v>15.2792990142388</v>
      </c>
      <c r="J154" t="s">
        <v>50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1</v>
      </c>
      <c r="T154">
        <v>0.24</v>
      </c>
      <c r="U154">
        <v>2.34</v>
      </c>
      <c r="V154">
        <v>268.1</v>
      </c>
      <c r="W154">
        <v>4.64</v>
      </c>
      <c r="X154">
        <v>147</v>
      </c>
      <c r="Y154">
        <v>44.2</v>
      </c>
      <c r="Z154">
        <v>5.84</v>
      </c>
      <c r="AA154">
        <v>3.56</v>
      </c>
      <c r="AB154">
        <v>1.73</v>
      </c>
      <c r="AC154">
        <v>0.4</v>
      </c>
      <c r="AD154">
        <v>130</v>
      </c>
      <c r="AE154">
        <v>5.8</v>
      </c>
      <c r="AF154">
        <v>2.5</v>
      </c>
      <c r="AG154">
        <v>3.47</v>
      </c>
      <c r="AH154">
        <v>1.83</v>
      </c>
      <c r="AI154">
        <v>0.94</v>
      </c>
      <c r="AJ154">
        <v>79</v>
      </c>
      <c r="AK154">
        <v>93.6</v>
      </c>
      <c r="AL154" s="4" t="str">
        <f t="shared" si="9"/>
        <v>0</v>
      </c>
      <c r="AM154">
        <v>569</v>
      </c>
      <c r="AN154">
        <v>1.21</v>
      </c>
      <c r="AO154">
        <v>2.21</v>
      </c>
      <c r="AP154">
        <v>17.9</v>
      </c>
      <c r="AQ154">
        <v>39.4</v>
      </c>
      <c r="AR154">
        <v>0.49</v>
      </c>
      <c r="AS154">
        <v>41</v>
      </c>
      <c r="AT154" s="4" t="str">
        <f t="shared" si="10"/>
        <v>0</v>
      </c>
      <c r="AU154">
        <v>50</v>
      </c>
      <c r="AV154">
        <v>34</v>
      </c>
      <c r="AW154" t="s">
        <v>47</v>
      </c>
      <c r="AX154">
        <f t="shared" si="11"/>
        <v>0</v>
      </c>
      <c r="AY154">
        <v>0.12953</v>
      </c>
    </row>
    <row r="155" spans="1:51">
      <c r="A155">
        <v>186</v>
      </c>
      <c r="B155">
        <v>0</v>
      </c>
      <c r="C155">
        <v>1</v>
      </c>
      <c r="D155">
        <v>58</v>
      </c>
      <c r="E155">
        <f t="shared" si="8"/>
        <v>0</v>
      </c>
      <c r="F155">
        <v>0</v>
      </c>
      <c r="G155">
        <v>12</v>
      </c>
      <c r="H155">
        <v>225.9</v>
      </c>
      <c r="I155">
        <v>30.1903497122621</v>
      </c>
      <c r="J155" t="s">
        <v>48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1</v>
      </c>
      <c r="T155">
        <v>0.24</v>
      </c>
      <c r="U155">
        <v>2.34</v>
      </c>
      <c r="V155">
        <v>456</v>
      </c>
      <c r="W155">
        <v>4.64</v>
      </c>
      <c r="X155">
        <v>147</v>
      </c>
      <c r="Y155">
        <v>44.2</v>
      </c>
      <c r="Z155">
        <v>5.84</v>
      </c>
      <c r="AA155">
        <v>3.56</v>
      </c>
      <c r="AB155">
        <v>1.73</v>
      </c>
      <c r="AC155">
        <v>0.4</v>
      </c>
      <c r="AD155">
        <v>130</v>
      </c>
      <c r="AE155">
        <v>5.8</v>
      </c>
      <c r="AF155">
        <v>2.5</v>
      </c>
      <c r="AG155">
        <v>3.47</v>
      </c>
      <c r="AH155">
        <v>1.83</v>
      </c>
      <c r="AI155">
        <v>0.94</v>
      </c>
      <c r="AJ155">
        <v>79</v>
      </c>
      <c r="AK155">
        <v>93.6</v>
      </c>
      <c r="AL155" s="4" t="str">
        <f t="shared" si="9"/>
        <v>0</v>
      </c>
      <c r="AM155">
        <v>569</v>
      </c>
      <c r="AN155">
        <v>1.21</v>
      </c>
      <c r="AO155">
        <v>2.21</v>
      </c>
      <c r="AP155">
        <v>21.6</v>
      </c>
      <c r="AQ155">
        <v>39.4</v>
      </c>
      <c r="AR155">
        <v>0.49</v>
      </c>
      <c r="AS155">
        <v>41</v>
      </c>
      <c r="AT155" s="4" t="str">
        <f t="shared" si="10"/>
        <v>0</v>
      </c>
      <c r="AU155">
        <v>50</v>
      </c>
      <c r="AV155">
        <v>34</v>
      </c>
      <c r="AW155" t="s">
        <v>47</v>
      </c>
      <c r="AX155">
        <f t="shared" si="11"/>
        <v>0</v>
      </c>
      <c r="AY155">
        <v>0.31472</v>
      </c>
    </row>
    <row r="156" spans="1:51">
      <c r="A156">
        <v>10</v>
      </c>
      <c r="B156">
        <v>0</v>
      </c>
      <c r="C156">
        <v>1</v>
      </c>
      <c r="D156">
        <v>49</v>
      </c>
      <c r="E156">
        <f t="shared" si="8"/>
        <v>0</v>
      </c>
      <c r="F156">
        <v>1</v>
      </c>
      <c r="G156">
        <v>20</v>
      </c>
      <c r="H156">
        <v>132.3</v>
      </c>
      <c r="I156">
        <v>8.76795162509448</v>
      </c>
      <c r="J156" t="s">
        <v>46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0.32</v>
      </c>
      <c r="U156">
        <v>3.91</v>
      </c>
      <c r="V156">
        <v>396.7</v>
      </c>
      <c r="W156">
        <v>4.92</v>
      </c>
      <c r="X156">
        <v>144</v>
      </c>
      <c r="Y156">
        <v>39.1</v>
      </c>
      <c r="Z156">
        <v>7.82</v>
      </c>
      <c r="AA156">
        <v>5.26</v>
      </c>
      <c r="AB156">
        <v>1.71</v>
      </c>
      <c r="AC156">
        <v>0.76</v>
      </c>
      <c r="AD156">
        <v>127</v>
      </c>
      <c r="AE156">
        <v>4.6</v>
      </c>
      <c r="AF156">
        <v>1.06</v>
      </c>
      <c r="AG156">
        <v>3.29</v>
      </c>
      <c r="AH156">
        <v>1.88</v>
      </c>
      <c r="AI156">
        <v>1.04</v>
      </c>
      <c r="AJ156">
        <v>69</v>
      </c>
      <c r="AK156">
        <v>112.6</v>
      </c>
      <c r="AL156" s="4" t="str">
        <f t="shared" si="9"/>
        <v>0</v>
      </c>
      <c r="AM156">
        <v>412</v>
      </c>
      <c r="AN156">
        <v>1.05</v>
      </c>
      <c r="AO156">
        <v>1.65</v>
      </c>
      <c r="AP156">
        <v>15.7</v>
      </c>
      <c r="AQ156">
        <v>34.8</v>
      </c>
      <c r="AR156">
        <v>0.57</v>
      </c>
      <c r="AS156">
        <v>43</v>
      </c>
      <c r="AT156" s="4" t="str">
        <f t="shared" si="10"/>
        <v>1</v>
      </c>
      <c r="AU156">
        <v>50</v>
      </c>
      <c r="AV156">
        <v>34</v>
      </c>
      <c r="AW156" t="s">
        <v>47</v>
      </c>
      <c r="AX156">
        <f t="shared" si="11"/>
        <v>2</v>
      </c>
      <c r="AY156">
        <v>0.03085</v>
      </c>
    </row>
    <row r="157" spans="1:51">
      <c r="A157">
        <v>107</v>
      </c>
      <c r="B157">
        <v>0</v>
      </c>
      <c r="C157">
        <v>1</v>
      </c>
      <c r="D157">
        <v>61</v>
      </c>
      <c r="E157">
        <f t="shared" si="8"/>
        <v>0</v>
      </c>
      <c r="F157">
        <v>0</v>
      </c>
      <c r="G157">
        <v>1</v>
      </c>
      <c r="H157">
        <v>157.6</v>
      </c>
      <c r="I157">
        <v>7.48730964467005</v>
      </c>
      <c r="J157" t="s">
        <v>46</v>
      </c>
      <c r="K157">
        <v>0</v>
      </c>
      <c r="L157">
        <v>1</v>
      </c>
      <c r="M157">
        <v>0</v>
      </c>
      <c r="N157">
        <v>1</v>
      </c>
      <c r="O157">
        <v>0</v>
      </c>
      <c r="P157">
        <v>0</v>
      </c>
      <c r="Q157">
        <v>0</v>
      </c>
      <c r="R157">
        <v>1</v>
      </c>
      <c r="S157">
        <v>1</v>
      </c>
      <c r="T157">
        <v>0.18</v>
      </c>
      <c r="U157">
        <v>3.09</v>
      </c>
      <c r="V157">
        <v>1244</v>
      </c>
      <c r="W157">
        <v>5.12</v>
      </c>
      <c r="X157">
        <v>163</v>
      </c>
      <c r="Y157">
        <v>40.2</v>
      </c>
      <c r="Z157">
        <v>6.83</v>
      </c>
      <c r="AA157">
        <v>3.17</v>
      </c>
      <c r="AB157">
        <v>2.96</v>
      </c>
      <c r="AC157">
        <v>0.62</v>
      </c>
      <c r="AD157">
        <v>252</v>
      </c>
      <c r="AE157">
        <v>3.3</v>
      </c>
      <c r="AF157">
        <v>0.99</v>
      </c>
      <c r="AG157">
        <v>4.56</v>
      </c>
      <c r="AH157">
        <v>2.66</v>
      </c>
      <c r="AI157">
        <v>1.25</v>
      </c>
      <c r="AJ157">
        <v>67</v>
      </c>
      <c r="AK157">
        <v>111.2</v>
      </c>
      <c r="AL157" s="4" t="str">
        <f t="shared" si="9"/>
        <v>0</v>
      </c>
      <c r="AM157">
        <v>341</v>
      </c>
      <c r="AN157">
        <v>0.97</v>
      </c>
      <c r="AO157">
        <v>1.53</v>
      </c>
      <c r="AP157">
        <v>14.2</v>
      </c>
      <c r="AQ157">
        <v>40.6</v>
      </c>
      <c r="AR157">
        <v>0.65</v>
      </c>
      <c r="AS157">
        <v>44</v>
      </c>
      <c r="AT157" s="4" t="str">
        <f t="shared" si="10"/>
        <v>1</v>
      </c>
      <c r="AU157">
        <v>50</v>
      </c>
      <c r="AV157">
        <v>34</v>
      </c>
      <c r="AW157" t="s">
        <v>47</v>
      </c>
      <c r="AX157">
        <f t="shared" si="11"/>
        <v>1</v>
      </c>
      <c r="AY157">
        <v>0.03603</v>
      </c>
    </row>
    <row r="158" spans="1:51">
      <c r="A158">
        <v>96</v>
      </c>
      <c r="B158">
        <v>0</v>
      </c>
      <c r="C158">
        <v>1</v>
      </c>
      <c r="D158">
        <v>58</v>
      </c>
      <c r="E158">
        <f t="shared" si="8"/>
        <v>0</v>
      </c>
      <c r="F158">
        <v>0</v>
      </c>
      <c r="G158">
        <v>18</v>
      </c>
      <c r="H158">
        <v>264.6</v>
      </c>
      <c r="I158">
        <v>9.59939531368103</v>
      </c>
      <c r="J158" t="s">
        <v>46</v>
      </c>
      <c r="K158">
        <v>0</v>
      </c>
      <c r="L158">
        <v>0</v>
      </c>
      <c r="M158">
        <v>1</v>
      </c>
      <c r="N158">
        <v>1</v>
      </c>
      <c r="O158">
        <v>0</v>
      </c>
      <c r="P158">
        <v>0</v>
      </c>
      <c r="Q158">
        <v>0</v>
      </c>
      <c r="R158">
        <v>1</v>
      </c>
      <c r="S158">
        <v>1</v>
      </c>
      <c r="T158">
        <v>0.17</v>
      </c>
      <c r="U158">
        <v>1.92</v>
      </c>
      <c r="V158">
        <v>484.7</v>
      </c>
      <c r="W158">
        <v>4.79</v>
      </c>
      <c r="X158">
        <v>143</v>
      </c>
      <c r="Y158">
        <v>42.9</v>
      </c>
      <c r="Z158">
        <v>6.99</v>
      </c>
      <c r="AA158">
        <v>4.5</v>
      </c>
      <c r="AB158">
        <v>2.06</v>
      </c>
      <c r="AC158">
        <v>0.37</v>
      </c>
      <c r="AD158">
        <v>257</v>
      </c>
      <c r="AE158">
        <v>3.61</v>
      </c>
      <c r="AF158">
        <v>0.92</v>
      </c>
      <c r="AG158">
        <v>4.11</v>
      </c>
      <c r="AH158">
        <v>2.61</v>
      </c>
      <c r="AI158">
        <v>1.05</v>
      </c>
      <c r="AJ158">
        <v>68</v>
      </c>
      <c r="AK158">
        <v>54.668</v>
      </c>
      <c r="AL158" s="4" t="str">
        <f t="shared" si="9"/>
        <v>1</v>
      </c>
      <c r="AM158">
        <v>325</v>
      </c>
      <c r="AN158">
        <v>1.13</v>
      </c>
      <c r="AO158">
        <v>1.29</v>
      </c>
      <c r="AP158">
        <v>12.2</v>
      </c>
      <c r="AQ158">
        <v>39.2</v>
      </c>
      <c r="AR158">
        <v>0.59</v>
      </c>
      <c r="AS158">
        <v>40</v>
      </c>
      <c r="AT158" s="4" t="str">
        <f t="shared" si="10"/>
        <v>0</v>
      </c>
      <c r="AU158">
        <v>51</v>
      </c>
      <c r="AV158">
        <v>34</v>
      </c>
      <c r="AW158" t="s">
        <v>47</v>
      </c>
      <c r="AX158">
        <f t="shared" si="11"/>
        <v>1</v>
      </c>
      <c r="AY158">
        <v>0.03588</v>
      </c>
    </row>
    <row r="159" spans="1:51">
      <c r="A159">
        <v>159</v>
      </c>
      <c r="B159">
        <v>1</v>
      </c>
      <c r="C159">
        <v>1</v>
      </c>
      <c r="D159">
        <v>68</v>
      </c>
      <c r="E159">
        <f t="shared" si="8"/>
        <v>1</v>
      </c>
      <c r="F159">
        <v>0</v>
      </c>
      <c r="G159">
        <v>36</v>
      </c>
      <c r="H159">
        <v>181.5</v>
      </c>
      <c r="I159">
        <v>22.534435261708</v>
      </c>
      <c r="J159" t="s">
        <v>49</v>
      </c>
      <c r="K159">
        <v>1</v>
      </c>
      <c r="L159">
        <v>1</v>
      </c>
      <c r="M159">
        <v>0</v>
      </c>
      <c r="N159">
        <v>1</v>
      </c>
      <c r="O159">
        <v>0</v>
      </c>
      <c r="P159">
        <v>0</v>
      </c>
      <c r="Q159">
        <v>0</v>
      </c>
      <c r="R159">
        <v>1</v>
      </c>
      <c r="S159">
        <v>1</v>
      </c>
      <c r="T159">
        <v>0.08</v>
      </c>
      <c r="U159">
        <v>3.32</v>
      </c>
      <c r="V159">
        <v>352.4</v>
      </c>
      <c r="W159">
        <v>4.95</v>
      </c>
      <c r="X159">
        <v>151</v>
      </c>
      <c r="Y159">
        <v>45.5</v>
      </c>
      <c r="Z159">
        <v>9.13</v>
      </c>
      <c r="AA159">
        <v>7</v>
      </c>
      <c r="AB159">
        <v>1.54</v>
      </c>
      <c r="AC159">
        <v>0.47</v>
      </c>
      <c r="AD159">
        <v>218</v>
      </c>
      <c r="AE159">
        <v>10</v>
      </c>
      <c r="AF159">
        <v>0.94</v>
      </c>
      <c r="AG159">
        <v>3.65</v>
      </c>
      <c r="AH159">
        <v>1.65</v>
      </c>
      <c r="AI159">
        <v>1.53</v>
      </c>
      <c r="AJ159">
        <v>70</v>
      </c>
      <c r="AK159">
        <v>104.3</v>
      </c>
      <c r="AL159" s="4" t="str">
        <f t="shared" si="9"/>
        <v>0</v>
      </c>
      <c r="AM159">
        <v>245</v>
      </c>
      <c r="AN159">
        <v>1.05</v>
      </c>
      <c r="AO159">
        <v>1.76</v>
      </c>
      <c r="AP159">
        <v>18.3</v>
      </c>
      <c r="AQ159">
        <v>42.8</v>
      </c>
      <c r="AR159">
        <v>0.64</v>
      </c>
      <c r="AS159">
        <v>48</v>
      </c>
      <c r="AT159" s="4" t="str">
        <f t="shared" si="10"/>
        <v>1</v>
      </c>
      <c r="AU159">
        <v>51</v>
      </c>
      <c r="AV159">
        <v>34</v>
      </c>
      <c r="AW159" t="s">
        <v>47</v>
      </c>
      <c r="AX159">
        <f t="shared" si="11"/>
        <v>2</v>
      </c>
      <c r="AY159">
        <v>0.78909</v>
      </c>
    </row>
    <row r="160" spans="1:51">
      <c r="A160">
        <v>235</v>
      </c>
      <c r="B160">
        <v>0</v>
      </c>
      <c r="C160">
        <v>1</v>
      </c>
      <c r="D160">
        <v>67</v>
      </c>
      <c r="E160">
        <f t="shared" si="8"/>
        <v>1</v>
      </c>
      <c r="F160">
        <v>0</v>
      </c>
      <c r="G160">
        <v>2</v>
      </c>
      <c r="H160">
        <v>174.8</v>
      </c>
      <c r="I160">
        <v>3.14645308924485</v>
      </c>
      <c r="J160" t="s">
        <v>46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.83</v>
      </c>
      <c r="U160">
        <v>2.99</v>
      </c>
      <c r="V160">
        <v>654</v>
      </c>
      <c r="W160">
        <v>5.15</v>
      </c>
      <c r="X160">
        <v>158</v>
      </c>
      <c r="Y160">
        <v>43.7</v>
      </c>
      <c r="Z160">
        <v>6.27</v>
      </c>
      <c r="AA160">
        <v>3.69</v>
      </c>
      <c r="AB160">
        <v>1.89</v>
      </c>
      <c r="AC160">
        <v>0.5</v>
      </c>
      <c r="AD160">
        <v>170</v>
      </c>
      <c r="AE160">
        <v>0.9</v>
      </c>
      <c r="AF160">
        <v>0.77</v>
      </c>
      <c r="AG160">
        <v>5.66</v>
      </c>
      <c r="AH160">
        <v>3.48</v>
      </c>
      <c r="AI160">
        <v>1.93</v>
      </c>
      <c r="AJ160">
        <v>71</v>
      </c>
      <c r="AK160">
        <v>101.7</v>
      </c>
      <c r="AL160" s="4" t="str">
        <f t="shared" si="9"/>
        <v>0</v>
      </c>
      <c r="AM160">
        <v>560</v>
      </c>
      <c r="AN160">
        <v>1.16</v>
      </c>
      <c r="AO160">
        <v>1.83</v>
      </c>
      <c r="AP160">
        <v>18.8</v>
      </c>
      <c r="AQ160">
        <v>46.3</v>
      </c>
      <c r="AR160">
        <v>0.54</v>
      </c>
      <c r="AS160">
        <v>49</v>
      </c>
      <c r="AT160" s="4" t="str">
        <f t="shared" si="10"/>
        <v>1</v>
      </c>
      <c r="AU160">
        <v>51</v>
      </c>
      <c r="AV160">
        <v>34</v>
      </c>
      <c r="AW160" t="s">
        <v>47</v>
      </c>
      <c r="AX160">
        <f t="shared" si="11"/>
        <v>2</v>
      </c>
      <c r="AY160">
        <v>0.11262</v>
      </c>
    </row>
    <row r="161" spans="1:51">
      <c r="A161">
        <v>37</v>
      </c>
      <c r="B161">
        <v>0</v>
      </c>
      <c r="C161">
        <v>1</v>
      </c>
      <c r="D161">
        <v>57</v>
      </c>
      <c r="E161">
        <f t="shared" si="8"/>
        <v>0</v>
      </c>
      <c r="F161">
        <v>1</v>
      </c>
      <c r="G161">
        <v>24</v>
      </c>
      <c r="H161">
        <v>194.1</v>
      </c>
      <c r="I161">
        <v>6.543019062339</v>
      </c>
      <c r="J161" t="s">
        <v>46</v>
      </c>
      <c r="K161">
        <v>0</v>
      </c>
      <c r="L161">
        <v>1</v>
      </c>
      <c r="M161">
        <v>0</v>
      </c>
      <c r="N161">
        <v>1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.35</v>
      </c>
      <c r="U161">
        <v>4.23</v>
      </c>
      <c r="V161">
        <v>495.5</v>
      </c>
      <c r="W161">
        <v>4.42</v>
      </c>
      <c r="X161">
        <v>139</v>
      </c>
      <c r="Y161">
        <v>44.5</v>
      </c>
      <c r="Z161">
        <v>7.18</v>
      </c>
      <c r="AA161">
        <v>4.26</v>
      </c>
      <c r="AB161">
        <v>2.27</v>
      </c>
      <c r="AC161">
        <v>0.51</v>
      </c>
      <c r="AD161">
        <v>283</v>
      </c>
      <c r="AE161">
        <v>1.6</v>
      </c>
      <c r="AF161">
        <v>1.85</v>
      </c>
      <c r="AG161">
        <v>3.07</v>
      </c>
      <c r="AH161">
        <v>1.57</v>
      </c>
      <c r="AI161">
        <v>0.75</v>
      </c>
      <c r="AJ161">
        <v>79</v>
      </c>
      <c r="AK161">
        <v>92.9</v>
      </c>
      <c r="AL161" s="4" t="str">
        <f t="shared" si="9"/>
        <v>0</v>
      </c>
      <c r="AM161">
        <v>356</v>
      </c>
      <c r="AN161">
        <v>1.18</v>
      </c>
      <c r="AO161">
        <v>1.48</v>
      </c>
      <c r="AP161">
        <v>15.9</v>
      </c>
      <c r="AQ161">
        <v>43.2</v>
      </c>
      <c r="AR161">
        <v>0.59</v>
      </c>
      <c r="AS161">
        <v>45</v>
      </c>
      <c r="AT161" s="4" t="str">
        <f t="shared" si="10"/>
        <v>1</v>
      </c>
      <c r="AU161">
        <v>53</v>
      </c>
      <c r="AV161">
        <v>34</v>
      </c>
      <c r="AW161" t="s">
        <v>47</v>
      </c>
      <c r="AX161">
        <f t="shared" si="11"/>
        <v>2</v>
      </c>
      <c r="AY161">
        <v>0.08515</v>
      </c>
    </row>
    <row r="162" spans="1:51">
      <c r="A162">
        <v>152</v>
      </c>
      <c r="B162">
        <v>0</v>
      </c>
      <c r="C162">
        <v>1</v>
      </c>
      <c r="D162">
        <v>68</v>
      </c>
      <c r="E162">
        <f t="shared" si="8"/>
        <v>1</v>
      </c>
      <c r="F162">
        <v>0</v>
      </c>
      <c r="G162">
        <v>2</v>
      </c>
      <c r="H162">
        <v>167</v>
      </c>
      <c r="I162">
        <v>6.22754491017964</v>
      </c>
      <c r="J162" t="s">
        <v>46</v>
      </c>
      <c r="K162">
        <v>1</v>
      </c>
      <c r="L162">
        <v>1</v>
      </c>
      <c r="M162">
        <v>1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.18</v>
      </c>
      <c r="U162">
        <v>3.13</v>
      </c>
      <c r="V162">
        <v>121.5</v>
      </c>
      <c r="W162">
        <v>4.39</v>
      </c>
      <c r="X162">
        <v>139</v>
      </c>
      <c r="Y162">
        <v>43.6</v>
      </c>
      <c r="Z162">
        <v>7.19</v>
      </c>
      <c r="AA162">
        <v>4.77</v>
      </c>
      <c r="AB162">
        <v>1.64</v>
      </c>
      <c r="AC162">
        <v>0.67</v>
      </c>
      <c r="AD162">
        <v>238</v>
      </c>
      <c r="AE162">
        <v>1.7</v>
      </c>
      <c r="AF162">
        <v>0.89</v>
      </c>
      <c r="AG162">
        <v>3.96</v>
      </c>
      <c r="AH162">
        <v>1.32</v>
      </c>
      <c r="AI162">
        <v>0.78</v>
      </c>
      <c r="AJ162">
        <v>85</v>
      </c>
      <c r="AK162">
        <v>82.8</v>
      </c>
      <c r="AL162" s="4" t="str">
        <f t="shared" si="9"/>
        <v>0</v>
      </c>
      <c r="AM162">
        <v>289</v>
      </c>
      <c r="AN162">
        <v>1.28</v>
      </c>
      <c r="AO162">
        <v>1.97</v>
      </c>
      <c r="AP162">
        <v>12.6</v>
      </c>
      <c r="AQ162">
        <v>43.5</v>
      </c>
      <c r="AR162">
        <v>0.61</v>
      </c>
      <c r="AS162">
        <v>36</v>
      </c>
      <c r="AT162" s="4" t="str">
        <f t="shared" si="10"/>
        <v>0</v>
      </c>
      <c r="AU162">
        <v>47</v>
      </c>
      <c r="AV162">
        <v>35</v>
      </c>
      <c r="AW162" t="s">
        <v>47</v>
      </c>
      <c r="AX162">
        <f t="shared" si="11"/>
        <v>1</v>
      </c>
      <c r="AY162">
        <v>0.00973</v>
      </c>
    </row>
    <row r="163" spans="1:51">
      <c r="A163">
        <v>108</v>
      </c>
      <c r="B163">
        <v>0</v>
      </c>
      <c r="C163">
        <v>1</v>
      </c>
      <c r="D163">
        <v>51</v>
      </c>
      <c r="E163">
        <f t="shared" si="8"/>
        <v>0</v>
      </c>
      <c r="F163">
        <v>0</v>
      </c>
      <c r="G163">
        <v>12</v>
      </c>
      <c r="H163">
        <v>224.9</v>
      </c>
      <c r="I163">
        <v>14.8065807025345</v>
      </c>
      <c r="J163" t="s">
        <v>50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0</v>
      </c>
      <c r="Q163">
        <v>0</v>
      </c>
      <c r="R163">
        <v>1</v>
      </c>
      <c r="S163">
        <v>1</v>
      </c>
      <c r="T163">
        <v>0.13</v>
      </c>
      <c r="U163">
        <v>2.79</v>
      </c>
      <c r="V163">
        <v>681.5</v>
      </c>
      <c r="W163">
        <v>4.9</v>
      </c>
      <c r="X163">
        <v>144</v>
      </c>
      <c r="Y163">
        <v>41.5</v>
      </c>
      <c r="Z163">
        <v>6.98</v>
      </c>
      <c r="AA163">
        <v>4.69</v>
      </c>
      <c r="AB163">
        <v>1.52</v>
      </c>
      <c r="AC163">
        <v>0.5</v>
      </c>
      <c r="AD163">
        <v>212</v>
      </c>
      <c r="AE163">
        <v>2.3</v>
      </c>
      <c r="AF163">
        <v>0.62</v>
      </c>
      <c r="AG163">
        <v>3.03</v>
      </c>
      <c r="AH163">
        <v>1.39</v>
      </c>
      <c r="AI163">
        <v>1.33</v>
      </c>
      <c r="AJ163">
        <v>70</v>
      </c>
      <c r="AK163">
        <v>109.9</v>
      </c>
      <c r="AL163" s="4" t="str">
        <f t="shared" si="9"/>
        <v>0</v>
      </c>
      <c r="AM163">
        <v>422</v>
      </c>
      <c r="AN163">
        <v>0.95</v>
      </c>
      <c r="AO163">
        <v>0.98</v>
      </c>
      <c r="AP163">
        <v>19.8</v>
      </c>
      <c r="AQ163">
        <v>46.7</v>
      </c>
      <c r="AR163">
        <v>0.62</v>
      </c>
      <c r="AS163">
        <v>39</v>
      </c>
      <c r="AT163" s="4" t="str">
        <f t="shared" si="10"/>
        <v>0</v>
      </c>
      <c r="AU163">
        <v>47</v>
      </c>
      <c r="AV163">
        <v>35</v>
      </c>
      <c r="AW163" t="s">
        <v>47</v>
      </c>
      <c r="AX163">
        <f t="shared" si="11"/>
        <v>0</v>
      </c>
      <c r="AY163">
        <v>0.02376</v>
      </c>
    </row>
    <row r="164" spans="1:51">
      <c r="A164">
        <v>115</v>
      </c>
      <c r="B164">
        <v>0</v>
      </c>
      <c r="C164">
        <v>1</v>
      </c>
      <c r="D164">
        <v>71</v>
      </c>
      <c r="E164">
        <f t="shared" si="8"/>
        <v>1</v>
      </c>
      <c r="F164">
        <v>1</v>
      </c>
      <c r="G164">
        <v>48</v>
      </c>
      <c r="H164">
        <v>137.2</v>
      </c>
      <c r="I164">
        <v>24.7813411078717</v>
      </c>
      <c r="J164" t="s">
        <v>49</v>
      </c>
      <c r="K164">
        <v>1</v>
      </c>
      <c r="L164">
        <v>1</v>
      </c>
      <c r="M164">
        <v>0</v>
      </c>
      <c r="N164">
        <v>1</v>
      </c>
      <c r="O164">
        <v>0</v>
      </c>
      <c r="P164">
        <v>0</v>
      </c>
      <c r="Q164">
        <v>0</v>
      </c>
      <c r="R164">
        <v>1</v>
      </c>
      <c r="S164">
        <v>1</v>
      </c>
      <c r="T164">
        <v>0.21</v>
      </c>
      <c r="U164">
        <v>2.83</v>
      </c>
      <c r="V164">
        <v>631.5</v>
      </c>
      <c r="W164">
        <v>4.45</v>
      </c>
      <c r="X164">
        <v>133</v>
      </c>
      <c r="Y164">
        <v>40.9</v>
      </c>
      <c r="Z164">
        <v>4.46</v>
      </c>
      <c r="AA164">
        <v>3.65</v>
      </c>
      <c r="AB164">
        <v>0.55</v>
      </c>
      <c r="AC164">
        <v>0.24</v>
      </c>
      <c r="AD164">
        <v>256</v>
      </c>
      <c r="AE164">
        <v>1.3</v>
      </c>
      <c r="AF164">
        <v>1.07</v>
      </c>
      <c r="AG164">
        <v>4.82</v>
      </c>
      <c r="AH164">
        <v>2.59</v>
      </c>
      <c r="AI164">
        <v>1.55</v>
      </c>
      <c r="AJ164">
        <v>67</v>
      </c>
      <c r="AK164">
        <v>108.1</v>
      </c>
      <c r="AL164" s="4" t="str">
        <f t="shared" si="9"/>
        <v>0</v>
      </c>
      <c r="AM164">
        <v>292</v>
      </c>
      <c r="AN164">
        <v>0.99</v>
      </c>
      <c r="AO164">
        <v>1.22</v>
      </c>
      <c r="AP164">
        <v>11.4</v>
      </c>
      <c r="AQ164">
        <v>43.3</v>
      </c>
      <c r="AR164">
        <v>0.52</v>
      </c>
      <c r="AS164">
        <v>42</v>
      </c>
      <c r="AT164" s="4" t="str">
        <f t="shared" si="10"/>
        <v>0</v>
      </c>
      <c r="AU164">
        <v>47</v>
      </c>
      <c r="AV164">
        <v>35</v>
      </c>
      <c r="AW164" t="s">
        <v>47</v>
      </c>
      <c r="AX164">
        <f t="shared" si="11"/>
        <v>2</v>
      </c>
      <c r="AY164">
        <v>0.06755</v>
      </c>
    </row>
    <row r="165" spans="1:51">
      <c r="A165">
        <v>167</v>
      </c>
      <c r="B165">
        <v>0</v>
      </c>
      <c r="C165">
        <v>0</v>
      </c>
      <c r="D165">
        <v>60</v>
      </c>
      <c r="E165">
        <f t="shared" si="8"/>
        <v>0</v>
      </c>
      <c r="F165">
        <v>0</v>
      </c>
      <c r="G165">
        <v>12</v>
      </c>
      <c r="H165">
        <v>164.3</v>
      </c>
      <c r="I165">
        <v>9.49482653682288</v>
      </c>
      <c r="J165" t="s">
        <v>46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</v>
      </c>
      <c r="S165">
        <v>0</v>
      </c>
      <c r="T165">
        <v>0.15</v>
      </c>
      <c r="U165">
        <v>2.61</v>
      </c>
      <c r="V165">
        <v>948.8</v>
      </c>
      <c r="W165">
        <v>5</v>
      </c>
      <c r="X165">
        <v>123</v>
      </c>
      <c r="Y165">
        <v>46.6</v>
      </c>
      <c r="Z165">
        <v>5.62</v>
      </c>
      <c r="AA165">
        <v>3.67</v>
      </c>
      <c r="AB165">
        <v>1.41</v>
      </c>
      <c r="AC165">
        <v>0.35</v>
      </c>
      <c r="AD165">
        <v>228</v>
      </c>
      <c r="AE165">
        <v>1.2</v>
      </c>
      <c r="AF165">
        <v>0.64</v>
      </c>
      <c r="AG165">
        <v>3.26</v>
      </c>
      <c r="AH165">
        <v>1.98</v>
      </c>
      <c r="AI165">
        <v>1.16</v>
      </c>
      <c r="AJ165">
        <v>56</v>
      </c>
      <c r="AK165">
        <v>102.2</v>
      </c>
      <c r="AL165" s="4" t="str">
        <f t="shared" si="9"/>
        <v>0</v>
      </c>
      <c r="AM165">
        <v>268</v>
      </c>
      <c r="AN165">
        <v>0.96</v>
      </c>
      <c r="AO165">
        <v>1.6</v>
      </c>
      <c r="AP165">
        <v>12.1</v>
      </c>
      <c r="AQ165">
        <v>40.8</v>
      </c>
      <c r="AR165">
        <v>0.53</v>
      </c>
      <c r="AS165">
        <v>44</v>
      </c>
      <c r="AT165" s="4" t="str">
        <f t="shared" si="10"/>
        <v>1</v>
      </c>
      <c r="AU165">
        <v>49</v>
      </c>
      <c r="AV165">
        <v>35</v>
      </c>
      <c r="AW165" t="s">
        <v>47</v>
      </c>
      <c r="AX165">
        <f t="shared" si="11"/>
        <v>1</v>
      </c>
      <c r="AY165">
        <v>0.12734</v>
      </c>
    </row>
    <row r="166" spans="1:51">
      <c r="A166">
        <v>136</v>
      </c>
      <c r="B166">
        <v>1</v>
      </c>
      <c r="C166">
        <v>1</v>
      </c>
      <c r="D166">
        <v>63</v>
      </c>
      <c r="E166">
        <f t="shared" si="8"/>
        <v>0</v>
      </c>
      <c r="F166">
        <v>1</v>
      </c>
      <c r="G166">
        <v>30</v>
      </c>
      <c r="H166">
        <v>176.5</v>
      </c>
      <c r="I166">
        <v>32.6345609065156</v>
      </c>
      <c r="J166" t="s">
        <v>48</v>
      </c>
      <c r="K166">
        <v>1</v>
      </c>
      <c r="L166">
        <v>0</v>
      </c>
      <c r="M166">
        <v>1</v>
      </c>
      <c r="N166">
        <v>1</v>
      </c>
      <c r="O166">
        <v>0</v>
      </c>
      <c r="P166">
        <v>1</v>
      </c>
      <c r="Q166">
        <v>0</v>
      </c>
      <c r="R166">
        <v>1</v>
      </c>
      <c r="S166">
        <v>0</v>
      </c>
      <c r="T166">
        <v>0.95</v>
      </c>
      <c r="U166">
        <v>2.86</v>
      </c>
      <c r="V166">
        <v>865.2</v>
      </c>
      <c r="W166">
        <v>4.68</v>
      </c>
      <c r="X166">
        <v>99</v>
      </c>
      <c r="Y166">
        <v>46.4</v>
      </c>
      <c r="Z166">
        <v>6.47</v>
      </c>
      <c r="AA166">
        <v>4.35</v>
      </c>
      <c r="AB166">
        <v>1.46</v>
      </c>
      <c r="AC166">
        <v>0.5</v>
      </c>
      <c r="AD166">
        <v>241</v>
      </c>
      <c r="AE166">
        <v>3.5</v>
      </c>
      <c r="AF166">
        <v>0.63</v>
      </c>
      <c r="AG166">
        <v>3.36</v>
      </c>
      <c r="AH166">
        <v>2.18</v>
      </c>
      <c r="AI166">
        <v>0.93</v>
      </c>
      <c r="AJ166">
        <v>67</v>
      </c>
      <c r="AK166">
        <v>109.4</v>
      </c>
      <c r="AL166" s="4" t="str">
        <f t="shared" si="9"/>
        <v>0</v>
      </c>
      <c r="AM166">
        <v>267</v>
      </c>
      <c r="AN166">
        <v>0.85</v>
      </c>
      <c r="AO166">
        <v>1.64</v>
      </c>
      <c r="AP166">
        <v>12.1</v>
      </c>
      <c r="AQ166">
        <v>40.5</v>
      </c>
      <c r="AR166">
        <v>0.58</v>
      </c>
      <c r="AS166">
        <v>44</v>
      </c>
      <c r="AT166" s="4" t="str">
        <f t="shared" si="10"/>
        <v>1</v>
      </c>
      <c r="AU166">
        <v>50</v>
      </c>
      <c r="AV166">
        <v>35</v>
      </c>
      <c r="AW166" t="s">
        <v>47</v>
      </c>
      <c r="AX166">
        <f t="shared" si="11"/>
        <v>2</v>
      </c>
      <c r="AY166">
        <v>0.55031</v>
      </c>
    </row>
    <row r="167" spans="1:51">
      <c r="A167">
        <v>16</v>
      </c>
      <c r="B167">
        <v>0</v>
      </c>
      <c r="C167">
        <v>1</v>
      </c>
      <c r="D167">
        <v>66</v>
      </c>
      <c r="E167">
        <f t="shared" si="8"/>
        <v>1</v>
      </c>
      <c r="F167">
        <v>0</v>
      </c>
      <c r="G167">
        <v>22</v>
      </c>
      <c r="H167">
        <v>146.5</v>
      </c>
      <c r="I167">
        <v>26.6894197952218</v>
      </c>
      <c r="J167" t="s">
        <v>49</v>
      </c>
      <c r="K167">
        <v>0</v>
      </c>
      <c r="L167"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0.14</v>
      </c>
      <c r="U167">
        <v>2.79</v>
      </c>
      <c r="V167">
        <v>118.5</v>
      </c>
      <c r="W167">
        <v>4.86</v>
      </c>
      <c r="X167">
        <v>143</v>
      </c>
      <c r="Y167">
        <v>40.7</v>
      </c>
      <c r="Z167">
        <v>4.22</v>
      </c>
      <c r="AA167">
        <v>2.12</v>
      </c>
      <c r="AB167">
        <v>1.63</v>
      </c>
      <c r="AC167">
        <v>0.35</v>
      </c>
      <c r="AD167">
        <v>123</v>
      </c>
      <c r="AE167">
        <v>1.5</v>
      </c>
      <c r="AF167">
        <v>1.19</v>
      </c>
      <c r="AG167">
        <v>3.5</v>
      </c>
      <c r="AH167">
        <v>1.9</v>
      </c>
      <c r="AI167">
        <v>1.2</v>
      </c>
      <c r="AJ167">
        <v>85</v>
      </c>
      <c r="AK167">
        <v>83.7</v>
      </c>
      <c r="AL167" s="4" t="str">
        <f t="shared" si="9"/>
        <v>0</v>
      </c>
      <c r="AM167">
        <v>385</v>
      </c>
      <c r="AN167">
        <v>1.28</v>
      </c>
      <c r="AO167">
        <v>1.98</v>
      </c>
      <c r="AP167">
        <v>12.3</v>
      </c>
      <c r="AQ167">
        <v>44.7</v>
      </c>
      <c r="AR167">
        <v>0.63</v>
      </c>
      <c r="AS167">
        <v>40</v>
      </c>
      <c r="AT167" s="4" t="str">
        <f t="shared" si="10"/>
        <v>0</v>
      </c>
      <c r="AU167">
        <v>51</v>
      </c>
      <c r="AV167">
        <v>35</v>
      </c>
      <c r="AW167" t="s">
        <v>47</v>
      </c>
      <c r="AX167">
        <f t="shared" si="11"/>
        <v>1</v>
      </c>
      <c r="AY167">
        <v>0.05011</v>
      </c>
    </row>
    <row r="168" spans="1:51">
      <c r="A168">
        <v>233</v>
      </c>
      <c r="B168">
        <v>1</v>
      </c>
      <c r="C168">
        <v>1</v>
      </c>
      <c r="D168">
        <v>65</v>
      </c>
      <c r="E168">
        <f t="shared" si="8"/>
        <v>0</v>
      </c>
      <c r="F168">
        <v>1</v>
      </c>
      <c r="G168">
        <v>36</v>
      </c>
      <c r="H168">
        <v>158.1</v>
      </c>
      <c r="I168">
        <v>13.2194813409235</v>
      </c>
      <c r="J168" t="s">
        <v>50</v>
      </c>
      <c r="K168">
        <v>0</v>
      </c>
      <c r="L168">
        <v>0</v>
      </c>
      <c r="M168">
        <v>1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0.33</v>
      </c>
      <c r="U168">
        <v>2.19</v>
      </c>
      <c r="V168">
        <v>357</v>
      </c>
      <c r="W168">
        <v>3.92</v>
      </c>
      <c r="X168">
        <v>128</v>
      </c>
      <c r="Y168">
        <v>42.5</v>
      </c>
      <c r="Z168">
        <v>5.59</v>
      </c>
      <c r="AA168">
        <v>3.51</v>
      </c>
      <c r="AB168">
        <v>1.19</v>
      </c>
      <c r="AC168">
        <v>0.79</v>
      </c>
      <c r="AD168">
        <v>297</v>
      </c>
      <c r="AE168">
        <v>7.1</v>
      </c>
      <c r="AF168">
        <v>2.65</v>
      </c>
      <c r="AG168">
        <v>5.64</v>
      </c>
      <c r="AH168">
        <v>3.44</v>
      </c>
      <c r="AI168">
        <v>0.79</v>
      </c>
      <c r="AJ168">
        <v>82</v>
      </c>
      <c r="AK168">
        <v>87.1</v>
      </c>
      <c r="AL168" s="4" t="str">
        <f t="shared" si="9"/>
        <v>0</v>
      </c>
      <c r="AM168">
        <v>285</v>
      </c>
      <c r="AN168">
        <v>1.03</v>
      </c>
      <c r="AO168">
        <v>1.56</v>
      </c>
      <c r="AP168">
        <v>20.4</v>
      </c>
      <c r="AQ168">
        <v>44.1</v>
      </c>
      <c r="AR168">
        <v>0.59</v>
      </c>
      <c r="AS168">
        <v>47</v>
      </c>
      <c r="AT168" s="4" t="str">
        <f t="shared" si="10"/>
        <v>1</v>
      </c>
      <c r="AU168">
        <v>51</v>
      </c>
      <c r="AV168">
        <v>35</v>
      </c>
      <c r="AW168" t="s">
        <v>47</v>
      </c>
      <c r="AX168">
        <f t="shared" si="11"/>
        <v>2</v>
      </c>
      <c r="AY168">
        <v>0.28935</v>
      </c>
    </row>
    <row r="169" spans="1:51">
      <c r="A169">
        <v>144</v>
      </c>
      <c r="B169">
        <v>0</v>
      </c>
      <c r="C169">
        <v>1</v>
      </c>
      <c r="D169">
        <v>59</v>
      </c>
      <c r="E169">
        <f t="shared" si="8"/>
        <v>0</v>
      </c>
      <c r="F169">
        <v>1</v>
      </c>
      <c r="G169">
        <v>36</v>
      </c>
      <c r="H169">
        <v>235.2</v>
      </c>
      <c r="I169">
        <v>21.3010204081633</v>
      </c>
      <c r="J169" t="s">
        <v>49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.13</v>
      </c>
      <c r="U169">
        <v>3.63</v>
      </c>
      <c r="V169">
        <v>268.6</v>
      </c>
      <c r="W169">
        <v>5.92</v>
      </c>
      <c r="X169">
        <v>183</v>
      </c>
      <c r="Y169">
        <v>41.9</v>
      </c>
      <c r="Z169">
        <v>4.99</v>
      </c>
      <c r="AA169">
        <v>3.44</v>
      </c>
      <c r="AB169">
        <v>1.2</v>
      </c>
      <c r="AC169">
        <v>0.3</v>
      </c>
      <c r="AD169">
        <v>151</v>
      </c>
      <c r="AE169">
        <v>1.8</v>
      </c>
      <c r="AF169">
        <v>1.6</v>
      </c>
      <c r="AG169">
        <v>5.63</v>
      </c>
      <c r="AH169">
        <v>3.96</v>
      </c>
      <c r="AI169">
        <v>1.34</v>
      </c>
      <c r="AJ169">
        <v>79</v>
      </c>
      <c r="AK169">
        <v>92.9</v>
      </c>
      <c r="AL169" s="4" t="str">
        <f t="shared" si="9"/>
        <v>0</v>
      </c>
      <c r="AM169">
        <v>241</v>
      </c>
      <c r="AN169">
        <v>1.07</v>
      </c>
      <c r="AO169">
        <v>1.45</v>
      </c>
      <c r="AP169">
        <v>11.6</v>
      </c>
      <c r="AQ169">
        <v>42.3</v>
      </c>
      <c r="AR169">
        <v>0.61</v>
      </c>
      <c r="AS169">
        <v>40</v>
      </c>
      <c r="AT169" s="4" t="str">
        <f t="shared" si="10"/>
        <v>0</v>
      </c>
      <c r="AU169">
        <v>53</v>
      </c>
      <c r="AV169">
        <v>35</v>
      </c>
      <c r="AW169" t="s">
        <v>47</v>
      </c>
      <c r="AX169">
        <f t="shared" si="11"/>
        <v>1</v>
      </c>
      <c r="AY169">
        <v>0.04772</v>
      </c>
    </row>
    <row r="170" spans="1:51">
      <c r="A170">
        <v>261</v>
      </c>
      <c r="B170">
        <v>0</v>
      </c>
      <c r="C170">
        <v>1</v>
      </c>
      <c r="D170">
        <v>73</v>
      </c>
      <c r="E170">
        <f t="shared" si="8"/>
        <v>1</v>
      </c>
      <c r="F170">
        <v>0</v>
      </c>
      <c r="G170">
        <v>24</v>
      </c>
      <c r="H170">
        <v>165.1</v>
      </c>
      <c r="I170">
        <v>5.45124167171411</v>
      </c>
      <c r="J170" t="s">
        <v>46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.07</v>
      </c>
      <c r="U170">
        <v>2.41</v>
      </c>
      <c r="V170">
        <v>197.9</v>
      </c>
      <c r="W170">
        <v>4.15</v>
      </c>
      <c r="X170">
        <v>133</v>
      </c>
      <c r="Y170">
        <v>43.3</v>
      </c>
      <c r="Z170">
        <v>5.26</v>
      </c>
      <c r="AA170">
        <v>3.31</v>
      </c>
      <c r="AB170">
        <v>1.46</v>
      </c>
      <c r="AC170">
        <v>0.4</v>
      </c>
      <c r="AD170">
        <v>145</v>
      </c>
      <c r="AE170">
        <v>0.9</v>
      </c>
      <c r="AF170">
        <v>0.8</v>
      </c>
      <c r="AG170">
        <v>2.07</v>
      </c>
      <c r="AH170">
        <v>0.89</v>
      </c>
      <c r="AI170">
        <v>0.94</v>
      </c>
      <c r="AJ170">
        <v>88</v>
      </c>
      <c r="AK170">
        <v>77.9</v>
      </c>
      <c r="AL170" s="4" t="str">
        <f t="shared" si="9"/>
        <v>0</v>
      </c>
      <c r="AM170">
        <v>255</v>
      </c>
      <c r="AN170">
        <v>1.28</v>
      </c>
      <c r="AO170">
        <v>2.22</v>
      </c>
      <c r="AP170">
        <v>17.7</v>
      </c>
      <c r="AQ170">
        <v>38.6</v>
      </c>
      <c r="AR170">
        <v>0.64</v>
      </c>
      <c r="AS170">
        <v>35</v>
      </c>
      <c r="AT170" s="4" t="str">
        <f t="shared" si="10"/>
        <v>0</v>
      </c>
      <c r="AU170">
        <v>54</v>
      </c>
      <c r="AV170">
        <v>35</v>
      </c>
      <c r="AW170" t="s">
        <v>47</v>
      </c>
      <c r="AX170">
        <f t="shared" si="11"/>
        <v>1</v>
      </c>
      <c r="AY170">
        <v>0.00588</v>
      </c>
    </row>
    <row r="171" spans="1:51">
      <c r="A171">
        <v>242</v>
      </c>
      <c r="B171">
        <v>0</v>
      </c>
      <c r="C171">
        <v>0</v>
      </c>
      <c r="D171">
        <v>59</v>
      </c>
      <c r="E171">
        <f t="shared" si="8"/>
        <v>0</v>
      </c>
      <c r="F171">
        <v>0</v>
      </c>
      <c r="G171">
        <v>36</v>
      </c>
      <c r="H171">
        <v>149.1</v>
      </c>
      <c r="I171">
        <v>7.91415157612341</v>
      </c>
      <c r="J171" t="s">
        <v>46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.27</v>
      </c>
      <c r="U171">
        <v>3.37</v>
      </c>
      <c r="V171">
        <v>160.6</v>
      </c>
      <c r="W171">
        <v>4.43</v>
      </c>
      <c r="X171">
        <v>132</v>
      </c>
      <c r="Y171">
        <v>40</v>
      </c>
      <c r="Z171">
        <v>5.5</v>
      </c>
      <c r="AA171">
        <v>3.49</v>
      </c>
      <c r="AB171">
        <v>1.45</v>
      </c>
      <c r="AC171">
        <v>0.37</v>
      </c>
      <c r="AD171">
        <v>280</v>
      </c>
      <c r="AE171">
        <v>0.9</v>
      </c>
      <c r="AF171">
        <v>1.38</v>
      </c>
      <c r="AG171">
        <v>6.18</v>
      </c>
      <c r="AH171">
        <v>4.14</v>
      </c>
      <c r="AI171">
        <v>1.27</v>
      </c>
      <c r="AJ171">
        <v>58</v>
      </c>
      <c r="AK171">
        <v>97.3</v>
      </c>
      <c r="AL171" s="4" t="str">
        <f t="shared" si="9"/>
        <v>0</v>
      </c>
      <c r="AM171">
        <v>256</v>
      </c>
      <c r="AN171">
        <v>1</v>
      </c>
      <c r="AO171">
        <v>1.26</v>
      </c>
      <c r="AP171">
        <v>16.8</v>
      </c>
      <c r="AQ171">
        <v>44.8</v>
      </c>
      <c r="AR171">
        <v>0.65</v>
      </c>
      <c r="AS171">
        <v>41</v>
      </c>
      <c r="AT171" s="4" t="str">
        <f t="shared" si="10"/>
        <v>0</v>
      </c>
      <c r="AU171">
        <v>55</v>
      </c>
      <c r="AV171">
        <v>35</v>
      </c>
      <c r="AW171" t="s">
        <v>47</v>
      </c>
      <c r="AX171">
        <f t="shared" si="11"/>
        <v>0</v>
      </c>
      <c r="AY171">
        <v>0.01185</v>
      </c>
    </row>
    <row r="172" spans="1:51">
      <c r="A172">
        <v>2</v>
      </c>
      <c r="B172">
        <v>1</v>
      </c>
      <c r="C172">
        <v>1</v>
      </c>
      <c r="D172">
        <v>48</v>
      </c>
      <c r="E172">
        <f t="shared" si="8"/>
        <v>0</v>
      </c>
      <c r="F172">
        <v>1</v>
      </c>
      <c r="G172">
        <v>24</v>
      </c>
      <c r="H172">
        <v>224.9</v>
      </c>
      <c r="I172">
        <v>16.2738995108937</v>
      </c>
      <c r="J172" t="s">
        <v>5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</v>
      </c>
      <c r="Q172">
        <v>1</v>
      </c>
      <c r="R172">
        <v>0</v>
      </c>
      <c r="S172">
        <v>0</v>
      </c>
      <c r="T172">
        <v>0.53</v>
      </c>
      <c r="U172">
        <v>3.07</v>
      </c>
      <c r="V172">
        <v>289.2</v>
      </c>
      <c r="W172">
        <v>5.25</v>
      </c>
      <c r="X172">
        <v>159</v>
      </c>
      <c r="Y172">
        <v>43.8</v>
      </c>
      <c r="Z172">
        <v>7.76</v>
      </c>
      <c r="AA172">
        <v>5.91</v>
      </c>
      <c r="AB172">
        <v>1.18</v>
      </c>
      <c r="AC172">
        <v>0.58</v>
      </c>
      <c r="AD172">
        <v>295</v>
      </c>
      <c r="AE172">
        <v>16.9</v>
      </c>
      <c r="AF172">
        <v>1.27</v>
      </c>
      <c r="AG172">
        <v>3.86</v>
      </c>
      <c r="AH172">
        <v>2.3</v>
      </c>
      <c r="AI172">
        <v>1.2</v>
      </c>
      <c r="AJ172">
        <v>70</v>
      </c>
      <c r="AK172">
        <v>109.8</v>
      </c>
      <c r="AL172" s="4" t="str">
        <f t="shared" si="9"/>
        <v>0</v>
      </c>
      <c r="AM172">
        <v>302</v>
      </c>
      <c r="AN172">
        <v>1.22</v>
      </c>
      <c r="AO172">
        <v>1.63</v>
      </c>
      <c r="AP172">
        <v>15.4</v>
      </c>
      <c r="AQ172">
        <v>43.4</v>
      </c>
      <c r="AR172">
        <v>0.49</v>
      </c>
      <c r="AS172">
        <v>47</v>
      </c>
      <c r="AT172" s="4" t="str">
        <f t="shared" si="10"/>
        <v>1</v>
      </c>
      <c r="AU172">
        <v>56</v>
      </c>
      <c r="AV172">
        <v>35</v>
      </c>
      <c r="AW172" t="s">
        <v>47</v>
      </c>
      <c r="AX172">
        <f t="shared" si="11"/>
        <v>2</v>
      </c>
      <c r="AY172">
        <v>0.81458</v>
      </c>
    </row>
    <row r="173" spans="1:51">
      <c r="A173">
        <v>76</v>
      </c>
      <c r="B173">
        <v>0</v>
      </c>
      <c r="C173">
        <v>0</v>
      </c>
      <c r="D173">
        <v>62</v>
      </c>
      <c r="E173">
        <f t="shared" si="8"/>
        <v>0</v>
      </c>
      <c r="F173">
        <v>0</v>
      </c>
      <c r="G173">
        <v>24</v>
      </c>
      <c r="H173">
        <v>227.8</v>
      </c>
      <c r="I173">
        <v>15.1448639157155</v>
      </c>
      <c r="J173" t="s">
        <v>50</v>
      </c>
      <c r="K173">
        <v>0</v>
      </c>
      <c r="L173">
        <v>0</v>
      </c>
      <c r="M173">
        <v>1</v>
      </c>
      <c r="N173">
        <v>1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0.25</v>
      </c>
      <c r="U173">
        <v>3.3</v>
      </c>
      <c r="V173">
        <v>135.1</v>
      </c>
      <c r="W173">
        <v>4.44</v>
      </c>
      <c r="X173">
        <v>143</v>
      </c>
      <c r="Y173">
        <v>38.6</v>
      </c>
      <c r="Z173">
        <v>8.36</v>
      </c>
      <c r="AA173">
        <v>4.76</v>
      </c>
      <c r="AB173">
        <v>2.88</v>
      </c>
      <c r="AC173">
        <v>0.56</v>
      </c>
      <c r="AD173">
        <v>260</v>
      </c>
      <c r="AE173">
        <v>1</v>
      </c>
      <c r="AF173">
        <v>2.56</v>
      </c>
      <c r="AG173">
        <v>4.25</v>
      </c>
      <c r="AH173">
        <v>2.57</v>
      </c>
      <c r="AI173">
        <v>1</v>
      </c>
      <c r="AJ173">
        <v>68</v>
      </c>
      <c r="AK173">
        <v>53.965</v>
      </c>
      <c r="AL173" s="4" t="str">
        <f t="shared" si="9"/>
        <v>1</v>
      </c>
      <c r="AM173">
        <v>380</v>
      </c>
      <c r="AN173">
        <v>1.54</v>
      </c>
      <c r="AO173">
        <v>2.26</v>
      </c>
      <c r="AP173">
        <v>13.6</v>
      </c>
      <c r="AQ173">
        <v>45.3</v>
      </c>
      <c r="AR173">
        <v>0.46</v>
      </c>
      <c r="AS173">
        <v>42</v>
      </c>
      <c r="AT173" s="4" t="str">
        <f t="shared" si="10"/>
        <v>0</v>
      </c>
      <c r="AU173">
        <v>45</v>
      </c>
      <c r="AV173">
        <v>36</v>
      </c>
      <c r="AW173" t="s">
        <v>47</v>
      </c>
      <c r="AX173">
        <f t="shared" si="11"/>
        <v>1</v>
      </c>
      <c r="AY173">
        <v>0.01827</v>
      </c>
    </row>
    <row r="174" spans="1:51">
      <c r="A174">
        <v>94</v>
      </c>
      <c r="B174">
        <v>0</v>
      </c>
      <c r="C174">
        <v>0</v>
      </c>
      <c r="D174">
        <v>73</v>
      </c>
      <c r="E174">
        <f t="shared" si="8"/>
        <v>1</v>
      </c>
      <c r="F174">
        <v>1</v>
      </c>
      <c r="G174">
        <v>24</v>
      </c>
      <c r="H174">
        <v>252.8</v>
      </c>
      <c r="I174">
        <v>30.4193037974684</v>
      </c>
      <c r="J174" t="s">
        <v>48</v>
      </c>
      <c r="K174">
        <v>0</v>
      </c>
      <c r="L174">
        <v>1</v>
      </c>
      <c r="M174">
        <v>0</v>
      </c>
      <c r="N174">
        <v>1</v>
      </c>
      <c r="O174">
        <v>1</v>
      </c>
      <c r="P174">
        <v>0</v>
      </c>
      <c r="Q174">
        <v>0</v>
      </c>
      <c r="R174">
        <v>0</v>
      </c>
      <c r="S174">
        <v>0</v>
      </c>
      <c r="T174">
        <v>0.97</v>
      </c>
      <c r="U174">
        <v>2.53</v>
      </c>
      <c r="V174">
        <v>744</v>
      </c>
      <c r="W174">
        <v>3.86</v>
      </c>
      <c r="X174">
        <v>121</v>
      </c>
      <c r="Y174">
        <v>48.2</v>
      </c>
      <c r="Z174">
        <v>6.48</v>
      </c>
      <c r="AA174">
        <v>4.99</v>
      </c>
      <c r="AB174">
        <v>1.04</v>
      </c>
      <c r="AC174">
        <v>0.42</v>
      </c>
      <c r="AD174">
        <v>171</v>
      </c>
      <c r="AE174">
        <v>3.49</v>
      </c>
      <c r="AF174">
        <v>0.9</v>
      </c>
      <c r="AG174">
        <v>3.51</v>
      </c>
      <c r="AH174">
        <v>2.07</v>
      </c>
      <c r="AI174">
        <v>1.08</v>
      </c>
      <c r="AJ174">
        <v>62</v>
      </c>
      <c r="AK174">
        <v>49.843</v>
      </c>
      <c r="AL174" s="4" t="str">
        <f t="shared" si="9"/>
        <v>1</v>
      </c>
      <c r="AM174">
        <v>290</v>
      </c>
      <c r="AN174">
        <v>1.95</v>
      </c>
      <c r="AO174">
        <v>3.15</v>
      </c>
      <c r="AP174">
        <v>16.8</v>
      </c>
      <c r="AQ174">
        <v>37.4</v>
      </c>
      <c r="AR174">
        <v>0.43</v>
      </c>
      <c r="AS174">
        <v>48</v>
      </c>
      <c r="AT174" s="4" t="str">
        <f t="shared" si="10"/>
        <v>1</v>
      </c>
      <c r="AU174">
        <v>46</v>
      </c>
      <c r="AV174">
        <v>36</v>
      </c>
      <c r="AW174" t="s">
        <v>47</v>
      </c>
      <c r="AX174">
        <f t="shared" si="11"/>
        <v>4</v>
      </c>
      <c r="AY174">
        <v>0.79899</v>
      </c>
    </row>
    <row r="175" spans="1:51">
      <c r="A175">
        <v>140</v>
      </c>
      <c r="B175">
        <v>1</v>
      </c>
      <c r="C175">
        <v>1</v>
      </c>
      <c r="D175">
        <v>63</v>
      </c>
      <c r="E175">
        <f t="shared" si="8"/>
        <v>0</v>
      </c>
      <c r="F175">
        <v>1</v>
      </c>
      <c r="G175">
        <v>15</v>
      </c>
      <c r="H175">
        <v>221.9</v>
      </c>
      <c r="I175">
        <v>31.185218566922</v>
      </c>
      <c r="J175" t="s">
        <v>48</v>
      </c>
      <c r="K175">
        <v>1</v>
      </c>
      <c r="L175">
        <v>1</v>
      </c>
      <c r="M175">
        <v>1</v>
      </c>
      <c r="N175">
        <v>1</v>
      </c>
      <c r="O175">
        <v>0</v>
      </c>
      <c r="P175">
        <v>0</v>
      </c>
      <c r="Q175">
        <v>0</v>
      </c>
      <c r="R175">
        <v>1</v>
      </c>
      <c r="S175">
        <v>1</v>
      </c>
      <c r="T175">
        <v>0.15</v>
      </c>
      <c r="U175">
        <v>2.67</v>
      </c>
      <c r="V175">
        <v>1268.1</v>
      </c>
      <c r="W175">
        <v>5.52</v>
      </c>
      <c r="X175">
        <v>161</v>
      </c>
      <c r="Y175">
        <v>49</v>
      </c>
      <c r="Z175">
        <v>4.17</v>
      </c>
      <c r="AA175">
        <v>2.64</v>
      </c>
      <c r="AB175">
        <v>1.2</v>
      </c>
      <c r="AC175">
        <v>0.26</v>
      </c>
      <c r="AD175">
        <v>221</v>
      </c>
      <c r="AE175">
        <v>5.5</v>
      </c>
      <c r="AF175">
        <v>2.68</v>
      </c>
      <c r="AG175">
        <v>3.26</v>
      </c>
      <c r="AH175">
        <v>1.28</v>
      </c>
      <c r="AI175">
        <v>1.21</v>
      </c>
      <c r="AJ175">
        <v>59</v>
      </c>
      <c r="AK175">
        <v>127.5</v>
      </c>
      <c r="AL175" s="4" t="str">
        <f t="shared" si="9"/>
        <v>0</v>
      </c>
      <c r="AM175">
        <v>318</v>
      </c>
      <c r="AN175">
        <v>1.11</v>
      </c>
      <c r="AO175">
        <v>1.12</v>
      </c>
      <c r="AP175">
        <v>9.7</v>
      </c>
      <c r="AQ175">
        <v>46</v>
      </c>
      <c r="AR175">
        <v>0.57</v>
      </c>
      <c r="AS175">
        <v>52</v>
      </c>
      <c r="AT175" s="4" t="str">
        <f t="shared" si="10"/>
        <v>1</v>
      </c>
      <c r="AU175">
        <v>46</v>
      </c>
      <c r="AV175">
        <v>36</v>
      </c>
      <c r="AW175" t="s">
        <v>47</v>
      </c>
      <c r="AX175">
        <f t="shared" si="11"/>
        <v>2</v>
      </c>
      <c r="AY175">
        <v>0.94828</v>
      </c>
    </row>
    <row r="176" spans="1:51">
      <c r="A176">
        <v>65</v>
      </c>
      <c r="B176">
        <v>1</v>
      </c>
      <c r="C176">
        <v>0</v>
      </c>
      <c r="D176">
        <v>70</v>
      </c>
      <c r="E176">
        <f t="shared" si="8"/>
        <v>1</v>
      </c>
      <c r="F176">
        <v>1</v>
      </c>
      <c r="G176">
        <v>6</v>
      </c>
      <c r="H176">
        <v>183.3</v>
      </c>
      <c r="I176">
        <v>25.4773595199127</v>
      </c>
      <c r="J176" t="s">
        <v>49</v>
      </c>
      <c r="K176">
        <v>0</v>
      </c>
      <c r="L176">
        <v>1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.9</v>
      </c>
      <c r="U176">
        <v>2.98</v>
      </c>
      <c r="V176">
        <v>292.5</v>
      </c>
      <c r="W176">
        <v>5.54</v>
      </c>
      <c r="X176">
        <v>153</v>
      </c>
      <c r="Y176">
        <v>46</v>
      </c>
      <c r="Z176">
        <v>5.54</v>
      </c>
      <c r="AA176">
        <v>3.07</v>
      </c>
      <c r="AB176">
        <v>1.84</v>
      </c>
      <c r="AC176">
        <v>0.5</v>
      </c>
      <c r="AD176">
        <v>173</v>
      </c>
      <c r="AE176">
        <v>7.02</v>
      </c>
      <c r="AF176">
        <v>0.8</v>
      </c>
      <c r="AG176">
        <v>4.01</v>
      </c>
      <c r="AH176">
        <v>2.12</v>
      </c>
      <c r="AI176">
        <v>1.06</v>
      </c>
      <c r="AJ176">
        <v>68.9</v>
      </c>
      <c r="AK176">
        <v>55.353</v>
      </c>
      <c r="AL176" s="4" t="str">
        <f t="shared" si="9"/>
        <v>1</v>
      </c>
      <c r="AM176">
        <v>266</v>
      </c>
      <c r="AN176">
        <v>1.25</v>
      </c>
      <c r="AO176">
        <v>2.22</v>
      </c>
      <c r="AP176">
        <v>11.5</v>
      </c>
      <c r="AQ176">
        <v>41.4</v>
      </c>
      <c r="AR176">
        <v>0.56</v>
      </c>
      <c r="AS176">
        <v>45</v>
      </c>
      <c r="AT176" s="4" t="str">
        <f t="shared" si="10"/>
        <v>1</v>
      </c>
      <c r="AU176">
        <v>49</v>
      </c>
      <c r="AV176">
        <v>36</v>
      </c>
      <c r="AW176" t="s">
        <v>47</v>
      </c>
      <c r="AX176">
        <f t="shared" si="11"/>
        <v>4</v>
      </c>
      <c r="AY176">
        <v>0.60823</v>
      </c>
    </row>
    <row r="177" spans="1:51">
      <c r="A177">
        <v>24</v>
      </c>
      <c r="B177">
        <v>0</v>
      </c>
      <c r="C177">
        <v>1</v>
      </c>
      <c r="D177">
        <v>73</v>
      </c>
      <c r="E177">
        <f t="shared" si="8"/>
        <v>1</v>
      </c>
      <c r="F177">
        <v>1</v>
      </c>
      <c r="G177">
        <v>40</v>
      </c>
      <c r="H177">
        <v>219</v>
      </c>
      <c r="I177">
        <v>34.2009132420091</v>
      </c>
      <c r="J177" t="s">
        <v>48</v>
      </c>
      <c r="K177">
        <v>0</v>
      </c>
      <c r="L177">
        <v>1</v>
      </c>
      <c r="M177">
        <v>0</v>
      </c>
      <c r="N177">
        <v>1</v>
      </c>
      <c r="O177">
        <v>1</v>
      </c>
      <c r="P177">
        <v>1</v>
      </c>
      <c r="Q177">
        <v>0</v>
      </c>
      <c r="R177">
        <v>1</v>
      </c>
      <c r="S177">
        <v>0</v>
      </c>
      <c r="T177">
        <v>0.43</v>
      </c>
      <c r="U177">
        <v>2.61</v>
      </c>
      <c r="V177">
        <v>1082</v>
      </c>
      <c r="W177">
        <v>3.8</v>
      </c>
      <c r="X177">
        <v>117</v>
      </c>
      <c r="Y177">
        <v>44.6</v>
      </c>
      <c r="Z177">
        <v>5.03</v>
      </c>
      <c r="AA177">
        <v>3.05</v>
      </c>
      <c r="AB177">
        <v>1.43</v>
      </c>
      <c r="AC177">
        <v>0.42</v>
      </c>
      <c r="AD177">
        <v>156</v>
      </c>
      <c r="AE177">
        <v>1.8</v>
      </c>
      <c r="AF177">
        <v>0.82</v>
      </c>
      <c r="AG177">
        <v>2.63</v>
      </c>
      <c r="AH177">
        <v>1.41</v>
      </c>
      <c r="AI177">
        <v>0.69</v>
      </c>
      <c r="AJ177">
        <v>114</v>
      </c>
      <c r="AK177">
        <v>58.2</v>
      </c>
      <c r="AL177" s="4" t="str">
        <f t="shared" si="9"/>
        <v>1</v>
      </c>
      <c r="AM177">
        <v>388</v>
      </c>
      <c r="AN177">
        <v>1.63</v>
      </c>
      <c r="AO177">
        <v>3.11</v>
      </c>
      <c r="AP177">
        <v>20.5</v>
      </c>
      <c r="AQ177">
        <v>40.6</v>
      </c>
      <c r="AR177">
        <v>0.61</v>
      </c>
      <c r="AS177">
        <v>50</v>
      </c>
      <c r="AT177" s="4" t="str">
        <f t="shared" si="10"/>
        <v>1</v>
      </c>
      <c r="AU177">
        <v>51</v>
      </c>
      <c r="AV177">
        <v>36</v>
      </c>
      <c r="AW177" t="s">
        <v>47</v>
      </c>
      <c r="AX177">
        <f t="shared" si="11"/>
        <v>4</v>
      </c>
      <c r="AY177">
        <v>0.71087</v>
      </c>
    </row>
    <row r="178" spans="1:51">
      <c r="A178">
        <v>173</v>
      </c>
      <c r="B178">
        <v>0</v>
      </c>
      <c r="C178">
        <v>0</v>
      </c>
      <c r="D178">
        <v>54</v>
      </c>
      <c r="E178">
        <f t="shared" si="8"/>
        <v>0</v>
      </c>
      <c r="F178">
        <v>0</v>
      </c>
      <c r="G178">
        <v>12</v>
      </c>
      <c r="H178">
        <v>147.1</v>
      </c>
      <c r="I178">
        <v>8.02175390890551</v>
      </c>
      <c r="J178" t="s">
        <v>46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0</v>
      </c>
      <c r="T178">
        <v>0.17</v>
      </c>
      <c r="U178">
        <v>3</v>
      </c>
      <c r="V178">
        <v>740.3</v>
      </c>
      <c r="W178">
        <v>4.75</v>
      </c>
      <c r="X178">
        <v>141</v>
      </c>
      <c r="Y178">
        <v>40.4</v>
      </c>
      <c r="Z178">
        <v>5.62</v>
      </c>
      <c r="AA178">
        <v>3.39</v>
      </c>
      <c r="AB178">
        <v>1.93</v>
      </c>
      <c r="AC178">
        <v>0.25</v>
      </c>
      <c r="AD178">
        <v>219</v>
      </c>
      <c r="AE178">
        <v>4.2</v>
      </c>
      <c r="AF178">
        <v>0.84</v>
      </c>
      <c r="AG178">
        <v>4.47</v>
      </c>
      <c r="AH178">
        <v>2.78</v>
      </c>
      <c r="AI178">
        <v>1.47</v>
      </c>
      <c r="AJ178">
        <v>67</v>
      </c>
      <c r="AK178">
        <v>84.6</v>
      </c>
      <c r="AL178" s="4" t="str">
        <f t="shared" si="9"/>
        <v>0</v>
      </c>
      <c r="AM178">
        <v>277</v>
      </c>
      <c r="AN178">
        <v>0.87</v>
      </c>
      <c r="AO178">
        <v>1.27</v>
      </c>
      <c r="AP178">
        <v>18.5</v>
      </c>
      <c r="AQ178">
        <v>45.8</v>
      </c>
      <c r="AR178">
        <v>0.57</v>
      </c>
      <c r="AS178">
        <v>45</v>
      </c>
      <c r="AT178" s="4" t="str">
        <f t="shared" si="10"/>
        <v>1</v>
      </c>
      <c r="AU178">
        <v>52</v>
      </c>
      <c r="AV178">
        <v>36</v>
      </c>
      <c r="AW178" t="s">
        <v>47</v>
      </c>
      <c r="AX178">
        <f t="shared" si="11"/>
        <v>1</v>
      </c>
      <c r="AY178">
        <v>0.05708</v>
      </c>
    </row>
    <row r="179" spans="1:51">
      <c r="A179">
        <v>80</v>
      </c>
      <c r="B179">
        <v>0</v>
      </c>
      <c r="C179">
        <v>1</v>
      </c>
      <c r="D179">
        <v>64</v>
      </c>
      <c r="E179">
        <f t="shared" si="8"/>
        <v>0</v>
      </c>
      <c r="F179">
        <v>1</v>
      </c>
      <c r="G179">
        <v>12</v>
      </c>
      <c r="H179">
        <v>217</v>
      </c>
      <c r="I179">
        <v>26.6820276497696</v>
      </c>
      <c r="J179" t="s">
        <v>49</v>
      </c>
      <c r="K179">
        <v>1</v>
      </c>
      <c r="L179">
        <v>1</v>
      </c>
      <c r="M179">
        <v>1</v>
      </c>
      <c r="N179">
        <v>1</v>
      </c>
      <c r="O179">
        <v>0</v>
      </c>
      <c r="P179">
        <v>0</v>
      </c>
      <c r="Q179">
        <v>0</v>
      </c>
      <c r="R179">
        <v>1</v>
      </c>
      <c r="S179">
        <v>1</v>
      </c>
      <c r="T179">
        <v>0.31</v>
      </c>
      <c r="U179">
        <v>3.28</v>
      </c>
      <c r="V179">
        <v>602.8</v>
      </c>
      <c r="W179">
        <v>4.78</v>
      </c>
      <c r="X179">
        <v>150</v>
      </c>
      <c r="Y179">
        <v>44.1</v>
      </c>
      <c r="Z179">
        <v>6.89</v>
      </c>
      <c r="AA179">
        <v>3.79</v>
      </c>
      <c r="AB179">
        <v>2.46</v>
      </c>
      <c r="AC179">
        <v>0.5</v>
      </c>
      <c r="AD179">
        <v>226</v>
      </c>
      <c r="AE179">
        <v>1.4</v>
      </c>
      <c r="AF179">
        <v>2.48</v>
      </c>
      <c r="AG179">
        <v>6.29</v>
      </c>
      <c r="AH179">
        <v>3.94</v>
      </c>
      <c r="AI179">
        <v>1.26</v>
      </c>
      <c r="AJ179">
        <v>78</v>
      </c>
      <c r="AK179">
        <v>62.197</v>
      </c>
      <c r="AL179" s="4" t="str">
        <f t="shared" si="9"/>
        <v>0</v>
      </c>
      <c r="AM179">
        <v>328</v>
      </c>
      <c r="AN179">
        <v>1.45</v>
      </c>
      <c r="AO179">
        <v>2.25</v>
      </c>
      <c r="AP179">
        <v>18.9</v>
      </c>
      <c r="AQ179">
        <v>45.2</v>
      </c>
      <c r="AR179">
        <v>0.58</v>
      </c>
      <c r="AS179">
        <v>49</v>
      </c>
      <c r="AT179" s="4" t="str">
        <f t="shared" si="10"/>
        <v>1</v>
      </c>
      <c r="AU179">
        <v>53</v>
      </c>
      <c r="AV179">
        <v>36</v>
      </c>
      <c r="AW179" t="s">
        <v>47</v>
      </c>
      <c r="AX179">
        <f t="shared" si="11"/>
        <v>2</v>
      </c>
      <c r="AY179">
        <v>0.47692</v>
      </c>
    </row>
    <row r="180" spans="1:51">
      <c r="A180">
        <v>178</v>
      </c>
      <c r="B180">
        <v>0</v>
      </c>
      <c r="C180">
        <v>1</v>
      </c>
      <c r="D180">
        <v>72</v>
      </c>
      <c r="E180">
        <f t="shared" si="8"/>
        <v>1</v>
      </c>
      <c r="F180">
        <v>1</v>
      </c>
      <c r="G180">
        <v>36</v>
      </c>
      <c r="H180">
        <v>265.2</v>
      </c>
      <c r="I180">
        <v>35.8220211161388</v>
      </c>
      <c r="J180" t="s">
        <v>48</v>
      </c>
      <c r="K180">
        <v>0</v>
      </c>
      <c r="L180">
        <v>0</v>
      </c>
      <c r="M180">
        <v>0</v>
      </c>
      <c r="N180">
        <v>1</v>
      </c>
      <c r="O180">
        <v>0</v>
      </c>
      <c r="P180">
        <v>1</v>
      </c>
      <c r="Q180">
        <v>0</v>
      </c>
      <c r="R180">
        <v>0</v>
      </c>
      <c r="S180">
        <v>1</v>
      </c>
      <c r="T180">
        <v>0.4</v>
      </c>
      <c r="U180">
        <v>3.04</v>
      </c>
      <c r="V180">
        <v>345</v>
      </c>
      <c r="W180">
        <v>4.03</v>
      </c>
      <c r="X180">
        <v>136</v>
      </c>
      <c r="Y180">
        <v>48.4</v>
      </c>
      <c r="Z180">
        <v>6.27</v>
      </c>
      <c r="AA180">
        <v>73.7</v>
      </c>
      <c r="AB180">
        <v>1.09</v>
      </c>
      <c r="AC180">
        <v>0.53</v>
      </c>
      <c r="AD180">
        <v>140</v>
      </c>
      <c r="AE180">
        <v>5.5</v>
      </c>
      <c r="AF180">
        <v>0.69</v>
      </c>
      <c r="AG180">
        <v>3.72</v>
      </c>
      <c r="AH180">
        <v>1.62</v>
      </c>
      <c r="AI180">
        <v>1.88</v>
      </c>
      <c r="AJ180">
        <v>77</v>
      </c>
      <c r="AK180">
        <v>92.1</v>
      </c>
      <c r="AL180" s="4" t="str">
        <f t="shared" si="9"/>
        <v>0</v>
      </c>
      <c r="AM180">
        <v>338</v>
      </c>
      <c r="AN180">
        <v>1.02</v>
      </c>
      <c r="AO180">
        <v>2</v>
      </c>
      <c r="AP180">
        <v>16.6</v>
      </c>
      <c r="AQ180">
        <v>41</v>
      </c>
      <c r="AR180">
        <v>0.46</v>
      </c>
      <c r="AS180">
        <v>41</v>
      </c>
      <c r="AT180" s="4" t="str">
        <f t="shared" si="10"/>
        <v>0</v>
      </c>
      <c r="AU180">
        <v>55</v>
      </c>
      <c r="AV180">
        <v>36</v>
      </c>
      <c r="AW180" t="s">
        <v>47</v>
      </c>
      <c r="AX180">
        <f t="shared" si="11"/>
        <v>2</v>
      </c>
      <c r="AY180">
        <v>0.65525</v>
      </c>
    </row>
    <row r="181" spans="1:51">
      <c r="A181">
        <v>60</v>
      </c>
      <c r="B181">
        <v>0</v>
      </c>
      <c r="C181">
        <v>1</v>
      </c>
      <c r="D181">
        <v>60</v>
      </c>
      <c r="E181">
        <f t="shared" si="8"/>
        <v>0</v>
      </c>
      <c r="F181">
        <v>1</v>
      </c>
      <c r="G181">
        <v>6</v>
      </c>
      <c r="H181">
        <v>329.8</v>
      </c>
      <c r="I181">
        <v>15.8884172225591</v>
      </c>
      <c r="J181" t="s">
        <v>50</v>
      </c>
      <c r="K181">
        <v>0</v>
      </c>
      <c r="L181">
        <v>1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1</v>
      </c>
      <c r="S181">
        <v>1</v>
      </c>
      <c r="T181">
        <v>0.16</v>
      </c>
      <c r="U181">
        <v>2.7</v>
      </c>
      <c r="V181">
        <v>794.7</v>
      </c>
      <c r="W181">
        <v>4.53</v>
      </c>
      <c r="X181">
        <v>145</v>
      </c>
      <c r="Y181">
        <v>45.3</v>
      </c>
      <c r="Z181">
        <v>7.97</v>
      </c>
      <c r="AA181">
        <v>4.78</v>
      </c>
      <c r="AB181">
        <v>2.4</v>
      </c>
      <c r="AC181">
        <v>0.61</v>
      </c>
      <c r="AD181">
        <v>178</v>
      </c>
      <c r="AE181">
        <v>2.4</v>
      </c>
      <c r="AF181">
        <v>1.17</v>
      </c>
      <c r="AG181">
        <v>4.22</v>
      </c>
      <c r="AH181">
        <v>2.89</v>
      </c>
      <c r="AI181">
        <v>0.84</v>
      </c>
      <c r="AJ181">
        <v>65</v>
      </c>
      <c r="AK181">
        <v>116.6</v>
      </c>
      <c r="AL181" s="4" t="str">
        <f t="shared" si="9"/>
        <v>0</v>
      </c>
      <c r="AM181">
        <v>341</v>
      </c>
      <c r="AN181">
        <v>1.15</v>
      </c>
      <c r="AO181">
        <v>1.42</v>
      </c>
      <c r="AP181">
        <v>8.9</v>
      </c>
      <c r="AQ181">
        <v>42.9</v>
      </c>
      <c r="AR181">
        <v>0.55</v>
      </c>
      <c r="AS181">
        <v>47</v>
      </c>
      <c r="AT181" s="4" t="str">
        <f t="shared" si="10"/>
        <v>1</v>
      </c>
      <c r="AU181">
        <v>53</v>
      </c>
      <c r="AV181">
        <v>37</v>
      </c>
      <c r="AW181" t="s">
        <v>47</v>
      </c>
      <c r="AX181">
        <f t="shared" si="11"/>
        <v>2</v>
      </c>
      <c r="AY181">
        <v>0.29513</v>
      </c>
    </row>
    <row r="182" spans="1:51">
      <c r="A182">
        <v>89</v>
      </c>
      <c r="B182">
        <v>0</v>
      </c>
      <c r="C182">
        <v>1</v>
      </c>
      <c r="D182">
        <v>54</v>
      </c>
      <c r="E182">
        <f t="shared" si="8"/>
        <v>0</v>
      </c>
      <c r="F182">
        <v>1</v>
      </c>
      <c r="G182">
        <v>10</v>
      </c>
      <c r="H182">
        <v>208.7</v>
      </c>
      <c r="I182">
        <v>22.3287014853857</v>
      </c>
      <c r="J182" t="s">
        <v>49</v>
      </c>
      <c r="K182">
        <v>1</v>
      </c>
      <c r="L182">
        <v>1</v>
      </c>
      <c r="M182">
        <v>1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1.35</v>
      </c>
      <c r="U182">
        <v>3.13</v>
      </c>
      <c r="V182">
        <v>1098</v>
      </c>
      <c r="W182">
        <v>5.38</v>
      </c>
      <c r="X182">
        <v>148</v>
      </c>
      <c r="Y182">
        <v>45.3</v>
      </c>
      <c r="Z182">
        <v>6.15</v>
      </c>
      <c r="AA182">
        <v>3.46</v>
      </c>
      <c r="AB182">
        <v>2.27</v>
      </c>
      <c r="AC182">
        <v>0.31</v>
      </c>
      <c r="AD182">
        <v>185</v>
      </c>
      <c r="AE182">
        <v>2.6</v>
      </c>
      <c r="AF182">
        <v>0.94</v>
      </c>
      <c r="AG182">
        <v>3.96</v>
      </c>
      <c r="AH182">
        <v>2.25</v>
      </c>
      <c r="AI182">
        <v>1.12</v>
      </c>
      <c r="AJ182">
        <v>65</v>
      </c>
      <c r="AK182">
        <v>52.238</v>
      </c>
      <c r="AL182" s="4" t="str">
        <f t="shared" si="9"/>
        <v>1</v>
      </c>
      <c r="AM182">
        <v>450</v>
      </c>
      <c r="AN182">
        <v>1.23</v>
      </c>
      <c r="AO182">
        <v>1.31</v>
      </c>
      <c r="AP182">
        <v>18.6</v>
      </c>
      <c r="AQ182">
        <v>41.2</v>
      </c>
      <c r="AR182">
        <v>0.54</v>
      </c>
      <c r="AS182">
        <v>44</v>
      </c>
      <c r="AT182" s="4" t="str">
        <f t="shared" si="10"/>
        <v>1</v>
      </c>
      <c r="AU182">
        <v>52</v>
      </c>
      <c r="AV182">
        <v>38</v>
      </c>
      <c r="AW182" t="s">
        <v>47</v>
      </c>
      <c r="AX182">
        <f t="shared" si="11"/>
        <v>3</v>
      </c>
      <c r="AY182">
        <v>0.26513</v>
      </c>
    </row>
    <row r="183" spans="1:51">
      <c r="A183">
        <v>147</v>
      </c>
      <c r="B183">
        <v>1</v>
      </c>
      <c r="C183">
        <v>1</v>
      </c>
      <c r="D183">
        <v>68</v>
      </c>
      <c r="E183">
        <f t="shared" si="8"/>
        <v>1</v>
      </c>
      <c r="F183">
        <v>1</v>
      </c>
      <c r="G183">
        <v>18</v>
      </c>
      <c r="H183">
        <v>194.4</v>
      </c>
      <c r="I183">
        <v>33.8477366255144</v>
      </c>
      <c r="J183" t="s">
        <v>48</v>
      </c>
      <c r="K183">
        <v>0</v>
      </c>
      <c r="L183">
        <v>0</v>
      </c>
      <c r="M183">
        <v>1</v>
      </c>
      <c r="N183">
        <v>1</v>
      </c>
      <c r="O183">
        <v>0</v>
      </c>
      <c r="P183">
        <v>0</v>
      </c>
      <c r="Q183">
        <v>0</v>
      </c>
      <c r="R183">
        <v>1</v>
      </c>
      <c r="S183">
        <v>1</v>
      </c>
      <c r="T183">
        <v>0.19</v>
      </c>
      <c r="U183">
        <v>2.89</v>
      </c>
      <c r="V183">
        <v>752.1</v>
      </c>
      <c r="W183">
        <v>5.1</v>
      </c>
      <c r="X183">
        <v>152</v>
      </c>
      <c r="Y183">
        <v>43.8</v>
      </c>
      <c r="Z183">
        <v>6.21</v>
      </c>
      <c r="AA183">
        <v>4.13</v>
      </c>
      <c r="AB183">
        <v>1.51</v>
      </c>
      <c r="AC183">
        <v>0.44</v>
      </c>
      <c r="AD183">
        <v>212</v>
      </c>
      <c r="AE183">
        <v>6.4</v>
      </c>
      <c r="AF183">
        <v>2.93</v>
      </c>
      <c r="AG183">
        <v>4.23</v>
      </c>
      <c r="AH183">
        <v>2.33</v>
      </c>
      <c r="AI183">
        <v>0.81</v>
      </c>
      <c r="AJ183">
        <v>74</v>
      </c>
      <c r="AK183">
        <v>96.2</v>
      </c>
      <c r="AL183" s="4" t="str">
        <f t="shared" si="9"/>
        <v>0</v>
      </c>
      <c r="AM183">
        <v>405</v>
      </c>
      <c r="AN183">
        <v>1.34</v>
      </c>
      <c r="AO183">
        <v>1.75</v>
      </c>
      <c r="AP183">
        <v>17.6</v>
      </c>
      <c r="AQ183">
        <v>39.5</v>
      </c>
      <c r="AR183">
        <v>0.58</v>
      </c>
      <c r="AS183">
        <v>49</v>
      </c>
      <c r="AT183" s="4" t="str">
        <f t="shared" si="10"/>
        <v>1</v>
      </c>
      <c r="AU183">
        <v>53</v>
      </c>
      <c r="AV183">
        <v>38</v>
      </c>
      <c r="AW183" t="s">
        <v>47</v>
      </c>
      <c r="AX183">
        <f t="shared" si="11"/>
        <v>3</v>
      </c>
      <c r="AY183">
        <v>0.78651</v>
      </c>
    </row>
    <row r="184" spans="1:51">
      <c r="A184">
        <v>244</v>
      </c>
      <c r="B184">
        <v>0</v>
      </c>
      <c r="C184">
        <v>1</v>
      </c>
      <c r="D184">
        <v>65</v>
      </c>
      <c r="E184">
        <f t="shared" si="8"/>
        <v>0</v>
      </c>
      <c r="F184">
        <v>1</v>
      </c>
      <c r="G184">
        <v>12</v>
      </c>
      <c r="H184">
        <v>168.8</v>
      </c>
      <c r="I184">
        <v>7.10900473933649</v>
      </c>
      <c r="J184" t="s">
        <v>46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.03</v>
      </c>
      <c r="U184">
        <v>2.05</v>
      </c>
      <c r="V184">
        <v>501.6</v>
      </c>
      <c r="W184">
        <v>5.11</v>
      </c>
      <c r="X184">
        <v>134</v>
      </c>
      <c r="Y184">
        <v>46.5</v>
      </c>
      <c r="Z184">
        <v>4.76</v>
      </c>
      <c r="AA184">
        <v>2.41</v>
      </c>
      <c r="AB184">
        <v>1.83</v>
      </c>
      <c r="AC184">
        <v>0.35</v>
      </c>
      <c r="AD184">
        <v>148</v>
      </c>
      <c r="AE184">
        <v>2.5</v>
      </c>
      <c r="AF184">
        <v>0.9</v>
      </c>
      <c r="AG184">
        <v>4.45</v>
      </c>
      <c r="AH184">
        <v>2.71</v>
      </c>
      <c r="AI184">
        <v>1.18</v>
      </c>
      <c r="AJ184">
        <v>82</v>
      </c>
      <c r="AK184">
        <v>87.2</v>
      </c>
      <c r="AL184" s="4" t="str">
        <f t="shared" si="9"/>
        <v>0</v>
      </c>
      <c r="AM184">
        <v>314</v>
      </c>
      <c r="AN184">
        <v>1.07</v>
      </c>
      <c r="AO184">
        <v>1.5</v>
      </c>
      <c r="AP184">
        <v>19.4</v>
      </c>
      <c r="AQ184">
        <v>45.1</v>
      </c>
      <c r="AR184">
        <v>0.62</v>
      </c>
      <c r="AS184">
        <v>46</v>
      </c>
      <c r="AT184" s="4" t="str">
        <f t="shared" si="10"/>
        <v>1</v>
      </c>
      <c r="AU184">
        <v>51</v>
      </c>
      <c r="AV184">
        <v>39</v>
      </c>
      <c r="AW184" t="s">
        <v>47</v>
      </c>
      <c r="AX184">
        <f t="shared" si="11"/>
        <v>2</v>
      </c>
      <c r="AY184">
        <v>0.1916</v>
      </c>
    </row>
    <row r="185" spans="1:51">
      <c r="A185">
        <v>254</v>
      </c>
      <c r="B185">
        <v>0</v>
      </c>
      <c r="C185">
        <v>1</v>
      </c>
      <c r="D185">
        <v>56</v>
      </c>
      <c r="E185">
        <f t="shared" si="8"/>
        <v>0</v>
      </c>
      <c r="F185">
        <v>1</v>
      </c>
      <c r="G185">
        <v>6</v>
      </c>
      <c r="H185">
        <v>165</v>
      </c>
      <c r="I185">
        <v>3.39393939393939</v>
      </c>
      <c r="J185" t="s">
        <v>46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.02</v>
      </c>
      <c r="U185">
        <v>4.24</v>
      </c>
      <c r="V185">
        <v>998.2</v>
      </c>
      <c r="W185">
        <v>4.95</v>
      </c>
      <c r="X185">
        <v>152</v>
      </c>
      <c r="Y185">
        <v>42.1</v>
      </c>
      <c r="Z185">
        <v>6.16</v>
      </c>
      <c r="AA185">
        <v>3.8</v>
      </c>
      <c r="AB185">
        <v>1.73</v>
      </c>
      <c r="AC185">
        <v>0.45</v>
      </c>
      <c r="AD185">
        <v>197</v>
      </c>
      <c r="AE185">
        <v>1.9</v>
      </c>
      <c r="AF185">
        <v>13.72</v>
      </c>
      <c r="AG185">
        <v>8.56</v>
      </c>
      <c r="AH185">
        <v>2.92</v>
      </c>
      <c r="AI185">
        <v>0.64</v>
      </c>
      <c r="AJ185">
        <v>66</v>
      </c>
      <c r="AK185">
        <v>116.4</v>
      </c>
      <c r="AL185" s="4" t="str">
        <f t="shared" si="9"/>
        <v>0</v>
      </c>
      <c r="AM185">
        <v>569</v>
      </c>
      <c r="AN185">
        <v>1.1</v>
      </c>
      <c r="AO185">
        <v>1.2</v>
      </c>
      <c r="AP185">
        <v>8.9</v>
      </c>
      <c r="AQ185">
        <v>42.3</v>
      </c>
      <c r="AR185">
        <v>0.56</v>
      </c>
      <c r="AS185">
        <v>47</v>
      </c>
      <c r="AT185" s="4" t="str">
        <f t="shared" si="10"/>
        <v>1</v>
      </c>
      <c r="AU185">
        <v>52</v>
      </c>
      <c r="AV185">
        <v>39</v>
      </c>
      <c r="AW185" t="s">
        <v>47</v>
      </c>
      <c r="AX185">
        <f t="shared" si="11"/>
        <v>2</v>
      </c>
      <c r="AY185">
        <v>0.06249</v>
      </c>
    </row>
    <row r="186" spans="1:51">
      <c r="A186">
        <v>119</v>
      </c>
      <c r="B186">
        <v>1</v>
      </c>
      <c r="C186">
        <v>0</v>
      </c>
      <c r="D186">
        <v>70</v>
      </c>
      <c r="E186">
        <f t="shared" si="8"/>
        <v>1</v>
      </c>
      <c r="F186">
        <v>1</v>
      </c>
      <c r="G186">
        <v>36</v>
      </c>
      <c r="H186">
        <v>265.2</v>
      </c>
      <c r="I186">
        <v>32.0512820512821</v>
      </c>
      <c r="J186" t="s">
        <v>48</v>
      </c>
      <c r="K186">
        <v>1</v>
      </c>
      <c r="L186">
        <v>1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1.54</v>
      </c>
      <c r="U186">
        <v>2.27</v>
      </c>
      <c r="V186">
        <v>556.8</v>
      </c>
      <c r="W186">
        <v>5.8</v>
      </c>
      <c r="X186">
        <v>111</v>
      </c>
      <c r="Y186">
        <v>44.9</v>
      </c>
      <c r="Z186">
        <v>7.78</v>
      </c>
      <c r="AA186">
        <v>5.27</v>
      </c>
      <c r="AB186">
        <v>1.86</v>
      </c>
      <c r="AC186">
        <v>0.45</v>
      </c>
      <c r="AD186">
        <v>163</v>
      </c>
      <c r="AE186">
        <v>4.57</v>
      </c>
      <c r="AF186">
        <v>0.88</v>
      </c>
      <c r="AG186">
        <v>3.41</v>
      </c>
      <c r="AH186">
        <v>2.16</v>
      </c>
      <c r="AI186">
        <v>1</v>
      </c>
      <c r="AJ186">
        <v>44.3</v>
      </c>
      <c r="AK186">
        <v>98.3</v>
      </c>
      <c r="AL186" s="4" t="str">
        <f t="shared" si="9"/>
        <v>0</v>
      </c>
      <c r="AM186">
        <v>297</v>
      </c>
      <c r="AN186">
        <v>1.24</v>
      </c>
      <c r="AO186">
        <v>1.28</v>
      </c>
      <c r="AP186">
        <v>10.9</v>
      </c>
      <c r="AQ186">
        <v>43.3</v>
      </c>
      <c r="AR186">
        <v>0.55</v>
      </c>
      <c r="AS186">
        <v>47</v>
      </c>
      <c r="AT186" s="4" t="str">
        <f t="shared" si="10"/>
        <v>1</v>
      </c>
      <c r="AU186">
        <v>54</v>
      </c>
      <c r="AV186">
        <v>40</v>
      </c>
      <c r="AW186" t="s">
        <v>47</v>
      </c>
      <c r="AX186">
        <f t="shared" si="11"/>
        <v>3</v>
      </c>
      <c r="AY186">
        <v>0.65802</v>
      </c>
    </row>
    <row r="187" spans="1:51">
      <c r="A187">
        <v>77</v>
      </c>
      <c r="B187">
        <v>1</v>
      </c>
      <c r="C187">
        <v>0</v>
      </c>
      <c r="D187">
        <v>71</v>
      </c>
      <c r="E187">
        <f t="shared" si="8"/>
        <v>1</v>
      </c>
      <c r="F187">
        <v>1</v>
      </c>
      <c r="G187">
        <v>36</v>
      </c>
      <c r="H187">
        <v>313.5</v>
      </c>
      <c r="I187">
        <v>36.1722488038278</v>
      </c>
      <c r="J187" t="s">
        <v>48</v>
      </c>
      <c r="K187">
        <v>1</v>
      </c>
      <c r="L187">
        <v>1</v>
      </c>
      <c r="M187">
        <v>0</v>
      </c>
      <c r="N187">
        <v>1</v>
      </c>
      <c r="O187">
        <v>1</v>
      </c>
      <c r="P187">
        <v>1</v>
      </c>
      <c r="Q187">
        <v>0</v>
      </c>
      <c r="R187">
        <v>0</v>
      </c>
      <c r="S187">
        <v>0</v>
      </c>
      <c r="T187">
        <v>2.66</v>
      </c>
      <c r="U187">
        <v>3.65</v>
      </c>
      <c r="V187">
        <v>591.8</v>
      </c>
      <c r="W187">
        <v>4.11</v>
      </c>
      <c r="X187">
        <v>125</v>
      </c>
      <c r="Y187">
        <v>47.2</v>
      </c>
      <c r="Z187">
        <v>6.02</v>
      </c>
      <c r="AA187">
        <v>3.97</v>
      </c>
      <c r="AB187">
        <v>1.38</v>
      </c>
      <c r="AC187">
        <v>0.46</v>
      </c>
      <c r="AD187">
        <v>208</v>
      </c>
      <c r="AE187">
        <v>3.7</v>
      </c>
      <c r="AF187">
        <v>1.66</v>
      </c>
      <c r="AG187">
        <v>2.82</v>
      </c>
      <c r="AH187">
        <v>1.56</v>
      </c>
      <c r="AI187">
        <v>0.8</v>
      </c>
      <c r="AJ187">
        <v>58</v>
      </c>
      <c r="AK187">
        <v>46.166</v>
      </c>
      <c r="AL187" s="4" t="str">
        <f t="shared" si="9"/>
        <v>1</v>
      </c>
      <c r="AM187">
        <v>177</v>
      </c>
      <c r="AN187">
        <v>1.18</v>
      </c>
      <c r="AO187">
        <v>2.25</v>
      </c>
      <c r="AP187">
        <v>20.3</v>
      </c>
      <c r="AQ187">
        <v>42.2</v>
      </c>
      <c r="AR187">
        <v>0.32</v>
      </c>
      <c r="AS187">
        <v>44</v>
      </c>
      <c r="AT187" s="4" t="str">
        <f t="shared" si="10"/>
        <v>1</v>
      </c>
      <c r="AU187">
        <v>56</v>
      </c>
      <c r="AV187">
        <v>40</v>
      </c>
      <c r="AW187" t="s">
        <v>47</v>
      </c>
      <c r="AX187">
        <f t="shared" si="11"/>
        <v>4</v>
      </c>
      <c r="AY187">
        <v>0.66965</v>
      </c>
    </row>
    <row r="188" spans="1:51">
      <c r="A188">
        <v>12</v>
      </c>
      <c r="B188">
        <v>0</v>
      </c>
      <c r="C188">
        <v>1</v>
      </c>
      <c r="D188">
        <v>72</v>
      </c>
      <c r="E188">
        <f t="shared" si="8"/>
        <v>1</v>
      </c>
      <c r="F188">
        <v>0</v>
      </c>
      <c r="G188">
        <v>30</v>
      </c>
      <c r="H188">
        <v>168.7</v>
      </c>
      <c r="I188">
        <v>9.18790752815649</v>
      </c>
      <c r="J188" t="s">
        <v>46</v>
      </c>
      <c r="K188">
        <v>0</v>
      </c>
      <c r="L188">
        <v>0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1</v>
      </c>
      <c r="S188">
        <v>1</v>
      </c>
      <c r="T188">
        <v>0.88</v>
      </c>
      <c r="U188">
        <v>3.95</v>
      </c>
      <c r="V188">
        <v>1689.7</v>
      </c>
      <c r="W188">
        <v>4.16</v>
      </c>
      <c r="X188">
        <v>137</v>
      </c>
      <c r="Y188">
        <v>52.6</v>
      </c>
      <c r="Z188">
        <v>8.38</v>
      </c>
      <c r="AA188">
        <v>6.11</v>
      </c>
      <c r="AB188">
        <v>1.24</v>
      </c>
      <c r="AC188">
        <v>0.71</v>
      </c>
      <c r="AD188">
        <v>229</v>
      </c>
      <c r="AE188">
        <v>3.4</v>
      </c>
      <c r="AF188">
        <v>1.12</v>
      </c>
      <c r="AG188">
        <v>2.95</v>
      </c>
      <c r="AH188">
        <v>1.3</v>
      </c>
      <c r="AI188">
        <v>1.1</v>
      </c>
      <c r="AJ188">
        <v>102</v>
      </c>
      <c r="AK188">
        <v>66</v>
      </c>
      <c r="AL188" s="4" t="str">
        <f t="shared" si="9"/>
        <v>0</v>
      </c>
      <c r="AM188">
        <v>396</v>
      </c>
      <c r="AN188">
        <v>1.54</v>
      </c>
      <c r="AO188">
        <v>2.89</v>
      </c>
      <c r="AP188">
        <v>34.3</v>
      </c>
      <c r="AQ188">
        <v>38</v>
      </c>
      <c r="AR188">
        <v>0.5</v>
      </c>
      <c r="AS188">
        <v>40</v>
      </c>
      <c r="AT188" s="4" t="str">
        <f t="shared" si="10"/>
        <v>0</v>
      </c>
      <c r="AU188">
        <v>59</v>
      </c>
      <c r="AV188">
        <v>40</v>
      </c>
      <c r="AW188" t="s">
        <v>47</v>
      </c>
      <c r="AX188">
        <f t="shared" si="11"/>
        <v>1</v>
      </c>
      <c r="AY188">
        <v>0.28189</v>
      </c>
    </row>
    <row r="189" spans="1:51">
      <c r="A189">
        <v>73</v>
      </c>
      <c r="B189">
        <v>1</v>
      </c>
      <c r="C189">
        <v>0</v>
      </c>
      <c r="D189">
        <v>60</v>
      </c>
      <c r="E189">
        <f t="shared" si="8"/>
        <v>0</v>
      </c>
      <c r="F189">
        <v>0</v>
      </c>
      <c r="G189">
        <v>5</v>
      </c>
      <c r="H189">
        <v>282.2</v>
      </c>
      <c r="I189">
        <v>21.1906449326719</v>
      </c>
      <c r="J189" t="s">
        <v>49</v>
      </c>
      <c r="K189">
        <v>0</v>
      </c>
      <c r="L189">
        <v>1</v>
      </c>
      <c r="M189">
        <v>0</v>
      </c>
      <c r="N189">
        <v>0</v>
      </c>
      <c r="O189">
        <v>1</v>
      </c>
      <c r="P189">
        <v>0</v>
      </c>
      <c r="Q189">
        <v>0</v>
      </c>
      <c r="R189">
        <v>0</v>
      </c>
      <c r="S189">
        <v>0</v>
      </c>
      <c r="T189">
        <v>0.98</v>
      </c>
      <c r="U189">
        <v>3.23</v>
      </c>
      <c r="V189">
        <v>2265</v>
      </c>
      <c r="W189">
        <v>4.79</v>
      </c>
      <c r="X189">
        <v>131</v>
      </c>
      <c r="Y189">
        <v>42</v>
      </c>
      <c r="Z189">
        <v>6.18</v>
      </c>
      <c r="AA189">
        <v>4.3</v>
      </c>
      <c r="AB189">
        <v>1.26</v>
      </c>
      <c r="AC189">
        <v>0.39</v>
      </c>
      <c r="AD189">
        <v>178</v>
      </c>
      <c r="AE189">
        <v>3.1</v>
      </c>
      <c r="AF189">
        <v>1.33</v>
      </c>
      <c r="AG189">
        <v>4.24</v>
      </c>
      <c r="AH189">
        <v>2.56</v>
      </c>
      <c r="AI189">
        <v>1.04</v>
      </c>
      <c r="AJ189">
        <v>78</v>
      </c>
      <c r="AK189">
        <v>62.476</v>
      </c>
      <c r="AL189" s="4" t="str">
        <f t="shared" si="9"/>
        <v>0</v>
      </c>
      <c r="AM189">
        <v>468</v>
      </c>
      <c r="AN189">
        <v>1.39</v>
      </c>
      <c r="AO189">
        <v>2.44</v>
      </c>
      <c r="AP189">
        <v>11.8</v>
      </c>
      <c r="AQ189">
        <v>41.3</v>
      </c>
      <c r="AR189">
        <v>0.57</v>
      </c>
      <c r="AS189">
        <v>48</v>
      </c>
      <c r="AT189" s="4" t="str">
        <f t="shared" si="10"/>
        <v>1</v>
      </c>
      <c r="AU189">
        <v>52</v>
      </c>
      <c r="AV189">
        <v>41</v>
      </c>
      <c r="AW189" t="s">
        <v>47</v>
      </c>
      <c r="AX189">
        <f t="shared" si="11"/>
        <v>1</v>
      </c>
      <c r="AY189">
        <v>0.28074</v>
      </c>
    </row>
    <row r="190" spans="1:51">
      <c r="A190">
        <v>245</v>
      </c>
      <c r="B190">
        <v>0</v>
      </c>
      <c r="C190">
        <v>0</v>
      </c>
      <c r="D190">
        <v>59</v>
      </c>
      <c r="E190">
        <f t="shared" si="8"/>
        <v>0</v>
      </c>
      <c r="F190">
        <v>1</v>
      </c>
      <c r="G190">
        <v>36</v>
      </c>
      <c r="H190">
        <v>199.9</v>
      </c>
      <c r="I190">
        <v>22.3111555777889</v>
      </c>
      <c r="J190" t="s">
        <v>49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.62</v>
      </c>
      <c r="U190">
        <v>2.27</v>
      </c>
      <c r="V190">
        <v>456</v>
      </c>
      <c r="W190">
        <v>5.46</v>
      </c>
      <c r="X190">
        <v>167</v>
      </c>
      <c r="Y190">
        <v>44</v>
      </c>
      <c r="Z190">
        <v>8.24</v>
      </c>
      <c r="AA190">
        <v>5.8</v>
      </c>
      <c r="AB190">
        <v>1.86</v>
      </c>
      <c r="AC190">
        <v>0.49</v>
      </c>
      <c r="AD190">
        <v>241</v>
      </c>
      <c r="AE190">
        <v>6</v>
      </c>
      <c r="AF190">
        <v>1.15</v>
      </c>
      <c r="AG190">
        <v>4.63</v>
      </c>
      <c r="AH190">
        <v>2.52</v>
      </c>
      <c r="AI190">
        <v>0.84</v>
      </c>
      <c r="AJ190">
        <v>49</v>
      </c>
      <c r="AK190">
        <v>103</v>
      </c>
      <c r="AL190" s="4" t="str">
        <f t="shared" si="9"/>
        <v>0</v>
      </c>
      <c r="AM190">
        <v>261.4</v>
      </c>
      <c r="AN190">
        <v>0.99</v>
      </c>
      <c r="AO190">
        <v>1.37</v>
      </c>
      <c r="AP190">
        <v>18.4</v>
      </c>
      <c r="AQ190">
        <v>39</v>
      </c>
      <c r="AR190">
        <v>0.39</v>
      </c>
      <c r="AS190">
        <v>45</v>
      </c>
      <c r="AT190" s="4" t="str">
        <f t="shared" si="10"/>
        <v>1</v>
      </c>
      <c r="AU190">
        <v>51</v>
      </c>
      <c r="AV190">
        <v>44</v>
      </c>
      <c r="AW190" t="s">
        <v>47</v>
      </c>
      <c r="AX190">
        <f t="shared" si="11"/>
        <v>2</v>
      </c>
      <c r="AY190">
        <v>0.38004</v>
      </c>
    </row>
    <row r="191" spans="1:51">
      <c r="A191">
        <v>59</v>
      </c>
      <c r="B191">
        <v>0</v>
      </c>
      <c r="C191">
        <v>1</v>
      </c>
      <c r="D191">
        <v>84</v>
      </c>
      <c r="E191">
        <f t="shared" si="8"/>
        <v>1</v>
      </c>
      <c r="F191">
        <v>0</v>
      </c>
      <c r="G191">
        <v>3</v>
      </c>
      <c r="H191">
        <v>162.5</v>
      </c>
      <c r="I191">
        <v>9.16923076923077</v>
      </c>
      <c r="J191" t="s">
        <v>46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</v>
      </c>
      <c r="S191">
        <v>1</v>
      </c>
      <c r="T191">
        <v>0.45</v>
      </c>
      <c r="U191">
        <v>2.83</v>
      </c>
      <c r="V191">
        <v>132.2</v>
      </c>
      <c r="W191">
        <v>4.97</v>
      </c>
      <c r="X191">
        <v>147</v>
      </c>
      <c r="Y191">
        <v>42.7</v>
      </c>
      <c r="Z191">
        <v>8.5</v>
      </c>
      <c r="AA191">
        <v>4.15</v>
      </c>
      <c r="AB191">
        <v>3.24</v>
      </c>
      <c r="AC191">
        <v>0.75</v>
      </c>
      <c r="AD191">
        <v>184</v>
      </c>
      <c r="AE191">
        <v>2.3</v>
      </c>
      <c r="AF191">
        <v>1.37</v>
      </c>
      <c r="AG191">
        <v>4.71</v>
      </c>
      <c r="AH191">
        <v>3.15</v>
      </c>
      <c r="AI191">
        <v>0.93</v>
      </c>
      <c r="AJ191">
        <v>108</v>
      </c>
      <c r="AK191">
        <v>60.1</v>
      </c>
      <c r="AL191" s="4" t="str">
        <f t="shared" si="9"/>
        <v>0</v>
      </c>
      <c r="AM191">
        <v>341</v>
      </c>
      <c r="AN191">
        <v>1.53</v>
      </c>
      <c r="AO191">
        <v>1.94</v>
      </c>
      <c r="AP191">
        <v>17.4</v>
      </c>
      <c r="AQ191">
        <v>45.7</v>
      </c>
      <c r="AR191">
        <v>0.44</v>
      </c>
      <c r="AS191">
        <v>40</v>
      </c>
      <c r="AT191" s="4" t="str">
        <f t="shared" si="10"/>
        <v>0</v>
      </c>
      <c r="AU191">
        <v>57</v>
      </c>
      <c r="AV191">
        <v>44</v>
      </c>
      <c r="AW191" t="s">
        <v>47</v>
      </c>
      <c r="AX191">
        <f t="shared" si="11"/>
        <v>1</v>
      </c>
      <c r="AY191">
        <v>0.02615</v>
      </c>
    </row>
    <row r="192" spans="1:51">
      <c r="A192">
        <v>161</v>
      </c>
      <c r="B192">
        <v>0</v>
      </c>
      <c r="C192">
        <v>1</v>
      </c>
      <c r="D192">
        <v>61</v>
      </c>
      <c r="E192">
        <f t="shared" si="8"/>
        <v>0</v>
      </c>
      <c r="F192">
        <v>1</v>
      </c>
      <c r="G192">
        <v>2</v>
      </c>
      <c r="H192">
        <v>152.9</v>
      </c>
      <c r="I192">
        <v>12.1648136036625</v>
      </c>
      <c r="J192" t="s">
        <v>5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.16</v>
      </c>
      <c r="U192">
        <v>2.89</v>
      </c>
      <c r="V192">
        <v>745.9</v>
      </c>
      <c r="W192">
        <v>5.51</v>
      </c>
      <c r="X192">
        <v>157</v>
      </c>
      <c r="Y192">
        <v>37.1</v>
      </c>
      <c r="Z192">
        <v>5.46</v>
      </c>
      <c r="AA192">
        <v>3.15</v>
      </c>
      <c r="AB192">
        <v>1.85</v>
      </c>
      <c r="AC192">
        <v>0.34</v>
      </c>
      <c r="AD192">
        <v>190</v>
      </c>
      <c r="AE192">
        <v>3.2</v>
      </c>
      <c r="AF192">
        <v>1.07</v>
      </c>
      <c r="AG192">
        <v>3.45</v>
      </c>
      <c r="AH192">
        <v>1.71</v>
      </c>
      <c r="AI192">
        <v>0.67</v>
      </c>
      <c r="AJ192">
        <v>64</v>
      </c>
      <c r="AK192">
        <v>116.4</v>
      </c>
      <c r="AL192" s="4" t="str">
        <f t="shared" si="9"/>
        <v>0</v>
      </c>
      <c r="AM192">
        <v>300</v>
      </c>
      <c r="AN192">
        <v>1.14</v>
      </c>
      <c r="AO192">
        <v>2.06</v>
      </c>
      <c r="AP192">
        <v>9.7</v>
      </c>
      <c r="AQ192">
        <v>44</v>
      </c>
      <c r="AR192">
        <v>0.46</v>
      </c>
      <c r="AS192">
        <v>44</v>
      </c>
      <c r="AT192" s="4" t="str">
        <f t="shared" si="10"/>
        <v>1</v>
      </c>
      <c r="AU192">
        <v>58</v>
      </c>
      <c r="AV192">
        <v>44</v>
      </c>
      <c r="AW192" t="s">
        <v>47</v>
      </c>
      <c r="AX192">
        <f t="shared" si="11"/>
        <v>2</v>
      </c>
      <c r="AY192">
        <v>0.0235</v>
      </c>
    </row>
    <row r="193" spans="1:51">
      <c r="A193">
        <v>148</v>
      </c>
      <c r="B193">
        <v>1</v>
      </c>
      <c r="C193">
        <v>1</v>
      </c>
      <c r="D193">
        <v>51</v>
      </c>
      <c r="E193">
        <f t="shared" si="8"/>
        <v>0</v>
      </c>
      <c r="F193">
        <v>1</v>
      </c>
      <c r="G193">
        <v>24</v>
      </c>
      <c r="H193">
        <v>397.6</v>
      </c>
      <c r="I193">
        <v>16.7756539235412</v>
      </c>
      <c r="J193" t="s">
        <v>50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  <c r="Q193">
        <v>0</v>
      </c>
      <c r="R193">
        <v>1</v>
      </c>
      <c r="S193">
        <v>1</v>
      </c>
      <c r="T193">
        <v>0.08</v>
      </c>
      <c r="U193">
        <v>3</v>
      </c>
      <c r="V193">
        <v>539.8</v>
      </c>
      <c r="W193">
        <v>5.84</v>
      </c>
      <c r="X193">
        <v>183</v>
      </c>
      <c r="Y193">
        <v>41</v>
      </c>
      <c r="Z193">
        <v>6.44</v>
      </c>
      <c r="AA193">
        <v>3.83</v>
      </c>
      <c r="AB193">
        <v>1.87</v>
      </c>
      <c r="AC193">
        <v>0.59</v>
      </c>
      <c r="AD193">
        <v>228</v>
      </c>
      <c r="AE193">
        <v>12.8</v>
      </c>
      <c r="AF193">
        <v>0.68</v>
      </c>
      <c r="AG193">
        <v>2.88</v>
      </c>
      <c r="AH193">
        <v>1.5</v>
      </c>
      <c r="AI193">
        <v>1</v>
      </c>
      <c r="AJ193">
        <v>73</v>
      </c>
      <c r="AK193">
        <v>104.9</v>
      </c>
      <c r="AL193" s="4" t="str">
        <f t="shared" si="9"/>
        <v>0</v>
      </c>
      <c r="AM193">
        <v>328</v>
      </c>
      <c r="AN193">
        <v>0.95</v>
      </c>
      <c r="AO193">
        <v>1.78</v>
      </c>
      <c r="AP193">
        <v>12</v>
      </c>
      <c r="AQ193">
        <v>42.8</v>
      </c>
      <c r="AR193">
        <v>0.39</v>
      </c>
      <c r="AS193">
        <v>50</v>
      </c>
      <c r="AT193" s="4" t="str">
        <f t="shared" si="10"/>
        <v>1</v>
      </c>
      <c r="AU193">
        <v>56</v>
      </c>
      <c r="AV193">
        <v>45</v>
      </c>
      <c r="AW193" t="s">
        <v>47</v>
      </c>
      <c r="AX193">
        <f t="shared" si="11"/>
        <v>2</v>
      </c>
      <c r="AY193">
        <v>0.67435</v>
      </c>
    </row>
    <row r="194" spans="1:51">
      <c r="A194">
        <v>118</v>
      </c>
      <c r="B194">
        <v>0</v>
      </c>
      <c r="C194">
        <v>1</v>
      </c>
      <c r="D194">
        <v>54</v>
      </c>
      <c r="E194">
        <f t="shared" ref="E194:E196" si="12">IF(ISBLANK(D194),"",IF(D194&gt;65,1,0))</f>
        <v>0</v>
      </c>
      <c r="F194">
        <v>1</v>
      </c>
      <c r="G194">
        <v>12</v>
      </c>
      <c r="H194">
        <v>247.4</v>
      </c>
      <c r="I194">
        <v>37.712206952304</v>
      </c>
      <c r="J194" t="s">
        <v>48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.6</v>
      </c>
      <c r="U194">
        <v>2.89</v>
      </c>
      <c r="V194">
        <v>2218</v>
      </c>
      <c r="W194">
        <v>4.57</v>
      </c>
      <c r="X194">
        <v>134</v>
      </c>
      <c r="Y194">
        <v>40.5</v>
      </c>
      <c r="Z194">
        <v>8.55</v>
      </c>
      <c r="AA194">
        <v>5.3</v>
      </c>
      <c r="AB194">
        <v>2.46</v>
      </c>
      <c r="AC194">
        <v>0.71</v>
      </c>
      <c r="AD194">
        <v>139</v>
      </c>
      <c r="AE194">
        <v>7.3</v>
      </c>
      <c r="AF194">
        <v>0.62</v>
      </c>
      <c r="AG194">
        <v>4.02</v>
      </c>
      <c r="AH194">
        <v>2.58</v>
      </c>
      <c r="AI194">
        <v>1.31</v>
      </c>
      <c r="AJ194">
        <v>62</v>
      </c>
      <c r="AK194">
        <v>106.9</v>
      </c>
      <c r="AL194" s="4" t="str">
        <f t="shared" ref="AL194:AL196" si="13">IF(AK194&lt;60,"1","0")</f>
        <v>0</v>
      </c>
      <c r="AM194">
        <v>395</v>
      </c>
      <c r="AN194">
        <v>1.15</v>
      </c>
      <c r="AO194">
        <v>1.36</v>
      </c>
      <c r="AP194">
        <v>13.8</v>
      </c>
      <c r="AQ194">
        <v>40.5</v>
      </c>
      <c r="AR194">
        <v>0.36</v>
      </c>
      <c r="AS194">
        <v>45</v>
      </c>
      <c r="AT194" s="4" t="str">
        <f t="shared" ref="AT194:AT196" si="14">IF(AS194&gt;=43,"1","0")</f>
        <v>1</v>
      </c>
      <c r="AU194">
        <v>60</v>
      </c>
      <c r="AV194">
        <v>49</v>
      </c>
      <c r="AW194" t="s">
        <v>47</v>
      </c>
      <c r="AX194">
        <f t="shared" ref="AX194:AX196" si="15">AT194+AL194+F194+E194</f>
        <v>2</v>
      </c>
      <c r="AY194">
        <v>0.51025</v>
      </c>
    </row>
    <row r="195" spans="1:51">
      <c r="A195">
        <v>154</v>
      </c>
      <c r="B195">
        <v>0</v>
      </c>
      <c r="C195">
        <v>1</v>
      </c>
      <c r="D195">
        <v>60</v>
      </c>
      <c r="E195">
        <f t="shared" si="12"/>
        <v>0</v>
      </c>
      <c r="F195">
        <v>1</v>
      </c>
      <c r="G195">
        <v>6</v>
      </c>
      <c r="H195">
        <v>178.8</v>
      </c>
      <c r="I195">
        <v>25.3355704697987</v>
      </c>
      <c r="J195" t="s">
        <v>49</v>
      </c>
      <c r="K195">
        <v>0</v>
      </c>
      <c r="L195">
        <v>1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.06</v>
      </c>
      <c r="U195">
        <v>3.14</v>
      </c>
      <c r="V195">
        <v>860.1</v>
      </c>
      <c r="W195">
        <v>5.56</v>
      </c>
      <c r="X195">
        <v>169</v>
      </c>
      <c r="Y195">
        <v>40.5</v>
      </c>
      <c r="Z195">
        <v>5.05</v>
      </c>
      <c r="AA195">
        <v>2.83</v>
      </c>
      <c r="AB195">
        <v>1.48</v>
      </c>
      <c r="AC195">
        <v>0.57</v>
      </c>
      <c r="AD195">
        <v>202</v>
      </c>
      <c r="AE195">
        <v>3</v>
      </c>
      <c r="AF195">
        <v>1.02</v>
      </c>
      <c r="AG195">
        <v>2.91</v>
      </c>
      <c r="AH195">
        <v>1.45</v>
      </c>
      <c r="AI195">
        <v>1.13</v>
      </c>
      <c r="AJ195">
        <v>86</v>
      </c>
      <c r="AK195">
        <v>83.6</v>
      </c>
      <c r="AL195" s="4" t="str">
        <f t="shared" si="13"/>
        <v>0</v>
      </c>
      <c r="AM195">
        <v>434</v>
      </c>
      <c r="AN195">
        <v>1.8</v>
      </c>
      <c r="AO195">
        <v>3.74</v>
      </c>
      <c r="AP195">
        <v>13.3</v>
      </c>
      <c r="AQ195">
        <v>38.8</v>
      </c>
      <c r="AR195">
        <v>0.33</v>
      </c>
      <c r="AS195">
        <v>45</v>
      </c>
      <c r="AT195" s="4" t="str">
        <f t="shared" si="14"/>
        <v>1</v>
      </c>
      <c r="AU195">
        <v>59</v>
      </c>
      <c r="AV195">
        <v>48</v>
      </c>
      <c r="AW195" t="s">
        <v>47</v>
      </c>
      <c r="AX195">
        <f t="shared" si="15"/>
        <v>2</v>
      </c>
      <c r="AY195">
        <v>0.15523</v>
      </c>
    </row>
    <row r="196" spans="1:51">
      <c r="A196">
        <v>205</v>
      </c>
      <c r="B196">
        <v>1</v>
      </c>
      <c r="C196">
        <v>0</v>
      </c>
      <c r="D196">
        <v>63</v>
      </c>
      <c r="E196">
        <f t="shared" si="12"/>
        <v>0</v>
      </c>
      <c r="F196">
        <v>1</v>
      </c>
      <c r="G196">
        <v>18</v>
      </c>
      <c r="H196">
        <v>242.2</v>
      </c>
      <c r="I196">
        <v>20.4789430222956</v>
      </c>
      <c r="J196" t="s">
        <v>49</v>
      </c>
      <c r="K196">
        <v>0</v>
      </c>
      <c r="L196">
        <v>0</v>
      </c>
      <c r="M196">
        <v>0</v>
      </c>
      <c r="N196">
        <v>1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.35</v>
      </c>
      <c r="U196">
        <v>2.94</v>
      </c>
      <c r="V196">
        <v>3011</v>
      </c>
      <c r="W196">
        <v>4.04</v>
      </c>
      <c r="X196">
        <v>126</v>
      </c>
      <c r="Y196">
        <v>42.5</v>
      </c>
      <c r="Z196">
        <v>4.77</v>
      </c>
      <c r="AA196">
        <v>3.31</v>
      </c>
      <c r="AB196">
        <v>0.99</v>
      </c>
      <c r="AC196">
        <v>0.38</v>
      </c>
      <c r="AD196">
        <v>197</v>
      </c>
      <c r="AE196">
        <v>6.4</v>
      </c>
      <c r="AF196">
        <v>0.94</v>
      </c>
      <c r="AG196">
        <v>2.19</v>
      </c>
      <c r="AH196">
        <v>0.96</v>
      </c>
      <c r="AI196">
        <v>0.81</v>
      </c>
      <c r="AJ196">
        <v>66</v>
      </c>
      <c r="AK196">
        <v>83.3</v>
      </c>
      <c r="AL196" s="4" t="str">
        <f t="shared" si="13"/>
        <v>0</v>
      </c>
      <c r="AM196">
        <v>182</v>
      </c>
      <c r="AN196">
        <v>0.93</v>
      </c>
      <c r="AO196">
        <v>2.16</v>
      </c>
      <c r="AP196">
        <v>18.4</v>
      </c>
      <c r="AQ196">
        <v>43</v>
      </c>
      <c r="AR196">
        <v>0.33</v>
      </c>
      <c r="AS196">
        <v>44</v>
      </c>
      <c r="AT196" s="4" t="str">
        <f t="shared" si="14"/>
        <v>1</v>
      </c>
      <c r="AU196">
        <v>52</v>
      </c>
      <c r="AV196">
        <v>40</v>
      </c>
      <c r="AW196" t="s">
        <v>47</v>
      </c>
      <c r="AX196">
        <f t="shared" si="15"/>
        <v>2</v>
      </c>
      <c r="AY196">
        <v>0.2399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85"/>
  <sheetViews>
    <sheetView tabSelected="1" workbookViewId="0">
      <selection activeCell="G33" sqref="G33"/>
    </sheetView>
  </sheetViews>
  <sheetFormatPr defaultColWidth="9.02654867256637" defaultRowHeight="13.5"/>
  <cols>
    <col min="1" max="7" width="9"/>
    <col min="8" max="8" width="12.7964601769912"/>
    <col min="9" max="9" width="9" style="1"/>
    <col min="10" max="46" width="9"/>
  </cols>
  <sheetData>
    <row r="1" spans="1:4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</row>
    <row r="2" spans="1:46">
      <c r="A2">
        <v>153</v>
      </c>
      <c r="B2">
        <v>0</v>
      </c>
      <c r="C2">
        <v>0</v>
      </c>
      <c r="D2">
        <v>71</v>
      </c>
      <c r="E2">
        <v>0</v>
      </c>
      <c r="F2">
        <v>7</v>
      </c>
      <c r="G2">
        <v>248.3</v>
      </c>
      <c r="H2">
        <v>32.9037454691905</v>
      </c>
      <c r="I2" s="1">
        <v>4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.8</v>
      </c>
      <c r="T2">
        <v>3.17</v>
      </c>
      <c r="U2">
        <v>1451</v>
      </c>
      <c r="V2">
        <v>4.15</v>
      </c>
      <c r="W2">
        <v>127</v>
      </c>
      <c r="X2">
        <v>42.1</v>
      </c>
      <c r="Y2">
        <v>8.49</v>
      </c>
      <c r="Z2">
        <v>5.29</v>
      </c>
      <c r="AA2">
        <v>1.97</v>
      </c>
      <c r="AB2">
        <v>0.89</v>
      </c>
      <c r="AC2">
        <v>197</v>
      </c>
      <c r="AD2">
        <v>6.4</v>
      </c>
      <c r="AE2">
        <v>1.77</v>
      </c>
      <c r="AF2">
        <v>3.4</v>
      </c>
      <c r="AG2">
        <v>1.85</v>
      </c>
      <c r="AH2">
        <v>0.7</v>
      </c>
      <c r="AI2">
        <v>88</v>
      </c>
      <c r="AJ2">
        <v>58.3</v>
      </c>
      <c r="AK2">
        <v>426</v>
      </c>
      <c r="AL2">
        <v>1.65</v>
      </c>
      <c r="AM2">
        <v>3</v>
      </c>
      <c r="AN2">
        <v>15.2</v>
      </c>
      <c r="AO2">
        <v>37</v>
      </c>
      <c r="AP2">
        <v>0.57</v>
      </c>
      <c r="AQ2">
        <v>39</v>
      </c>
      <c r="AR2">
        <v>30</v>
      </c>
      <c r="AS2">
        <v>20</v>
      </c>
      <c r="AT2" t="s">
        <v>51</v>
      </c>
    </row>
    <row r="3" spans="1:46">
      <c r="A3">
        <v>165</v>
      </c>
      <c r="B3">
        <v>1</v>
      </c>
      <c r="C3">
        <v>1</v>
      </c>
      <c r="D3">
        <v>56</v>
      </c>
      <c r="E3">
        <v>0</v>
      </c>
      <c r="F3">
        <v>24</v>
      </c>
      <c r="G3">
        <v>155.6</v>
      </c>
      <c r="H3">
        <v>22.3007712082262</v>
      </c>
      <c r="I3" s="1" t="s">
        <v>49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.2</v>
      </c>
      <c r="T3">
        <v>2.72</v>
      </c>
      <c r="U3">
        <v>601.9</v>
      </c>
      <c r="V3">
        <v>5.82</v>
      </c>
      <c r="W3">
        <v>175</v>
      </c>
      <c r="X3">
        <v>48.6</v>
      </c>
      <c r="Y3">
        <v>6.9</v>
      </c>
      <c r="Z3">
        <v>4.37</v>
      </c>
      <c r="AA3">
        <v>1.97</v>
      </c>
      <c r="AB3">
        <v>0.42</v>
      </c>
      <c r="AC3">
        <v>283</v>
      </c>
      <c r="AD3">
        <v>7.1</v>
      </c>
      <c r="AE3">
        <v>1.22</v>
      </c>
      <c r="AF3">
        <v>5.24</v>
      </c>
      <c r="AG3">
        <v>3.41</v>
      </c>
      <c r="AH3">
        <v>1.35</v>
      </c>
      <c r="AI3">
        <v>81</v>
      </c>
      <c r="AJ3">
        <v>90.5</v>
      </c>
      <c r="AK3">
        <v>358</v>
      </c>
      <c r="AL3">
        <v>0.92</v>
      </c>
      <c r="AM3">
        <v>1.37</v>
      </c>
      <c r="AN3">
        <v>13.2</v>
      </c>
      <c r="AO3">
        <v>45.6</v>
      </c>
      <c r="AP3">
        <v>0.6</v>
      </c>
      <c r="AQ3">
        <v>47</v>
      </c>
      <c r="AR3">
        <v>44</v>
      </c>
      <c r="AS3">
        <v>27</v>
      </c>
      <c r="AT3" t="s">
        <v>51</v>
      </c>
    </row>
    <row r="4" spans="1:46">
      <c r="A4">
        <v>88</v>
      </c>
      <c r="B4">
        <v>1</v>
      </c>
      <c r="C4">
        <v>0</v>
      </c>
      <c r="D4">
        <v>66</v>
      </c>
      <c r="E4">
        <v>1</v>
      </c>
      <c r="F4">
        <v>36</v>
      </c>
      <c r="G4">
        <v>200.4</v>
      </c>
      <c r="H4">
        <v>38.8223552894212</v>
      </c>
      <c r="I4" s="1">
        <v>4</v>
      </c>
      <c r="J4">
        <v>1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1</v>
      </c>
      <c r="S4">
        <v>1.2</v>
      </c>
      <c r="T4">
        <v>4.27</v>
      </c>
      <c r="U4">
        <v>1009</v>
      </c>
      <c r="V4">
        <v>4.15</v>
      </c>
      <c r="W4">
        <v>134</v>
      </c>
      <c r="X4">
        <v>43.6</v>
      </c>
      <c r="Y4">
        <v>4.18</v>
      </c>
      <c r="Z4">
        <v>2.51</v>
      </c>
      <c r="AA4">
        <v>1.28</v>
      </c>
      <c r="AB4">
        <v>0.34</v>
      </c>
      <c r="AC4">
        <v>136</v>
      </c>
      <c r="AD4">
        <v>28</v>
      </c>
      <c r="AE4">
        <v>0.7</v>
      </c>
      <c r="AF4">
        <v>2.96</v>
      </c>
      <c r="AG4">
        <v>2.03</v>
      </c>
      <c r="AH4">
        <v>0.69</v>
      </c>
      <c r="AI4">
        <v>62</v>
      </c>
      <c r="AJ4">
        <v>49.775</v>
      </c>
      <c r="AK4">
        <v>387</v>
      </c>
      <c r="AL4">
        <v>1.19</v>
      </c>
      <c r="AM4">
        <v>1.97</v>
      </c>
      <c r="AN4">
        <v>9.7</v>
      </c>
      <c r="AO4">
        <v>41.4</v>
      </c>
      <c r="AP4">
        <v>0.66</v>
      </c>
      <c r="AQ4">
        <v>48</v>
      </c>
      <c r="AR4">
        <v>44</v>
      </c>
      <c r="AS4">
        <v>27</v>
      </c>
      <c r="AT4" t="s">
        <v>51</v>
      </c>
    </row>
    <row r="5" spans="1:46">
      <c r="A5">
        <v>204</v>
      </c>
      <c r="B5">
        <v>0</v>
      </c>
      <c r="C5">
        <v>0</v>
      </c>
      <c r="D5">
        <v>64</v>
      </c>
      <c r="E5">
        <v>0</v>
      </c>
      <c r="F5">
        <v>12</v>
      </c>
      <c r="G5">
        <v>187.6</v>
      </c>
      <c r="H5">
        <v>8.31556503198294</v>
      </c>
      <c r="I5" s="1" t="s">
        <v>46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.2</v>
      </c>
      <c r="T5">
        <v>3.35</v>
      </c>
      <c r="U5">
        <v>445.1</v>
      </c>
      <c r="V5">
        <v>3.49</v>
      </c>
      <c r="W5">
        <v>110</v>
      </c>
      <c r="X5">
        <v>42.8</v>
      </c>
      <c r="Y5">
        <v>3.88</v>
      </c>
      <c r="Z5">
        <v>2.14</v>
      </c>
      <c r="AA5">
        <v>1.1</v>
      </c>
      <c r="AB5">
        <v>0.48</v>
      </c>
      <c r="AC5">
        <v>159</v>
      </c>
      <c r="AD5">
        <v>4.7</v>
      </c>
      <c r="AE5">
        <v>0.97</v>
      </c>
      <c r="AF5">
        <v>3.24</v>
      </c>
      <c r="AG5">
        <v>1.74</v>
      </c>
      <c r="AH5">
        <v>0.84</v>
      </c>
      <c r="AI5">
        <v>73</v>
      </c>
      <c r="AJ5">
        <v>74.5</v>
      </c>
      <c r="AK5">
        <v>544</v>
      </c>
      <c r="AL5">
        <v>1.37</v>
      </c>
      <c r="AM5">
        <v>2.72</v>
      </c>
      <c r="AN5">
        <v>17.9</v>
      </c>
      <c r="AO5">
        <v>38.1</v>
      </c>
      <c r="AP5">
        <v>0.61</v>
      </c>
      <c r="AQ5">
        <v>38</v>
      </c>
      <c r="AR5">
        <v>40</v>
      </c>
      <c r="AS5">
        <v>28</v>
      </c>
      <c r="AT5" t="s">
        <v>51</v>
      </c>
    </row>
    <row r="6" spans="1:46">
      <c r="A6">
        <v>138</v>
      </c>
      <c r="B6">
        <v>1</v>
      </c>
      <c r="C6">
        <v>0</v>
      </c>
      <c r="D6">
        <v>63</v>
      </c>
      <c r="E6">
        <v>1</v>
      </c>
      <c r="F6">
        <v>24</v>
      </c>
      <c r="G6">
        <v>200.3</v>
      </c>
      <c r="H6">
        <v>36.145781328008</v>
      </c>
      <c r="I6" s="1">
        <v>4</v>
      </c>
      <c r="J6">
        <v>0</v>
      </c>
      <c r="K6">
        <v>1</v>
      </c>
      <c r="L6">
        <v>1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.44</v>
      </c>
      <c r="T6">
        <v>3.1</v>
      </c>
      <c r="U6">
        <v>1356</v>
      </c>
      <c r="V6">
        <v>4.99</v>
      </c>
      <c r="W6">
        <v>147</v>
      </c>
      <c r="X6">
        <v>41.8</v>
      </c>
      <c r="Y6">
        <v>7.85</v>
      </c>
      <c r="Z6">
        <v>5.92</v>
      </c>
      <c r="AA6">
        <v>1.34</v>
      </c>
      <c r="AB6">
        <v>0.45</v>
      </c>
      <c r="AC6">
        <v>204</v>
      </c>
      <c r="AD6">
        <v>6.5</v>
      </c>
      <c r="AE6">
        <v>0.91</v>
      </c>
      <c r="AF6">
        <v>6.22</v>
      </c>
      <c r="AG6">
        <v>3.93</v>
      </c>
      <c r="AH6">
        <v>1.12</v>
      </c>
      <c r="AI6">
        <v>100</v>
      </c>
      <c r="AJ6">
        <v>51.7</v>
      </c>
      <c r="AK6">
        <v>489</v>
      </c>
      <c r="AL6">
        <v>1.44</v>
      </c>
      <c r="AM6">
        <v>2.91</v>
      </c>
      <c r="AN6">
        <v>13.6</v>
      </c>
      <c r="AO6">
        <v>41.3</v>
      </c>
      <c r="AP6">
        <v>0.55</v>
      </c>
      <c r="AQ6">
        <v>45</v>
      </c>
      <c r="AR6">
        <v>43</v>
      </c>
      <c r="AS6">
        <v>28</v>
      </c>
      <c r="AT6" t="s">
        <v>51</v>
      </c>
    </row>
    <row r="7" spans="1:46">
      <c r="A7">
        <v>95</v>
      </c>
      <c r="B7">
        <v>1</v>
      </c>
      <c r="C7">
        <v>1</v>
      </c>
      <c r="D7">
        <v>71</v>
      </c>
      <c r="E7">
        <v>0</v>
      </c>
      <c r="F7">
        <v>48</v>
      </c>
      <c r="G7">
        <v>189.6</v>
      </c>
      <c r="H7">
        <v>29.7995780590717</v>
      </c>
      <c r="I7" s="1" t="s">
        <v>49</v>
      </c>
      <c r="J7">
        <v>0</v>
      </c>
      <c r="K7">
        <v>1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1</v>
      </c>
      <c r="S7">
        <v>0.19</v>
      </c>
      <c r="T7">
        <v>3.03</v>
      </c>
      <c r="U7">
        <v>178.6</v>
      </c>
      <c r="V7">
        <v>3.75</v>
      </c>
      <c r="W7">
        <v>124</v>
      </c>
      <c r="X7">
        <v>47.6</v>
      </c>
      <c r="Y7">
        <v>6.32</v>
      </c>
      <c r="Z7">
        <v>3.82</v>
      </c>
      <c r="AA7">
        <v>1.75</v>
      </c>
      <c r="AB7">
        <v>0.48</v>
      </c>
      <c r="AC7">
        <v>92</v>
      </c>
      <c r="AD7">
        <v>5</v>
      </c>
      <c r="AE7">
        <v>0.95</v>
      </c>
      <c r="AF7">
        <v>3.68</v>
      </c>
      <c r="AG7">
        <v>2.74</v>
      </c>
      <c r="AH7">
        <v>1.17</v>
      </c>
      <c r="AI7">
        <v>76</v>
      </c>
      <c r="AJ7">
        <v>61.185</v>
      </c>
      <c r="AK7">
        <v>386</v>
      </c>
      <c r="AL7">
        <v>1.42</v>
      </c>
      <c r="AM7">
        <v>1.71</v>
      </c>
      <c r="AN7">
        <v>17.9</v>
      </c>
      <c r="AO7">
        <v>40.7</v>
      </c>
      <c r="AP7">
        <v>0.65</v>
      </c>
      <c r="AQ7">
        <v>41</v>
      </c>
      <c r="AR7">
        <v>45</v>
      </c>
      <c r="AS7">
        <v>28</v>
      </c>
      <c r="AT7" t="s">
        <v>51</v>
      </c>
    </row>
    <row r="8" spans="1:46">
      <c r="A8">
        <v>218</v>
      </c>
      <c r="B8">
        <v>0</v>
      </c>
      <c r="C8">
        <v>0</v>
      </c>
      <c r="D8">
        <v>62</v>
      </c>
      <c r="E8">
        <v>0</v>
      </c>
      <c r="F8">
        <v>12</v>
      </c>
      <c r="G8">
        <v>143.2</v>
      </c>
      <c r="H8">
        <v>23.7430167597765</v>
      </c>
      <c r="I8" s="1" t="s">
        <v>49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.31</v>
      </c>
      <c r="T8">
        <v>3.23</v>
      </c>
      <c r="U8">
        <v>216.7</v>
      </c>
      <c r="V8">
        <v>4.08</v>
      </c>
      <c r="W8">
        <v>131</v>
      </c>
      <c r="X8">
        <v>39.1</v>
      </c>
      <c r="Y8">
        <v>3.92</v>
      </c>
      <c r="Z8">
        <v>2.06</v>
      </c>
      <c r="AA8">
        <v>1.44</v>
      </c>
      <c r="AB8">
        <v>0.31</v>
      </c>
      <c r="AC8">
        <v>202</v>
      </c>
      <c r="AD8">
        <v>6.6</v>
      </c>
      <c r="AE8">
        <v>1.85</v>
      </c>
      <c r="AF8">
        <v>4.6</v>
      </c>
      <c r="AG8">
        <v>2.78</v>
      </c>
      <c r="AH8">
        <v>1.54</v>
      </c>
      <c r="AI8">
        <v>64</v>
      </c>
      <c r="AJ8">
        <v>87</v>
      </c>
      <c r="AK8">
        <v>286</v>
      </c>
      <c r="AL8">
        <v>0.96</v>
      </c>
      <c r="AM8">
        <v>1.62</v>
      </c>
      <c r="AN8">
        <v>17.2</v>
      </c>
      <c r="AO8">
        <v>47.7</v>
      </c>
      <c r="AP8">
        <v>0.67</v>
      </c>
      <c r="AQ8">
        <v>42</v>
      </c>
      <c r="AR8">
        <v>45</v>
      </c>
      <c r="AS8">
        <v>28</v>
      </c>
      <c r="AT8" t="s">
        <v>51</v>
      </c>
    </row>
    <row r="9" spans="1:46">
      <c r="A9">
        <v>48</v>
      </c>
      <c r="B9">
        <v>0</v>
      </c>
      <c r="C9">
        <v>0</v>
      </c>
      <c r="D9">
        <v>56</v>
      </c>
      <c r="E9">
        <v>0</v>
      </c>
      <c r="F9">
        <v>2</v>
      </c>
      <c r="G9">
        <v>160.9</v>
      </c>
      <c r="H9">
        <v>0.248601615910503</v>
      </c>
      <c r="I9" s="1" t="s">
        <v>46</v>
      </c>
      <c r="J9">
        <v>0</v>
      </c>
      <c r="K9">
        <v>0</v>
      </c>
      <c r="L9">
        <v>0</v>
      </c>
      <c r="M9">
        <v>1</v>
      </c>
      <c r="N9">
        <v>0</v>
      </c>
      <c r="O9">
        <v>1</v>
      </c>
      <c r="P9">
        <v>0</v>
      </c>
      <c r="Q9">
        <v>0</v>
      </c>
      <c r="R9">
        <v>0</v>
      </c>
      <c r="S9">
        <v>0.22</v>
      </c>
      <c r="T9">
        <v>3.4</v>
      </c>
      <c r="U9">
        <v>147.8</v>
      </c>
      <c r="V9">
        <v>4.93</v>
      </c>
      <c r="W9">
        <v>149</v>
      </c>
      <c r="X9">
        <v>41.1</v>
      </c>
      <c r="Y9">
        <v>8.99</v>
      </c>
      <c r="Z9">
        <v>5.1</v>
      </c>
      <c r="AA9">
        <v>3.29</v>
      </c>
      <c r="AB9">
        <v>0.52</v>
      </c>
      <c r="AC9">
        <v>279</v>
      </c>
      <c r="AD9">
        <v>1.5</v>
      </c>
      <c r="AE9">
        <v>1.92</v>
      </c>
      <c r="AF9">
        <v>3.88</v>
      </c>
      <c r="AG9">
        <v>2.26</v>
      </c>
      <c r="AH9">
        <v>1.15</v>
      </c>
      <c r="AI9">
        <v>68</v>
      </c>
      <c r="AJ9">
        <v>82.9</v>
      </c>
      <c r="AK9">
        <v>252</v>
      </c>
      <c r="AL9">
        <v>1.13</v>
      </c>
      <c r="AM9">
        <v>1.21</v>
      </c>
      <c r="AN9">
        <v>16.8</v>
      </c>
      <c r="AO9">
        <v>43.7</v>
      </c>
      <c r="AP9">
        <v>0.59</v>
      </c>
      <c r="AQ9">
        <v>34</v>
      </c>
      <c r="AR9">
        <v>46</v>
      </c>
      <c r="AS9">
        <v>28</v>
      </c>
      <c r="AT9" t="s">
        <v>51</v>
      </c>
    </row>
    <row r="10" spans="1:46">
      <c r="A10">
        <v>228</v>
      </c>
      <c r="B10">
        <v>1</v>
      </c>
      <c r="C10">
        <v>1</v>
      </c>
      <c r="D10">
        <v>72</v>
      </c>
      <c r="E10">
        <v>0</v>
      </c>
      <c r="F10">
        <v>30</v>
      </c>
      <c r="G10">
        <v>167.2</v>
      </c>
      <c r="H10">
        <v>6.16028708133971</v>
      </c>
      <c r="I10" s="1" t="s">
        <v>46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1</v>
      </c>
      <c r="S10">
        <v>0.24</v>
      </c>
      <c r="T10">
        <v>2.43</v>
      </c>
      <c r="U10">
        <v>203.9</v>
      </c>
      <c r="V10">
        <v>4.68</v>
      </c>
      <c r="W10">
        <v>150</v>
      </c>
      <c r="X10">
        <v>42.6</v>
      </c>
      <c r="Y10">
        <v>4.88</v>
      </c>
      <c r="Z10">
        <v>2.54</v>
      </c>
      <c r="AA10">
        <v>1.67</v>
      </c>
      <c r="AB10">
        <v>0.58</v>
      </c>
      <c r="AC10">
        <v>207</v>
      </c>
      <c r="AD10">
        <v>3.6</v>
      </c>
      <c r="AE10">
        <v>0.85</v>
      </c>
      <c r="AF10">
        <v>5</v>
      </c>
      <c r="AG10">
        <v>3.43</v>
      </c>
      <c r="AH10">
        <v>1.22</v>
      </c>
      <c r="AI10">
        <v>71</v>
      </c>
      <c r="AJ10">
        <v>101</v>
      </c>
      <c r="AK10">
        <v>247</v>
      </c>
      <c r="AL10">
        <v>0.99</v>
      </c>
      <c r="AM10">
        <v>1.43</v>
      </c>
      <c r="AN10">
        <v>18.8</v>
      </c>
      <c r="AO10">
        <v>43.1</v>
      </c>
      <c r="AP10">
        <v>0.51</v>
      </c>
      <c r="AQ10">
        <v>42</v>
      </c>
      <c r="AR10">
        <v>47</v>
      </c>
      <c r="AS10">
        <v>28</v>
      </c>
      <c r="AT10" t="s">
        <v>51</v>
      </c>
    </row>
    <row r="11" spans="1:46">
      <c r="A11">
        <v>169</v>
      </c>
      <c r="B11">
        <v>0</v>
      </c>
      <c r="C11">
        <v>0</v>
      </c>
      <c r="D11">
        <v>85</v>
      </c>
      <c r="E11">
        <v>0</v>
      </c>
      <c r="F11">
        <v>36</v>
      </c>
      <c r="G11">
        <v>165.3</v>
      </c>
      <c r="H11">
        <v>17.8463399879008</v>
      </c>
      <c r="I11" s="1">
        <v>2</v>
      </c>
      <c r="J11">
        <v>0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1</v>
      </c>
      <c r="R11">
        <v>0</v>
      </c>
      <c r="S11">
        <v>0.07</v>
      </c>
      <c r="T11">
        <v>3.02</v>
      </c>
      <c r="U11">
        <v>778</v>
      </c>
      <c r="V11">
        <v>4.66</v>
      </c>
      <c r="W11">
        <v>142</v>
      </c>
      <c r="X11">
        <v>42.4</v>
      </c>
      <c r="Y11">
        <v>6.2</v>
      </c>
      <c r="Z11">
        <v>3.3</v>
      </c>
      <c r="AA11">
        <v>2.34</v>
      </c>
      <c r="AB11">
        <v>0.45</v>
      </c>
      <c r="AC11">
        <v>209</v>
      </c>
      <c r="AD11">
        <v>1.1</v>
      </c>
      <c r="AE11">
        <v>1.1</v>
      </c>
      <c r="AF11">
        <v>3.98</v>
      </c>
      <c r="AG11">
        <v>2.07</v>
      </c>
      <c r="AH11">
        <v>1.42</v>
      </c>
      <c r="AI11">
        <v>63</v>
      </c>
      <c r="AJ11">
        <v>82.2</v>
      </c>
      <c r="AK11">
        <v>309</v>
      </c>
      <c r="AL11">
        <v>1.2</v>
      </c>
      <c r="AM11">
        <v>2.15</v>
      </c>
      <c r="AN11">
        <v>16.5</v>
      </c>
      <c r="AO11">
        <v>40.8</v>
      </c>
      <c r="AP11">
        <v>0.6</v>
      </c>
      <c r="AQ11">
        <v>36</v>
      </c>
      <c r="AR11">
        <v>43</v>
      </c>
      <c r="AS11">
        <v>29</v>
      </c>
      <c r="AT11" t="s">
        <v>51</v>
      </c>
    </row>
    <row r="12" spans="1:46">
      <c r="A12">
        <v>182</v>
      </c>
      <c r="B12">
        <v>0</v>
      </c>
      <c r="C12">
        <v>0</v>
      </c>
      <c r="D12">
        <v>65</v>
      </c>
      <c r="E12">
        <v>0</v>
      </c>
      <c r="F12">
        <v>36</v>
      </c>
      <c r="G12">
        <v>168.5</v>
      </c>
      <c r="H12">
        <v>8.7240356083086</v>
      </c>
      <c r="I12" s="1" t="s">
        <v>46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.2</v>
      </c>
      <c r="T12">
        <v>2.93</v>
      </c>
      <c r="U12">
        <v>630.7</v>
      </c>
      <c r="V12">
        <v>4.34</v>
      </c>
      <c r="W12">
        <v>128</v>
      </c>
      <c r="X12">
        <v>43.1</v>
      </c>
      <c r="Y12">
        <v>4.17</v>
      </c>
      <c r="Z12">
        <v>2.6</v>
      </c>
      <c r="AA12">
        <v>1.23</v>
      </c>
      <c r="AB12">
        <v>0.22</v>
      </c>
      <c r="AC12">
        <v>235</v>
      </c>
      <c r="AD12">
        <v>5.8</v>
      </c>
      <c r="AE12">
        <v>1.42</v>
      </c>
      <c r="AF12">
        <v>4.48</v>
      </c>
      <c r="AG12">
        <v>2.62</v>
      </c>
      <c r="AH12">
        <v>1.36</v>
      </c>
      <c r="AI12">
        <v>61</v>
      </c>
      <c r="AJ12">
        <v>91.6</v>
      </c>
      <c r="AK12">
        <v>158</v>
      </c>
      <c r="AL12">
        <v>1.16</v>
      </c>
      <c r="AM12">
        <v>1.68</v>
      </c>
      <c r="AN12">
        <v>17.7</v>
      </c>
      <c r="AO12">
        <v>42.6</v>
      </c>
      <c r="AP12">
        <v>0.7</v>
      </c>
      <c r="AQ12">
        <v>43</v>
      </c>
      <c r="AR12">
        <v>43</v>
      </c>
      <c r="AS12">
        <v>29</v>
      </c>
      <c r="AT12" t="s">
        <v>51</v>
      </c>
    </row>
    <row r="13" spans="1:46">
      <c r="A13">
        <v>246</v>
      </c>
      <c r="B13">
        <v>1</v>
      </c>
      <c r="C13">
        <v>0</v>
      </c>
      <c r="D13">
        <v>50</v>
      </c>
      <c r="E13">
        <v>0</v>
      </c>
      <c r="F13">
        <v>1</v>
      </c>
      <c r="G13">
        <v>247.2</v>
      </c>
      <c r="H13">
        <v>33.6974110032362</v>
      </c>
      <c r="I13" s="1">
        <v>4</v>
      </c>
      <c r="J13">
        <v>0</v>
      </c>
      <c r="K13">
        <v>1</v>
      </c>
      <c r="L13">
        <v>1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.05</v>
      </c>
      <c r="T13">
        <v>2.81</v>
      </c>
      <c r="U13">
        <v>222.2</v>
      </c>
      <c r="V13">
        <v>4.35</v>
      </c>
      <c r="W13">
        <v>133</v>
      </c>
      <c r="X13">
        <v>38.4</v>
      </c>
      <c r="Y13">
        <v>7.51</v>
      </c>
      <c r="Z13">
        <v>5.28</v>
      </c>
      <c r="AA13">
        <v>1.7</v>
      </c>
      <c r="AB13">
        <v>0.45</v>
      </c>
      <c r="AC13">
        <v>234</v>
      </c>
      <c r="AD13">
        <v>4</v>
      </c>
      <c r="AE13">
        <v>1.21</v>
      </c>
      <c r="AF13">
        <v>5.1</v>
      </c>
      <c r="AG13">
        <v>3.24</v>
      </c>
      <c r="AH13">
        <v>1.08</v>
      </c>
      <c r="AI13">
        <v>56</v>
      </c>
      <c r="AJ13">
        <v>106.5</v>
      </c>
      <c r="AK13">
        <v>443</v>
      </c>
      <c r="AL13">
        <v>0.85</v>
      </c>
      <c r="AM13">
        <v>1.23</v>
      </c>
      <c r="AN13">
        <v>19.7</v>
      </c>
      <c r="AO13">
        <v>43.2</v>
      </c>
      <c r="AP13">
        <v>0.6</v>
      </c>
      <c r="AQ13">
        <v>32</v>
      </c>
      <c r="AR13">
        <v>44</v>
      </c>
      <c r="AS13">
        <v>29</v>
      </c>
      <c r="AT13" t="s">
        <v>51</v>
      </c>
    </row>
    <row r="14" spans="1:46">
      <c r="A14">
        <v>26</v>
      </c>
      <c r="B14">
        <v>0</v>
      </c>
      <c r="C14">
        <v>0</v>
      </c>
      <c r="D14">
        <v>45</v>
      </c>
      <c r="E14">
        <v>0</v>
      </c>
      <c r="F14">
        <v>35</v>
      </c>
      <c r="G14">
        <v>146</v>
      </c>
      <c r="H14">
        <v>36.4383561643836</v>
      </c>
      <c r="I14" s="1">
        <v>4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.26</v>
      </c>
      <c r="T14">
        <v>2.98</v>
      </c>
      <c r="U14">
        <v>313.5</v>
      </c>
      <c r="V14">
        <v>5.33</v>
      </c>
      <c r="W14">
        <v>175</v>
      </c>
      <c r="X14">
        <v>43.9</v>
      </c>
      <c r="Y14">
        <v>6.31</v>
      </c>
      <c r="Z14">
        <v>3.55</v>
      </c>
      <c r="AA14">
        <v>2.13</v>
      </c>
      <c r="AB14">
        <v>0.52</v>
      </c>
      <c r="AC14">
        <v>209</v>
      </c>
      <c r="AD14">
        <v>1</v>
      </c>
      <c r="AE14">
        <v>1.12</v>
      </c>
      <c r="AF14">
        <v>3.98</v>
      </c>
      <c r="AG14">
        <v>2.15</v>
      </c>
      <c r="AH14">
        <v>1.18</v>
      </c>
      <c r="AI14">
        <v>50</v>
      </c>
      <c r="AJ14">
        <v>112.24</v>
      </c>
      <c r="AK14">
        <v>387</v>
      </c>
      <c r="AL14">
        <v>1.13</v>
      </c>
      <c r="AM14">
        <v>1.39</v>
      </c>
      <c r="AN14">
        <v>9.3</v>
      </c>
      <c r="AO14">
        <v>42.1</v>
      </c>
      <c r="AP14">
        <v>0.62</v>
      </c>
      <c r="AQ14">
        <v>40</v>
      </c>
      <c r="AR14">
        <v>44</v>
      </c>
      <c r="AS14">
        <v>29</v>
      </c>
      <c r="AT14" t="s">
        <v>51</v>
      </c>
    </row>
    <row r="15" spans="1:46">
      <c r="A15">
        <v>198</v>
      </c>
      <c r="B15">
        <v>0</v>
      </c>
      <c r="C15">
        <v>0</v>
      </c>
      <c r="D15">
        <v>69</v>
      </c>
      <c r="E15">
        <v>0</v>
      </c>
      <c r="F15">
        <v>12</v>
      </c>
      <c r="G15">
        <v>176.2</v>
      </c>
      <c r="H15">
        <v>12.2587968217934</v>
      </c>
      <c r="I15" s="1">
        <v>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.31</v>
      </c>
      <c r="T15">
        <v>2.51</v>
      </c>
      <c r="U15">
        <v>355</v>
      </c>
      <c r="V15">
        <v>3.64</v>
      </c>
      <c r="W15">
        <v>115</v>
      </c>
      <c r="X15">
        <v>45.1</v>
      </c>
      <c r="Y15">
        <v>4.5</v>
      </c>
      <c r="Z15">
        <v>2.74</v>
      </c>
      <c r="AA15">
        <v>1.42</v>
      </c>
      <c r="AB15">
        <v>0.31</v>
      </c>
      <c r="AC15">
        <v>215</v>
      </c>
      <c r="AD15">
        <v>1.8</v>
      </c>
      <c r="AE15">
        <v>0.87</v>
      </c>
      <c r="AF15">
        <v>4.43</v>
      </c>
      <c r="AG15">
        <v>2.42</v>
      </c>
      <c r="AH15">
        <v>1.73</v>
      </c>
      <c r="AI15">
        <v>49</v>
      </c>
      <c r="AJ15">
        <v>114.4</v>
      </c>
      <c r="AK15">
        <v>201</v>
      </c>
      <c r="AL15">
        <v>0.9</v>
      </c>
      <c r="AM15">
        <v>1.47</v>
      </c>
      <c r="AN15">
        <v>18.2</v>
      </c>
      <c r="AO15">
        <v>41.3</v>
      </c>
      <c r="AP15">
        <v>0.68</v>
      </c>
      <c r="AQ15">
        <v>40</v>
      </c>
      <c r="AR15">
        <v>44</v>
      </c>
      <c r="AS15">
        <v>29</v>
      </c>
      <c r="AT15" t="s">
        <v>51</v>
      </c>
    </row>
    <row r="16" spans="1:46">
      <c r="A16">
        <v>188</v>
      </c>
      <c r="B16">
        <v>0</v>
      </c>
      <c r="C16">
        <v>0</v>
      </c>
      <c r="D16">
        <v>79</v>
      </c>
      <c r="E16">
        <v>0</v>
      </c>
      <c r="F16">
        <v>1.2</v>
      </c>
      <c r="G16">
        <v>173.9</v>
      </c>
      <c r="H16">
        <v>21.6216216216216</v>
      </c>
      <c r="I16" s="1" t="s">
        <v>49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1</v>
      </c>
      <c r="R16">
        <v>0</v>
      </c>
      <c r="S16">
        <v>0.41</v>
      </c>
      <c r="T16">
        <v>2.13</v>
      </c>
      <c r="U16">
        <v>178.6</v>
      </c>
      <c r="V16">
        <v>3.9</v>
      </c>
      <c r="W16">
        <v>123</v>
      </c>
      <c r="X16">
        <v>47.6</v>
      </c>
      <c r="Y16">
        <v>4.29</v>
      </c>
      <c r="Z16">
        <v>2.82</v>
      </c>
      <c r="AA16">
        <v>1.13</v>
      </c>
      <c r="AB16">
        <v>0.26</v>
      </c>
      <c r="AC16">
        <v>212</v>
      </c>
      <c r="AD16">
        <v>7.5</v>
      </c>
      <c r="AE16">
        <v>0.37</v>
      </c>
      <c r="AF16">
        <v>5.21</v>
      </c>
      <c r="AG16">
        <v>2.3</v>
      </c>
      <c r="AH16">
        <v>1.87</v>
      </c>
      <c r="AI16">
        <v>71</v>
      </c>
      <c r="AJ16">
        <v>69.5</v>
      </c>
      <c r="AK16">
        <v>324.7</v>
      </c>
      <c r="AL16">
        <v>1.35</v>
      </c>
      <c r="AM16">
        <v>1.88</v>
      </c>
      <c r="AN16">
        <v>12</v>
      </c>
      <c r="AO16">
        <v>37</v>
      </c>
      <c r="AP16">
        <v>0.6</v>
      </c>
      <c r="AQ16">
        <v>42</v>
      </c>
      <c r="AR16">
        <v>45</v>
      </c>
      <c r="AS16">
        <v>29</v>
      </c>
      <c r="AT16" t="s">
        <v>51</v>
      </c>
    </row>
    <row r="17" spans="1:46">
      <c r="A17">
        <v>255</v>
      </c>
      <c r="B17">
        <v>1</v>
      </c>
      <c r="C17">
        <v>1</v>
      </c>
      <c r="D17">
        <v>69</v>
      </c>
      <c r="E17">
        <v>0</v>
      </c>
      <c r="F17">
        <v>12</v>
      </c>
      <c r="G17">
        <v>225.9</v>
      </c>
      <c r="H17">
        <v>30.1903497122621</v>
      </c>
      <c r="I17" s="1">
        <v>4</v>
      </c>
      <c r="J17">
        <v>0</v>
      </c>
      <c r="K17">
        <v>0</v>
      </c>
      <c r="L17">
        <v>0</v>
      </c>
      <c r="M17">
        <v>1</v>
      </c>
      <c r="N17">
        <v>1</v>
      </c>
      <c r="O17">
        <v>0</v>
      </c>
      <c r="P17">
        <v>0</v>
      </c>
      <c r="Q17">
        <v>1</v>
      </c>
      <c r="R17">
        <v>0</v>
      </c>
      <c r="S17">
        <v>0.21</v>
      </c>
      <c r="T17">
        <v>2.53</v>
      </c>
      <c r="U17">
        <v>478</v>
      </c>
      <c r="V17">
        <v>4.91</v>
      </c>
      <c r="W17">
        <v>152</v>
      </c>
      <c r="X17">
        <v>43.9</v>
      </c>
      <c r="Y17">
        <v>4.61</v>
      </c>
      <c r="Z17">
        <v>2.94</v>
      </c>
      <c r="AA17">
        <v>1.3</v>
      </c>
      <c r="AB17">
        <v>0.29</v>
      </c>
      <c r="AC17">
        <v>150</v>
      </c>
      <c r="AD17">
        <v>1.8</v>
      </c>
      <c r="AE17">
        <v>1.63</v>
      </c>
      <c r="AF17">
        <v>2.57</v>
      </c>
      <c r="AG17">
        <v>1.16</v>
      </c>
      <c r="AH17">
        <v>0.96</v>
      </c>
      <c r="AI17">
        <v>91</v>
      </c>
      <c r="AJ17">
        <v>76.3</v>
      </c>
      <c r="AK17">
        <v>374</v>
      </c>
      <c r="AL17">
        <v>1.22</v>
      </c>
      <c r="AM17">
        <v>1.55</v>
      </c>
      <c r="AN17">
        <v>16</v>
      </c>
      <c r="AO17">
        <v>42.1</v>
      </c>
      <c r="AP17">
        <v>0.61</v>
      </c>
      <c r="AQ17">
        <v>45</v>
      </c>
      <c r="AR17">
        <v>46</v>
      </c>
      <c r="AS17">
        <v>29</v>
      </c>
      <c r="AT17" t="s">
        <v>51</v>
      </c>
    </row>
    <row r="18" spans="1:46">
      <c r="A18">
        <v>251</v>
      </c>
      <c r="B18">
        <v>0</v>
      </c>
      <c r="C18">
        <v>1</v>
      </c>
      <c r="D18">
        <v>60</v>
      </c>
      <c r="E18">
        <v>0</v>
      </c>
      <c r="F18">
        <v>18</v>
      </c>
      <c r="G18">
        <v>166.3</v>
      </c>
      <c r="H18">
        <v>8.83944678292243</v>
      </c>
      <c r="I18" s="1" t="s">
        <v>46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.74</v>
      </c>
      <c r="T18">
        <v>6.06</v>
      </c>
      <c r="U18">
        <v>1914</v>
      </c>
      <c r="V18">
        <v>4.55</v>
      </c>
      <c r="W18">
        <v>147</v>
      </c>
      <c r="X18">
        <v>40.8</v>
      </c>
      <c r="Y18">
        <v>5.13</v>
      </c>
      <c r="Z18">
        <v>2.91</v>
      </c>
      <c r="AA18">
        <v>1.74</v>
      </c>
      <c r="AB18">
        <v>0.43</v>
      </c>
      <c r="AC18">
        <v>244</v>
      </c>
      <c r="AD18">
        <v>2.3</v>
      </c>
      <c r="AE18">
        <v>1.63</v>
      </c>
      <c r="AF18">
        <v>2.77</v>
      </c>
      <c r="AG18">
        <v>1.36</v>
      </c>
      <c r="AH18">
        <v>1.12</v>
      </c>
      <c r="AI18">
        <v>95</v>
      </c>
      <c r="AJ18">
        <v>75</v>
      </c>
      <c r="AK18">
        <v>456</v>
      </c>
      <c r="AL18">
        <v>1.98</v>
      </c>
      <c r="AM18">
        <v>1.62</v>
      </c>
      <c r="AN18">
        <v>18.8</v>
      </c>
      <c r="AO18">
        <v>42</v>
      </c>
      <c r="AP18">
        <v>0.62</v>
      </c>
      <c r="AQ18">
        <v>41</v>
      </c>
      <c r="AR18">
        <v>42</v>
      </c>
      <c r="AS18">
        <v>30</v>
      </c>
      <c r="AT18" t="s">
        <v>51</v>
      </c>
    </row>
    <row r="19" spans="1:46">
      <c r="A19">
        <v>100</v>
      </c>
      <c r="B19">
        <v>0</v>
      </c>
      <c r="C19">
        <v>0</v>
      </c>
      <c r="D19">
        <v>70</v>
      </c>
      <c r="E19">
        <v>0</v>
      </c>
      <c r="F19">
        <v>18</v>
      </c>
      <c r="G19">
        <v>166.1</v>
      </c>
      <c r="H19">
        <v>5.41842263696568</v>
      </c>
      <c r="I19" s="1" t="s">
        <v>46</v>
      </c>
      <c r="J19">
        <v>0</v>
      </c>
      <c r="K19">
        <v>1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.24</v>
      </c>
      <c r="T19">
        <v>3.4</v>
      </c>
      <c r="U19">
        <v>143</v>
      </c>
      <c r="V19">
        <v>4.96</v>
      </c>
      <c r="W19">
        <v>150</v>
      </c>
      <c r="X19">
        <v>40.4</v>
      </c>
      <c r="Y19">
        <v>8.12</v>
      </c>
      <c r="Z19">
        <v>6.25</v>
      </c>
      <c r="AA19">
        <v>1.34</v>
      </c>
      <c r="AB19">
        <v>0.45</v>
      </c>
      <c r="AC19">
        <v>255</v>
      </c>
      <c r="AD19">
        <v>5.4</v>
      </c>
      <c r="AE19">
        <v>1.31</v>
      </c>
      <c r="AF19">
        <v>4.07</v>
      </c>
      <c r="AG19">
        <v>2.33</v>
      </c>
      <c r="AH19">
        <v>1.31</v>
      </c>
      <c r="AI19">
        <v>54</v>
      </c>
      <c r="AJ19">
        <v>43.39</v>
      </c>
      <c r="AK19">
        <v>196</v>
      </c>
      <c r="AL19">
        <v>1.08</v>
      </c>
      <c r="AM19">
        <v>1.59</v>
      </c>
      <c r="AN19">
        <v>16.5</v>
      </c>
      <c r="AO19">
        <v>49.6</v>
      </c>
      <c r="AP19">
        <v>0.65</v>
      </c>
      <c r="AQ19">
        <v>39</v>
      </c>
      <c r="AR19">
        <v>43</v>
      </c>
      <c r="AS19">
        <v>30</v>
      </c>
      <c r="AT19" t="s">
        <v>51</v>
      </c>
    </row>
    <row r="20" spans="1:46">
      <c r="A20">
        <v>217</v>
      </c>
      <c r="B20">
        <v>0</v>
      </c>
      <c r="C20">
        <v>1</v>
      </c>
      <c r="D20">
        <v>61</v>
      </c>
      <c r="E20">
        <v>0</v>
      </c>
      <c r="F20">
        <v>36</v>
      </c>
      <c r="G20">
        <v>216.9</v>
      </c>
      <c r="H20">
        <v>19.0871369294606</v>
      </c>
      <c r="I20" s="1">
        <v>2</v>
      </c>
      <c r="J20">
        <v>0</v>
      </c>
      <c r="K20">
        <v>1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.31</v>
      </c>
      <c r="T20">
        <v>3.63</v>
      </c>
      <c r="U20">
        <v>1570</v>
      </c>
      <c r="V20">
        <v>6.08</v>
      </c>
      <c r="W20">
        <v>192</v>
      </c>
      <c r="X20">
        <v>40</v>
      </c>
      <c r="Y20">
        <v>8.53</v>
      </c>
      <c r="Z20">
        <v>4.91</v>
      </c>
      <c r="AA20">
        <v>2.94</v>
      </c>
      <c r="AB20">
        <v>0.55</v>
      </c>
      <c r="AC20">
        <v>272</v>
      </c>
      <c r="AD20">
        <v>1.4</v>
      </c>
      <c r="AE20">
        <v>1.4</v>
      </c>
      <c r="AF20">
        <v>7.55</v>
      </c>
      <c r="AG20">
        <v>5.41</v>
      </c>
      <c r="AH20">
        <v>1.51</v>
      </c>
      <c r="AI20">
        <v>94</v>
      </c>
      <c r="AJ20">
        <v>75.6</v>
      </c>
      <c r="AK20">
        <v>497</v>
      </c>
      <c r="AL20">
        <v>1.43</v>
      </c>
      <c r="AM20">
        <v>2</v>
      </c>
      <c r="AN20">
        <v>15.4</v>
      </c>
      <c r="AO20">
        <v>52.5</v>
      </c>
      <c r="AP20">
        <v>0.55</v>
      </c>
      <c r="AQ20">
        <v>40</v>
      </c>
      <c r="AR20">
        <v>43</v>
      </c>
      <c r="AS20">
        <v>30</v>
      </c>
      <c r="AT20" t="s">
        <v>51</v>
      </c>
    </row>
    <row r="21" spans="1:46">
      <c r="A21">
        <v>67</v>
      </c>
      <c r="B21">
        <v>1</v>
      </c>
      <c r="C21">
        <v>0</v>
      </c>
      <c r="D21">
        <v>68</v>
      </c>
      <c r="E21">
        <v>1</v>
      </c>
      <c r="F21">
        <v>10</v>
      </c>
      <c r="G21">
        <v>203.9</v>
      </c>
      <c r="H21">
        <v>65.1790093182933</v>
      </c>
      <c r="I21" s="1">
        <v>4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1.13</v>
      </c>
      <c r="T21">
        <v>3.72</v>
      </c>
      <c r="U21">
        <v>1464</v>
      </c>
      <c r="V21">
        <v>4.47</v>
      </c>
      <c r="W21">
        <v>134</v>
      </c>
      <c r="X21">
        <v>42.5</v>
      </c>
      <c r="Y21">
        <v>7.43</v>
      </c>
      <c r="Z21">
        <v>5.12</v>
      </c>
      <c r="AA21">
        <v>1.34</v>
      </c>
      <c r="AB21">
        <v>0.56</v>
      </c>
      <c r="AC21">
        <v>187</v>
      </c>
      <c r="AD21">
        <v>8.7</v>
      </c>
      <c r="AE21">
        <v>1.45</v>
      </c>
      <c r="AF21">
        <v>4.93</v>
      </c>
      <c r="AG21">
        <v>3.32</v>
      </c>
      <c r="AH21">
        <v>0.75</v>
      </c>
      <c r="AI21">
        <v>73</v>
      </c>
      <c r="AJ21">
        <v>58.366</v>
      </c>
      <c r="AK21">
        <v>207</v>
      </c>
      <c r="AL21">
        <v>1.04</v>
      </c>
      <c r="AM21">
        <v>1.75</v>
      </c>
      <c r="AN21">
        <v>18.3</v>
      </c>
      <c r="AO21">
        <v>41.5</v>
      </c>
      <c r="AP21">
        <v>0.5</v>
      </c>
      <c r="AQ21">
        <v>52</v>
      </c>
      <c r="AR21">
        <v>43</v>
      </c>
      <c r="AS21">
        <v>30</v>
      </c>
      <c r="AT21" t="s">
        <v>51</v>
      </c>
    </row>
    <row r="22" spans="1:46">
      <c r="A22">
        <v>31</v>
      </c>
      <c r="B22">
        <v>0</v>
      </c>
      <c r="C22">
        <v>0</v>
      </c>
      <c r="D22">
        <v>70</v>
      </c>
      <c r="E22">
        <v>0</v>
      </c>
      <c r="F22">
        <v>35</v>
      </c>
      <c r="G22">
        <v>163.5</v>
      </c>
      <c r="H22">
        <v>5.87155963302752</v>
      </c>
      <c r="I22" s="1" t="s">
        <v>46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.873</v>
      </c>
      <c r="T22">
        <v>4.45</v>
      </c>
      <c r="U22">
        <v>315.8</v>
      </c>
      <c r="V22">
        <v>5.13</v>
      </c>
      <c r="W22">
        <v>138</v>
      </c>
      <c r="X22">
        <v>41.1</v>
      </c>
      <c r="Y22">
        <v>10.58</v>
      </c>
      <c r="Z22">
        <v>7.98</v>
      </c>
      <c r="AA22">
        <v>1.19</v>
      </c>
      <c r="AB22">
        <v>1.31</v>
      </c>
      <c r="AC22">
        <v>227</v>
      </c>
      <c r="AD22">
        <v>3.7</v>
      </c>
      <c r="AE22">
        <v>0.74</v>
      </c>
      <c r="AF22">
        <v>3.56</v>
      </c>
      <c r="AG22">
        <v>2.52</v>
      </c>
      <c r="AH22">
        <v>1.28</v>
      </c>
      <c r="AI22">
        <v>76</v>
      </c>
      <c r="AJ22">
        <v>69.5</v>
      </c>
      <c r="AK22">
        <v>204</v>
      </c>
      <c r="AL22">
        <v>1.19</v>
      </c>
      <c r="AM22">
        <v>3.61</v>
      </c>
      <c r="AN22">
        <v>26.7</v>
      </c>
      <c r="AO22">
        <v>38.5</v>
      </c>
      <c r="AP22">
        <v>0.6</v>
      </c>
      <c r="AQ22">
        <v>38</v>
      </c>
      <c r="AR22">
        <v>45</v>
      </c>
      <c r="AS22">
        <v>30</v>
      </c>
      <c r="AT22" t="s">
        <v>51</v>
      </c>
    </row>
    <row r="23" spans="1:46">
      <c r="A23">
        <v>150</v>
      </c>
      <c r="B23">
        <v>0</v>
      </c>
      <c r="C23">
        <v>0</v>
      </c>
      <c r="D23">
        <v>67</v>
      </c>
      <c r="E23">
        <v>0</v>
      </c>
      <c r="F23">
        <v>36</v>
      </c>
      <c r="G23">
        <v>150.7</v>
      </c>
      <c r="H23">
        <v>3.71599203715992</v>
      </c>
      <c r="I23" s="1" t="s">
        <v>46</v>
      </c>
      <c r="J23">
        <v>0</v>
      </c>
      <c r="K23">
        <v>1</v>
      </c>
      <c r="L23">
        <v>0</v>
      </c>
      <c r="M23">
        <v>1</v>
      </c>
      <c r="N23">
        <v>1</v>
      </c>
      <c r="O23">
        <v>0</v>
      </c>
      <c r="P23">
        <v>0</v>
      </c>
      <c r="Q23">
        <v>0</v>
      </c>
      <c r="R23">
        <v>0</v>
      </c>
      <c r="S23">
        <v>0.34</v>
      </c>
      <c r="T23">
        <v>3.17</v>
      </c>
      <c r="U23">
        <v>632.1</v>
      </c>
      <c r="V23">
        <v>4.16</v>
      </c>
      <c r="W23">
        <v>126</v>
      </c>
      <c r="X23">
        <v>37.6</v>
      </c>
      <c r="Y23">
        <v>4.59</v>
      </c>
      <c r="Z23">
        <v>3.09</v>
      </c>
      <c r="AA23">
        <v>1.16</v>
      </c>
      <c r="AB23">
        <v>0.31</v>
      </c>
      <c r="AC23">
        <v>202</v>
      </c>
      <c r="AD23">
        <v>1.5</v>
      </c>
      <c r="AE23">
        <v>0.4</v>
      </c>
      <c r="AF23">
        <v>5.69</v>
      </c>
      <c r="AG23">
        <v>3.49</v>
      </c>
      <c r="AH23">
        <v>1.86</v>
      </c>
      <c r="AI23">
        <v>53</v>
      </c>
      <c r="AJ23">
        <v>107.3</v>
      </c>
      <c r="AK23">
        <v>100</v>
      </c>
      <c r="AL23">
        <v>0.79</v>
      </c>
      <c r="AM23">
        <v>1.05</v>
      </c>
      <c r="AN23">
        <v>13.5</v>
      </c>
      <c r="AO23">
        <v>40.7</v>
      </c>
      <c r="AP23">
        <v>0.67</v>
      </c>
      <c r="AQ23">
        <v>39</v>
      </c>
      <c r="AR23">
        <v>45</v>
      </c>
      <c r="AS23">
        <v>30</v>
      </c>
      <c r="AT23" t="s">
        <v>51</v>
      </c>
    </row>
    <row r="24" spans="1:46">
      <c r="A24">
        <v>106</v>
      </c>
      <c r="B24">
        <v>0</v>
      </c>
      <c r="C24">
        <v>1</v>
      </c>
      <c r="D24">
        <v>65</v>
      </c>
      <c r="E24">
        <v>1</v>
      </c>
      <c r="F24">
        <v>1</v>
      </c>
      <c r="G24">
        <v>198.6</v>
      </c>
      <c r="H24">
        <v>17.8247734138973</v>
      </c>
      <c r="I24" s="1">
        <v>2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1</v>
      </c>
      <c r="R24">
        <v>0</v>
      </c>
      <c r="S24">
        <v>0.56</v>
      </c>
      <c r="T24">
        <v>3.48</v>
      </c>
      <c r="U24">
        <v>168</v>
      </c>
      <c r="V24">
        <v>4.75</v>
      </c>
      <c r="W24">
        <v>161</v>
      </c>
      <c r="X24">
        <v>40.3</v>
      </c>
      <c r="Y24">
        <v>7.24</v>
      </c>
      <c r="Z24">
        <v>4.01</v>
      </c>
      <c r="AA24">
        <v>2.32</v>
      </c>
      <c r="AB24">
        <v>0.88</v>
      </c>
      <c r="AC24">
        <v>176</v>
      </c>
      <c r="AD24">
        <v>8</v>
      </c>
      <c r="AE24">
        <v>0.8</v>
      </c>
      <c r="AF24">
        <v>4.88</v>
      </c>
      <c r="AG24">
        <v>2.15</v>
      </c>
      <c r="AH24">
        <v>2.54</v>
      </c>
      <c r="AI24">
        <v>82</v>
      </c>
      <c r="AJ24">
        <v>66.492</v>
      </c>
      <c r="AK24">
        <v>359</v>
      </c>
      <c r="AL24">
        <v>1.31</v>
      </c>
      <c r="AM24">
        <v>2.39</v>
      </c>
      <c r="AN24">
        <v>17.3</v>
      </c>
      <c r="AO24">
        <v>44.8</v>
      </c>
      <c r="AP24">
        <v>0.64</v>
      </c>
      <c r="AQ24">
        <v>42</v>
      </c>
      <c r="AR24">
        <v>45</v>
      </c>
      <c r="AS24">
        <v>30</v>
      </c>
      <c r="AT24" t="s">
        <v>51</v>
      </c>
    </row>
    <row r="25" spans="1:46">
      <c r="A25">
        <v>175</v>
      </c>
      <c r="B25">
        <v>0</v>
      </c>
      <c r="C25">
        <v>0</v>
      </c>
      <c r="D25">
        <v>73</v>
      </c>
      <c r="E25">
        <v>0</v>
      </c>
      <c r="F25">
        <v>12</v>
      </c>
      <c r="G25">
        <v>164.8</v>
      </c>
      <c r="H25">
        <v>7.28155339805825</v>
      </c>
      <c r="I25" s="1" t="s">
        <v>46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.45</v>
      </c>
      <c r="T25">
        <v>2.63</v>
      </c>
      <c r="U25">
        <v>234.8</v>
      </c>
      <c r="V25">
        <v>4.24</v>
      </c>
      <c r="W25">
        <v>127</v>
      </c>
      <c r="X25">
        <v>44.9</v>
      </c>
      <c r="Y25">
        <v>8.38</v>
      </c>
      <c r="Z25">
        <v>5.97</v>
      </c>
      <c r="AA25">
        <v>1.84</v>
      </c>
      <c r="AB25">
        <v>0.49</v>
      </c>
      <c r="AC25">
        <v>266</v>
      </c>
      <c r="AD25">
        <v>7.9</v>
      </c>
      <c r="AE25">
        <v>1.23</v>
      </c>
      <c r="AF25">
        <v>4.22</v>
      </c>
      <c r="AG25">
        <v>2</v>
      </c>
      <c r="AH25">
        <v>1.36</v>
      </c>
      <c r="AI25">
        <v>64</v>
      </c>
      <c r="AJ25">
        <v>82.8</v>
      </c>
      <c r="AK25">
        <v>247.3</v>
      </c>
      <c r="AL25">
        <v>1.3</v>
      </c>
      <c r="AM25">
        <v>2.45</v>
      </c>
      <c r="AN25">
        <v>18.2</v>
      </c>
      <c r="AO25">
        <v>43.9</v>
      </c>
      <c r="AP25">
        <v>0.6</v>
      </c>
      <c r="AQ25">
        <v>44</v>
      </c>
      <c r="AR25">
        <v>45</v>
      </c>
      <c r="AS25">
        <v>30</v>
      </c>
      <c r="AT25" t="s">
        <v>51</v>
      </c>
    </row>
    <row r="26" spans="1:46">
      <c r="A26">
        <v>57</v>
      </c>
      <c r="B26">
        <v>0</v>
      </c>
      <c r="C26">
        <v>1</v>
      </c>
      <c r="D26">
        <v>74</v>
      </c>
      <c r="E26">
        <v>0</v>
      </c>
      <c r="F26">
        <v>3</v>
      </c>
      <c r="G26">
        <v>167.9</v>
      </c>
      <c r="H26">
        <v>16.4979154258487</v>
      </c>
      <c r="I26" s="1">
        <v>2</v>
      </c>
      <c r="J26">
        <v>0</v>
      </c>
      <c r="K26">
        <v>1</v>
      </c>
      <c r="L26">
        <v>0</v>
      </c>
      <c r="M26">
        <v>1</v>
      </c>
      <c r="N26">
        <v>0</v>
      </c>
      <c r="O26">
        <v>0</v>
      </c>
      <c r="P26">
        <v>0</v>
      </c>
      <c r="Q26">
        <v>1</v>
      </c>
      <c r="R26">
        <v>1</v>
      </c>
      <c r="S26">
        <v>0.22</v>
      </c>
      <c r="T26">
        <v>3.39</v>
      </c>
      <c r="U26">
        <v>493.4</v>
      </c>
      <c r="V26">
        <v>4.48</v>
      </c>
      <c r="W26">
        <v>144</v>
      </c>
      <c r="X26">
        <v>45.6</v>
      </c>
      <c r="Y26">
        <v>12.31</v>
      </c>
      <c r="Z26">
        <v>9.66</v>
      </c>
      <c r="AA26">
        <v>1.8</v>
      </c>
      <c r="AB26">
        <v>0.82</v>
      </c>
      <c r="AC26">
        <v>285</v>
      </c>
      <c r="AD26">
        <v>1.7</v>
      </c>
      <c r="AE26">
        <v>1.43</v>
      </c>
      <c r="AF26">
        <v>4.17</v>
      </c>
      <c r="AG26">
        <v>2.47</v>
      </c>
      <c r="AH26">
        <v>1.06</v>
      </c>
      <c r="AI26">
        <v>59.1</v>
      </c>
      <c r="AJ26">
        <v>94.74</v>
      </c>
      <c r="AK26">
        <v>358</v>
      </c>
      <c r="AL26">
        <v>1.23</v>
      </c>
      <c r="AM26">
        <v>1.45</v>
      </c>
      <c r="AN26">
        <v>12.5</v>
      </c>
      <c r="AO26">
        <v>44</v>
      </c>
      <c r="AP26">
        <v>0.59</v>
      </c>
      <c r="AQ26">
        <v>35</v>
      </c>
      <c r="AR26">
        <v>46</v>
      </c>
      <c r="AS26">
        <v>30</v>
      </c>
      <c r="AT26" t="s">
        <v>51</v>
      </c>
    </row>
    <row r="27" spans="1:46">
      <c r="A27">
        <v>101</v>
      </c>
      <c r="B27">
        <v>0</v>
      </c>
      <c r="C27">
        <v>1</v>
      </c>
      <c r="D27">
        <v>65</v>
      </c>
      <c r="E27">
        <v>0</v>
      </c>
      <c r="F27">
        <v>8</v>
      </c>
      <c r="G27">
        <v>187.4</v>
      </c>
      <c r="H27">
        <v>8.32443970117396</v>
      </c>
      <c r="I27" s="1" t="s">
        <v>46</v>
      </c>
      <c r="J27">
        <v>1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0.22</v>
      </c>
      <c r="T27">
        <v>2.85</v>
      </c>
      <c r="U27">
        <v>159</v>
      </c>
      <c r="V27">
        <v>4.79</v>
      </c>
      <c r="W27">
        <v>133</v>
      </c>
      <c r="X27">
        <v>42.1</v>
      </c>
      <c r="Y27">
        <v>6.74</v>
      </c>
      <c r="Z27">
        <v>4.46</v>
      </c>
      <c r="AA27">
        <v>1.49</v>
      </c>
      <c r="AB27">
        <v>0.33</v>
      </c>
      <c r="AC27">
        <v>242</v>
      </c>
      <c r="AD27">
        <v>4.2</v>
      </c>
      <c r="AE27">
        <v>1.45</v>
      </c>
      <c r="AF27">
        <v>4.05</v>
      </c>
      <c r="AG27">
        <v>2.47</v>
      </c>
      <c r="AH27">
        <v>0.88</v>
      </c>
      <c r="AI27">
        <v>81</v>
      </c>
      <c r="AJ27">
        <v>64.749</v>
      </c>
      <c r="AK27">
        <v>294</v>
      </c>
      <c r="AL27">
        <v>1.39</v>
      </c>
      <c r="AM27">
        <v>1.81</v>
      </c>
      <c r="AN27">
        <v>12.1</v>
      </c>
      <c r="AO27">
        <v>43</v>
      </c>
      <c r="AP27">
        <v>0.64</v>
      </c>
      <c r="AQ27">
        <v>39</v>
      </c>
      <c r="AR27">
        <v>46</v>
      </c>
      <c r="AS27">
        <v>30</v>
      </c>
      <c r="AT27" t="s">
        <v>51</v>
      </c>
    </row>
    <row r="28" spans="1:46">
      <c r="A28">
        <v>221</v>
      </c>
      <c r="B28">
        <v>0</v>
      </c>
      <c r="C28">
        <v>0</v>
      </c>
      <c r="D28">
        <v>57</v>
      </c>
      <c r="E28">
        <v>0</v>
      </c>
      <c r="F28">
        <v>24</v>
      </c>
      <c r="G28">
        <v>247.3</v>
      </c>
      <c r="H28">
        <v>37.7274565305297</v>
      </c>
      <c r="I28" s="1">
        <v>4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.29</v>
      </c>
      <c r="T28">
        <v>3.03</v>
      </c>
      <c r="U28">
        <v>1439</v>
      </c>
      <c r="V28">
        <v>4.65</v>
      </c>
      <c r="W28">
        <v>142</v>
      </c>
      <c r="X28">
        <v>43.7</v>
      </c>
      <c r="Y28">
        <v>8.05</v>
      </c>
      <c r="Z28">
        <v>5.08</v>
      </c>
      <c r="AA28">
        <v>2.27</v>
      </c>
      <c r="AB28">
        <v>0.49</v>
      </c>
      <c r="AC28">
        <v>225</v>
      </c>
      <c r="AD28">
        <v>0.9</v>
      </c>
      <c r="AE28">
        <v>1.59</v>
      </c>
      <c r="AF28">
        <v>5.95</v>
      </c>
      <c r="AG28">
        <v>3.82</v>
      </c>
      <c r="AH28">
        <v>1.31</v>
      </c>
      <c r="AI28">
        <v>72</v>
      </c>
      <c r="AJ28">
        <v>76.5</v>
      </c>
      <c r="AK28">
        <v>348</v>
      </c>
      <c r="AL28">
        <v>1.18</v>
      </c>
      <c r="AM28">
        <v>1.94</v>
      </c>
      <c r="AN28">
        <v>12</v>
      </c>
      <c r="AO28">
        <v>49</v>
      </c>
      <c r="AP28">
        <v>0.49</v>
      </c>
      <c r="AQ28">
        <v>43</v>
      </c>
      <c r="AR28">
        <v>46</v>
      </c>
      <c r="AS28">
        <v>30</v>
      </c>
      <c r="AT28" t="s">
        <v>51</v>
      </c>
    </row>
    <row r="29" spans="1:46">
      <c r="A29">
        <v>200</v>
      </c>
      <c r="B29">
        <v>0</v>
      </c>
      <c r="C29">
        <v>0</v>
      </c>
      <c r="D29">
        <v>57</v>
      </c>
      <c r="E29">
        <v>0</v>
      </c>
      <c r="F29">
        <v>12</v>
      </c>
      <c r="G29">
        <v>180.4</v>
      </c>
      <c r="H29">
        <v>15.4656319290466</v>
      </c>
      <c r="I29" s="1">
        <v>2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.29</v>
      </c>
      <c r="T29">
        <v>3.03</v>
      </c>
      <c r="U29">
        <v>1039</v>
      </c>
      <c r="V29">
        <v>4.65</v>
      </c>
      <c r="W29">
        <v>142</v>
      </c>
      <c r="X29">
        <v>43.7</v>
      </c>
      <c r="Y29">
        <v>8.05</v>
      </c>
      <c r="Z29">
        <v>5.08</v>
      </c>
      <c r="AA29">
        <v>2.27</v>
      </c>
      <c r="AB29">
        <v>0.49</v>
      </c>
      <c r="AC29">
        <v>225</v>
      </c>
      <c r="AD29">
        <v>0.9</v>
      </c>
      <c r="AE29">
        <v>1.59</v>
      </c>
      <c r="AF29">
        <v>5.95</v>
      </c>
      <c r="AG29">
        <v>3.82</v>
      </c>
      <c r="AH29">
        <v>1.31</v>
      </c>
      <c r="AI29">
        <v>72</v>
      </c>
      <c r="AJ29">
        <v>76.5</v>
      </c>
      <c r="AK29">
        <v>348</v>
      </c>
      <c r="AL29">
        <v>1.18</v>
      </c>
      <c r="AM29">
        <v>1.94</v>
      </c>
      <c r="AN29">
        <v>20.4</v>
      </c>
      <c r="AO29">
        <v>49</v>
      </c>
      <c r="AP29">
        <v>0.49</v>
      </c>
      <c r="AQ29">
        <v>43</v>
      </c>
      <c r="AR29">
        <v>46</v>
      </c>
      <c r="AS29">
        <v>30</v>
      </c>
      <c r="AT29" t="s">
        <v>51</v>
      </c>
    </row>
    <row r="30" spans="1:46">
      <c r="A30">
        <v>253</v>
      </c>
      <c r="B30">
        <v>0</v>
      </c>
      <c r="C30">
        <v>1</v>
      </c>
      <c r="D30">
        <v>49</v>
      </c>
      <c r="E30">
        <v>0</v>
      </c>
      <c r="F30">
        <v>36</v>
      </c>
      <c r="G30">
        <v>148.2</v>
      </c>
      <c r="H30">
        <v>10.9986504723347</v>
      </c>
      <c r="I30" s="1">
        <v>2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.2</v>
      </c>
      <c r="T30">
        <v>3.2</v>
      </c>
      <c r="U30">
        <v>643</v>
      </c>
      <c r="V30">
        <v>4.14</v>
      </c>
      <c r="W30">
        <v>138</v>
      </c>
      <c r="X30">
        <v>43</v>
      </c>
      <c r="Y30">
        <v>5.92</v>
      </c>
      <c r="Z30">
        <v>4.4</v>
      </c>
      <c r="AA30">
        <v>0.98</v>
      </c>
      <c r="AB30">
        <v>0.39</v>
      </c>
      <c r="AC30">
        <v>155</v>
      </c>
      <c r="AD30">
        <v>0.9</v>
      </c>
      <c r="AE30">
        <v>0.91</v>
      </c>
      <c r="AF30">
        <v>4.02</v>
      </c>
      <c r="AG30">
        <v>2.59</v>
      </c>
      <c r="AH30">
        <v>1.12</v>
      </c>
      <c r="AI30">
        <v>69</v>
      </c>
      <c r="AJ30">
        <v>112.7</v>
      </c>
      <c r="AK30">
        <v>281</v>
      </c>
      <c r="AL30">
        <v>1.1</v>
      </c>
      <c r="AM30">
        <v>1.39</v>
      </c>
      <c r="AN30">
        <v>10.2</v>
      </c>
      <c r="AO30">
        <v>46.6</v>
      </c>
      <c r="AP30">
        <v>0.62</v>
      </c>
      <c r="AQ30">
        <v>35</v>
      </c>
      <c r="AR30">
        <v>47</v>
      </c>
      <c r="AS30">
        <v>30</v>
      </c>
      <c r="AT30" t="s">
        <v>51</v>
      </c>
    </row>
    <row r="31" spans="1:46">
      <c r="A31">
        <v>234</v>
      </c>
      <c r="B31">
        <v>1</v>
      </c>
      <c r="C31">
        <v>1</v>
      </c>
      <c r="D31">
        <v>40</v>
      </c>
      <c r="E31">
        <v>1</v>
      </c>
      <c r="F31">
        <v>6</v>
      </c>
      <c r="G31">
        <v>260.9</v>
      </c>
      <c r="H31">
        <v>20.0076657723266</v>
      </c>
      <c r="I31" s="1" t="s">
        <v>49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.1</v>
      </c>
      <c r="T31">
        <v>2.54</v>
      </c>
      <c r="U31">
        <v>456.3</v>
      </c>
      <c r="V31">
        <v>4.7</v>
      </c>
      <c r="W31">
        <v>152</v>
      </c>
      <c r="X31">
        <v>40.8</v>
      </c>
      <c r="Y31">
        <v>4.97</v>
      </c>
      <c r="Z31">
        <v>2.26</v>
      </c>
      <c r="AA31">
        <v>2.07</v>
      </c>
      <c r="AB31">
        <v>0.53</v>
      </c>
      <c r="AC31">
        <v>239</v>
      </c>
      <c r="AD31">
        <v>5.2</v>
      </c>
      <c r="AE31">
        <v>1.75</v>
      </c>
      <c r="AF31">
        <v>5.42</v>
      </c>
      <c r="AG31">
        <v>3.49</v>
      </c>
      <c r="AH31">
        <v>1.04</v>
      </c>
      <c r="AI31">
        <v>79</v>
      </c>
      <c r="AJ31">
        <v>100.9</v>
      </c>
      <c r="AK31">
        <v>493</v>
      </c>
      <c r="AL31">
        <v>1.03</v>
      </c>
      <c r="AM31">
        <v>1.15</v>
      </c>
      <c r="AN31">
        <v>19.8</v>
      </c>
      <c r="AO31">
        <v>43</v>
      </c>
      <c r="AP31">
        <v>0.66</v>
      </c>
      <c r="AQ31">
        <v>39</v>
      </c>
      <c r="AR31">
        <v>47</v>
      </c>
      <c r="AS31">
        <v>30</v>
      </c>
      <c r="AT31" t="s">
        <v>51</v>
      </c>
    </row>
    <row r="32" spans="1:46">
      <c r="A32">
        <v>27</v>
      </c>
      <c r="B32">
        <v>1</v>
      </c>
      <c r="C32">
        <v>1</v>
      </c>
      <c r="D32">
        <v>55</v>
      </c>
      <c r="E32">
        <v>1</v>
      </c>
      <c r="F32">
        <v>36</v>
      </c>
      <c r="G32">
        <v>186.3</v>
      </c>
      <c r="H32">
        <v>56.1996779388084</v>
      </c>
      <c r="I32" s="1">
        <v>4</v>
      </c>
      <c r="J32">
        <v>1</v>
      </c>
      <c r="K32">
        <v>1</v>
      </c>
      <c r="L32">
        <v>0</v>
      </c>
      <c r="M32">
        <v>1</v>
      </c>
      <c r="N32">
        <v>1</v>
      </c>
      <c r="O32">
        <v>1</v>
      </c>
      <c r="P32">
        <v>0</v>
      </c>
      <c r="Q32">
        <v>1</v>
      </c>
      <c r="R32">
        <v>0</v>
      </c>
      <c r="S32">
        <v>0.14</v>
      </c>
      <c r="T32">
        <v>3.52</v>
      </c>
      <c r="U32">
        <v>459.6</v>
      </c>
      <c r="V32">
        <v>5.31</v>
      </c>
      <c r="W32">
        <v>159</v>
      </c>
      <c r="X32">
        <v>44.9</v>
      </c>
      <c r="Y32">
        <v>6.04</v>
      </c>
      <c r="Z32">
        <v>3.64</v>
      </c>
      <c r="AA32">
        <v>1.77</v>
      </c>
      <c r="AB32">
        <v>0.52</v>
      </c>
      <c r="AC32">
        <v>187</v>
      </c>
      <c r="AD32">
        <v>2.5</v>
      </c>
      <c r="AE32">
        <v>0.99</v>
      </c>
      <c r="AF32">
        <v>3.2</v>
      </c>
      <c r="AG32">
        <v>1.63</v>
      </c>
      <c r="AH32">
        <v>1.08</v>
      </c>
      <c r="AI32">
        <v>58</v>
      </c>
      <c r="AJ32">
        <v>132.8</v>
      </c>
      <c r="AK32">
        <v>250</v>
      </c>
      <c r="AL32">
        <v>1.01</v>
      </c>
      <c r="AM32">
        <v>1.49</v>
      </c>
      <c r="AN32">
        <v>11.9</v>
      </c>
      <c r="AO32">
        <v>45.7</v>
      </c>
      <c r="AP32">
        <v>0.66</v>
      </c>
      <c r="AQ32">
        <v>45</v>
      </c>
      <c r="AR32">
        <v>47</v>
      </c>
      <c r="AS32">
        <v>30</v>
      </c>
      <c r="AT32" t="s">
        <v>51</v>
      </c>
    </row>
    <row r="33" spans="1:46">
      <c r="A33">
        <v>55</v>
      </c>
      <c r="B33">
        <v>0</v>
      </c>
      <c r="C33">
        <v>1</v>
      </c>
      <c r="D33">
        <v>78</v>
      </c>
      <c r="E33">
        <v>0</v>
      </c>
      <c r="F33">
        <v>48</v>
      </c>
      <c r="G33">
        <v>259.9</v>
      </c>
      <c r="H33">
        <v>21.816083108888</v>
      </c>
      <c r="I33" s="1" t="s">
        <v>49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1</v>
      </c>
      <c r="S33">
        <v>0.34</v>
      </c>
      <c r="T33">
        <v>3.09</v>
      </c>
      <c r="U33">
        <v>453.6</v>
      </c>
      <c r="V33">
        <v>4.55</v>
      </c>
      <c r="W33">
        <v>135</v>
      </c>
      <c r="X33">
        <v>43.6</v>
      </c>
      <c r="Y33">
        <v>6.03</v>
      </c>
      <c r="Z33">
        <v>4.08</v>
      </c>
      <c r="AA33">
        <v>1.33</v>
      </c>
      <c r="AB33">
        <v>0.5</v>
      </c>
      <c r="AC33">
        <v>230</v>
      </c>
      <c r="AD33">
        <v>1</v>
      </c>
      <c r="AE33">
        <v>1.9</v>
      </c>
      <c r="AF33">
        <v>3.48</v>
      </c>
      <c r="AG33">
        <v>2.2</v>
      </c>
      <c r="AH33">
        <v>0.64</v>
      </c>
      <c r="AI33">
        <v>80</v>
      </c>
      <c r="AJ33">
        <v>86</v>
      </c>
      <c r="AK33">
        <v>309</v>
      </c>
      <c r="AL33">
        <v>1.44</v>
      </c>
      <c r="AM33">
        <v>2.09</v>
      </c>
      <c r="AN33">
        <v>18.5</v>
      </c>
      <c r="AO33">
        <v>37.7</v>
      </c>
      <c r="AP33">
        <v>0.61</v>
      </c>
      <c r="AQ33">
        <v>40</v>
      </c>
      <c r="AR33">
        <v>48</v>
      </c>
      <c r="AS33">
        <v>30</v>
      </c>
      <c r="AT33" t="s">
        <v>51</v>
      </c>
    </row>
    <row r="34" spans="1:46">
      <c r="A34">
        <v>239</v>
      </c>
      <c r="B34">
        <v>0</v>
      </c>
      <c r="C34">
        <v>1</v>
      </c>
      <c r="D34">
        <v>61</v>
      </c>
      <c r="E34">
        <v>1</v>
      </c>
      <c r="F34">
        <v>30</v>
      </c>
      <c r="G34">
        <v>180.4</v>
      </c>
      <c r="H34">
        <v>15.4656319290466</v>
      </c>
      <c r="I34" s="1">
        <v>2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.4</v>
      </c>
      <c r="T34">
        <v>3.12</v>
      </c>
      <c r="U34">
        <v>253.1</v>
      </c>
      <c r="V34">
        <v>5.11</v>
      </c>
      <c r="W34">
        <v>156</v>
      </c>
      <c r="X34">
        <v>45.2</v>
      </c>
      <c r="Y34">
        <v>7.01</v>
      </c>
      <c r="Z34">
        <v>3.47</v>
      </c>
      <c r="AA34">
        <v>2.19</v>
      </c>
      <c r="AB34">
        <v>0.68</v>
      </c>
      <c r="AC34">
        <v>234</v>
      </c>
      <c r="AD34">
        <v>14.4</v>
      </c>
      <c r="AE34">
        <v>1.24</v>
      </c>
      <c r="AF34">
        <v>5.05</v>
      </c>
      <c r="AG34">
        <v>3.15</v>
      </c>
      <c r="AH34">
        <v>1.58</v>
      </c>
      <c r="AI34">
        <v>75</v>
      </c>
      <c r="AJ34">
        <v>99.6</v>
      </c>
      <c r="AK34">
        <v>343</v>
      </c>
      <c r="AL34">
        <v>0.9</v>
      </c>
      <c r="AM34">
        <v>1.17</v>
      </c>
      <c r="AN34">
        <v>15.8</v>
      </c>
      <c r="AO34">
        <v>44.6</v>
      </c>
      <c r="AP34">
        <v>0.64</v>
      </c>
      <c r="AQ34">
        <v>43</v>
      </c>
      <c r="AR34">
        <v>48</v>
      </c>
      <c r="AS34">
        <v>30</v>
      </c>
      <c r="AT34" t="s">
        <v>51</v>
      </c>
    </row>
    <row r="35" spans="1:46">
      <c r="A35">
        <v>265</v>
      </c>
      <c r="B35">
        <v>0</v>
      </c>
      <c r="C35">
        <v>0</v>
      </c>
      <c r="D35">
        <v>64</v>
      </c>
      <c r="E35">
        <v>1</v>
      </c>
      <c r="F35">
        <v>12</v>
      </c>
      <c r="G35">
        <v>182.8</v>
      </c>
      <c r="H35">
        <v>20.7330415754923</v>
      </c>
      <c r="I35" s="1" t="s">
        <v>49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.34</v>
      </c>
      <c r="T35">
        <v>4.36</v>
      </c>
      <c r="U35">
        <v>1701</v>
      </c>
      <c r="V35">
        <v>4.92</v>
      </c>
      <c r="W35">
        <v>143</v>
      </c>
      <c r="X35">
        <v>40.6</v>
      </c>
      <c r="Y35">
        <v>5.55</v>
      </c>
      <c r="Z35">
        <v>3.36</v>
      </c>
      <c r="AA35">
        <v>1.29</v>
      </c>
      <c r="AB35">
        <v>0.78</v>
      </c>
      <c r="AC35">
        <v>139</v>
      </c>
      <c r="AD35">
        <v>17.8</v>
      </c>
      <c r="AE35">
        <v>0.9</v>
      </c>
      <c r="AF35">
        <v>5.11</v>
      </c>
      <c r="AG35">
        <v>3.34</v>
      </c>
      <c r="AH35">
        <v>1.17</v>
      </c>
      <c r="AI35">
        <v>91</v>
      </c>
      <c r="AJ35">
        <v>57.3</v>
      </c>
      <c r="AK35">
        <v>375</v>
      </c>
      <c r="AL35">
        <v>1.74</v>
      </c>
      <c r="AM35">
        <v>4.88</v>
      </c>
      <c r="AN35">
        <v>21.6</v>
      </c>
      <c r="AO35">
        <v>41</v>
      </c>
      <c r="AP35">
        <v>0.59</v>
      </c>
      <c r="AQ35">
        <v>44</v>
      </c>
      <c r="AR35">
        <v>48</v>
      </c>
      <c r="AS35">
        <v>30</v>
      </c>
      <c r="AT35" t="s">
        <v>51</v>
      </c>
    </row>
    <row r="36" spans="1:46">
      <c r="A36">
        <v>223</v>
      </c>
      <c r="B36">
        <v>0</v>
      </c>
      <c r="C36">
        <v>1</v>
      </c>
      <c r="D36">
        <v>76</v>
      </c>
      <c r="E36">
        <v>0</v>
      </c>
      <c r="F36">
        <v>15</v>
      </c>
      <c r="G36">
        <v>157.6</v>
      </c>
      <c r="H36">
        <v>11.8654822335025</v>
      </c>
      <c r="I36" s="1">
        <v>2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.45</v>
      </c>
      <c r="T36">
        <v>6.11</v>
      </c>
      <c r="U36">
        <v>319.5</v>
      </c>
      <c r="V36">
        <v>4.36</v>
      </c>
      <c r="W36">
        <v>130</v>
      </c>
      <c r="X36">
        <v>42.6</v>
      </c>
      <c r="Y36">
        <v>3.29</v>
      </c>
      <c r="Z36">
        <v>1.4</v>
      </c>
      <c r="AA36">
        <v>1.4</v>
      </c>
      <c r="AB36">
        <v>0.41</v>
      </c>
      <c r="AC36">
        <v>194</v>
      </c>
      <c r="AD36">
        <v>0.24</v>
      </c>
      <c r="AE36">
        <v>0.84</v>
      </c>
      <c r="AF36">
        <v>3.94</v>
      </c>
      <c r="AG36">
        <v>2.32</v>
      </c>
      <c r="AH36">
        <v>1.41</v>
      </c>
      <c r="AI36">
        <v>108</v>
      </c>
      <c r="AJ36">
        <v>61.2</v>
      </c>
      <c r="AK36">
        <v>211</v>
      </c>
      <c r="AL36">
        <v>2.06</v>
      </c>
      <c r="AM36">
        <v>2.5</v>
      </c>
      <c r="AN36">
        <v>16.9</v>
      </c>
      <c r="AO36">
        <v>35.2</v>
      </c>
      <c r="AP36">
        <v>0.67</v>
      </c>
      <c r="AQ36">
        <v>38</v>
      </c>
      <c r="AR36">
        <v>49</v>
      </c>
      <c r="AS36">
        <v>30</v>
      </c>
      <c r="AT36" t="s">
        <v>51</v>
      </c>
    </row>
    <row r="37" spans="1:46">
      <c r="A37">
        <v>224</v>
      </c>
      <c r="B37">
        <v>0</v>
      </c>
      <c r="C37">
        <v>0</v>
      </c>
      <c r="D37">
        <v>78</v>
      </c>
      <c r="E37">
        <v>0</v>
      </c>
      <c r="F37">
        <v>1</v>
      </c>
      <c r="G37">
        <v>184.8</v>
      </c>
      <c r="H37">
        <v>9.68614718614718</v>
      </c>
      <c r="I37" s="1" t="s">
        <v>46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.46</v>
      </c>
      <c r="T37">
        <v>3.41</v>
      </c>
      <c r="U37">
        <v>445</v>
      </c>
      <c r="V37">
        <v>4.01</v>
      </c>
      <c r="W37">
        <v>132</v>
      </c>
      <c r="X37">
        <v>43.6</v>
      </c>
      <c r="Y37">
        <v>5.54</v>
      </c>
      <c r="Z37">
        <v>3.25</v>
      </c>
      <c r="AA37">
        <v>1.87</v>
      </c>
      <c r="AB37">
        <v>0.33</v>
      </c>
      <c r="AC37">
        <v>212</v>
      </c>
      <c r="AD37">
        <v>12.24</v>
      </c>
      <c r="AE37">
        <v>0.84</v>
      </c>
      <c r="AF37">
        <v>3.94</v>
      </c>
      <c r="AG37">
        <v>2.13</v>
      </c>
      <c r="AH37">
        <v>1.44</v>
      </c>
      <c r="AI37">
        <v>56.9</v>
      </c>
      <c r="AJ37">
        <v>98.8</v>
      </c>
      <c r="AK37">
        <v>285</v>
      </c>
      <c r="AL37">
        <v>1.08</v>
      </c>
      <c r="AM37">
        <v>1.58</v>
      </c>
      <c r="AN37">
        <v>15.7</v>
      </c>
      <c r="AO37">
        <v>41.4</v>
      </c>
      <c r="AP37">
        <v>0.65</v>
      </c>
      <c r="AQ37">
        <v>39</v>
      </c>
      <c r="AR37">
        <v>49</v>
      </c>
      <c r="AS37">
        <v>30</v>
      </c>
      <c r="AT37" t="s">
        <v>51</v>
      </c>
    </row>
    <row r="38" spans="1:46">
      <c r="A38">
        <v>51</v>
      </c>
      <c r="B38">
        <v>0</v>
      </c>
      <c r="C38">
        <v>1</v>
      </c>
      <c r="D38">
        <v>71</v>
      </c>
      <c r="E38">
        <v>1</v>
      </c>
      <c r="F38">
        <v>10</v>
      </c>
      <c r="G38">
        <v>297.9</v>
      </c>
      <c r="H38">
        <v>24.3370258475999</v>
      </c>
      <c r="I38" s="1" t="s">
        <v>49</v>
      </c>
      <c r="J38">
        <v>0</v>
      </c>
      <c r="K38">
        <v>1</v>
      </c>
      <c r="L38">
        <v>0</v>
      </c>
      <c r="M38">
        <v>1</v>
      </c>
      <c r="N38">
        <v>1</v>
      </c>
      <c r="O38">
        <v>0</v>
      </c>
      <c r="P38">
        <v>0</v>
      </c>
      <c r="Q38">
        <v>1</v>
      </c>
      <c r="R38">
        <v>1</v>
      </c>
      <c r="S38">
        <v>0.41</v>
      </c>
      <c r="T38">
        <v>4.12</v>
      </c>
      <c r="U38">
        <v>701.6</v>
      </c>
      <c r="V38">
        <v>4.83</v>
      </c>
      <c r="W38">
        <v>141</v>
      </c>
      <c r="X38">
        <v>44.5</v>
      </c>
      <c r="Y38">
        <v>5.63</v>
      </c>
      <c r="Z38">
        <v>3.27</v>
      </c>
      <c r="AA38">
        <v>1.38</v>
      </c>
      <c r="AB38">
        <v>0.6</v>
      </c>
      <c r="AC38">
        <v>242</v>
      </c>
      <c r="AD38">
        <v>3.1</v>
      </c>
      <c r="AE38">
        <v>1.58</v>
      </c>
      <c r="AF38">
        <v>4.52</v>
      </c>
      <c r="AG38">
        <v>2.54</v>
      </c>
      <c r="AH38">
        <v>1.25</v>
      </c>
      <c r="AI38">
        <v>53</v>
      </c>
      <c r="AJ38">
        <v>91.73</v>
      </c>
      <c r="AK38">
        <v>356</v>
      </c>
      <c r="AL38">
        <v>1.01</v>
      </c>
      <c r="AM38">
        <v>1.43</v>
      </c>
      <c r="AN38">
        <v>13.7</v>
      </c>
      <c r="AO38">
        <v>40.8</v>
      </c>
      <c r="AP38">
        <v>0.61</v>
      </c>
      <c r="AQ38">
        <v>41</v>
      </c>
      <c r="AR38">
        <v>49</v>
      </c>
      <c r="AS38">
        <v>30</v>
      </c>
      <c r="AT38" t="s">
        <v>51</v>
      </c>
    </row>
    <row r="39" spans="1:46">
      <c r="A39">
        <v>271</v>
      </c>
      <c r="B39">
        <v>0</v>
      </c>
      <c r="C39">
        <v>1</v>
      </c>
      <c r="D39">
        <v>62</v>
      </c>
      <c r="E39">
        <v>0</v>
      </c>
      <c r="F39">
        <v>12</v>
      </c>
      <c r="G39">
        <v>157.8</v>
      </c>
      <c r="H39">
        <v>7.60456273764259</v>
      </c>
      <c r="I39" s="1" t="s">
        <v>46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0.15</v>
      </c>
      <c r="T39">
        <v>2.7</v>
      </c>
      <c r="U39">
        <v>132.8</v>
      </c>
      <c r="V39">
        <v>4.34</v>
      </c>
      <c r="W39">
        <v>141</v>
      </c>
      <c r="X39">
        <v>47</v>
      </c>
      <c r="Y39">
        <v>5.23</v>
      </c>
      <c r="Z39">
        <v>2.96</v>
      </c>
      <c r="AA39">
        <v>1.44</v>
      </c>
      <c r="AB39">
        <v>0.54</v>
      </c>
      <c r="AC39">
        <v>244</v>
      </c>
      <c r="AD39">
        <v>2.2</v>
      </c>
      <c r="AE39">
        <v>1.21</v>
      </c>
      <c r="AF39">
        <v>2.26</v>
      </c>
      <c r="AG39">
        <v>1.09</v>
      </c>
      <c r="AH39">
        <v>0.9</v>
      </c>
      <c r="AI39">
        <v>60</v>
      </c>
      <c r="AJ39">
        <v>126.9</v>
      </c>
      <c r="AK39">
        <v>222</v>
      </c>
      <c r="AL39">
        <v>1.3</v>
      </c>
      <c r="AM39">
        <v>2.43</v>
      </c>
      <c r="AN39">
        <v>16.8</v>
      </c>
      <c r="AO39">
        <v>44.3</v>
      </c>
      <c r="AP39">
        <v>0.65</v>
      </c>
      <c r="AQ39">
        <v>40</v>
      </c>
      <c r="AR39">
        <v>50</v>
      </c>
      <c r="AS39">
        <v>30</v>
      </c>
      <c r="AT39" t="s">
        <v>51</v>
      </c>
    </row>
    <row r="40" spans="1:46">
      <c r="A40">
        <v>269</v>
      </c>
      <c r="B40">
        <v>0</v>
      </c>
      <c r="C40">
        <v>1</v>
      </c>
      <c r="D40">
        <v>53</v>
      </c>
      <c r="E40">
        <v>1</v>
      </c>
      <c r="F40">
        <v>36</v>
      </c>
      <c r="G40">
        <v>221</v>
      </c>
      <c r="H40">
        <v>15.0678733031674</v>
      </c>
      <c r="I40" s="1">
        <v>2</v>
      </c>
      <c r="J40">
        <v>0</v>
      </c>
      <c r="K40">
        <v>1</v>
      </c>
      <c r="L40">
        <v>0</v>
      </c>
      <c r="M40">
        <v>1</v>
      </c>
      <c r="N40">
        <v>0</v>
      </c>
      <c r="O40">
        <v>0</v>
      </c>
      <c r="P40">
        <v>0</v>
      </c>
      <c r="Q40">
        <v>1</v>
      </c>
      <c r="R40">
        <v>0</v>
      </c>
      <c r="S40">
        <v>0.63</v>
      </c>
      <c r="T40">
        <v>2.23</v>
      </c>
      <c r="U40">
        <v>259.5</v>
      </c>
      <c r="V40">
        <v>5.13</v>
      </c>
      <c r="W40">
        <v>153</v>
      </c>
      <c r="X40">
        <v>38.1</v>
      </c>
      <c r="Y40">
        <v>6.42</v>
      </c>
      <c r="Z40">
        <v>4.72</v>
      </c>
      <c r="AA40">
        <v>1.16</v>
      </c>
      <c r="AB40">
        <v>0.43</v>
      </c>
      <c r="AC40">
        <v>191</v>
      </c>
      <c r="AD40">
        <v>1.3</v>
      </c>
      <c r="AE40">
        <v>0.68</v>
      </c>
      <c r="AF40">
        <v>3.1</v>
      </c>
      <c r="AG40">
        <v>1.58</v>
      </c>
      <c r="AH40">
        <v>1.3</v>
      </c>
      <c r="AI40">
        <v>67</v>
      </c>
      <c r="AJ40">
        <v>114</v>
      </c>
      <c r="AK40">
        <v>347</v>
      </c>
      <c r="AL40">
        <v>1.17</v>
      </c>
      <c r="AM40">
        <v>1.53</v>
      </c>
      <c r="AN40">
        <v>16.8</v>
      </c>
      <c r="AO40">
        <v>44.6</v>
      </c>
      <c r="AP40">
        <v>0.57</v>
      </c>
      <c r="AQ40">
        <v>37</v>
      </c>
      <c r="AR40">
        <v>45</v>
      </c>
      <c r="AS40">
        <v>31</v>
      </c>
      <c r="AT40" t="s">
        <v>51</v>
      </c>
    </row>
    <row r="41" spans="1:46">
      <c r="A41">
        <v>151</v>
      </c>
      <c r="B41">
        <v>0</v>
      </c>
      <c r="C41">
        <v>0</v>
      </c>
      <c r="D41">
        <v>73</v>
      </c>
      <c r="E41">
        <v>0</v>
      </c>
      <c r="F41">
        <v>6</v>
      </c>
      <c r="G41">
        <v>129.4</v>
      </c>
      <c r="H41">
        <v>8.73261205564142</v>
      </c>
      <c r="I41" s="1" t="s">
        <v>46</v>
      </c>
      <c r="J41">
        <v>0</v>
      </c>
      <c r="K41">
        <v>1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.41</v>
      </c>
      <c r="T41">
        <v>2.72</v>
      </c>
      <c r="U41">
        <v>134</v>
      </c>
      <c r="V41">
        <v>4.19</v>
      </c>
      <c r="W41">
        <v>134</v>
      </c>
      <c r="X41">
        <v>42.1</v>
      </c>
      <c r="Y41">
        <v>9.99</v>
      </c>
      <c r="Z41">
        <v>6.64</v>
      </c>
      <c r="AA41">
        <v>2.37</v>
      </c>
      <c r="AB41">
        <v>0.73</v>
      </c>
      <c r="AC41">
        <v>168</v>
      </c>
      <c r="AD41">
        <v>1.6</v>
      </c>
      <c r="AE41">
        <v>1.62</v>
      </c>
      <c r="AF41">
        <v>3.85</v>
      </c>
      <c r="AG41">
        <v>2.48</v>
      </c>
      <c r="AH41">
        <v>1.28</v>
      </c>
      <c r="AI41">
        <v>75</v>
      </c>
      <c r="AJ41">
        <v>70.1</v>
      </c>
      <c r="AK41">
        <v>333</v>
      </c>
      <c r="AL41">
        <v>1.44</v>
      </c>
      <c r="AM41">
        <v>2.33</v>
      </c>
      <c r="AN41">
        <v>12.4</v>
      </c>
      <c r="AO41">
        <v>37.5</v>
      </c>
      <c r="AP41">
        <v>0.55</v>
      </c>
      <c r="AQ41">
        <v>45</v>
      </c>
      <c r="AR41">
        <v>46</v>
      </c>
      <c r="AS41">
        <v>31</v>
      </c>
      <c r="AT41" t="s">
        <v>51</v>
      </c>
    </row>
    <row r="42" spans="1:46">
      <c r="A42">
        <v>116</v>
      </c>
      <c r="B42">
        <v>1</v>
      </c>
      <c r="C42">
        <v>1</v>
      </c>
      <c r="D42">
        <v>46</v>
      </c>
      <c r="E42">
        <v>1</v>
      </c>
      <c r="F42">
        <v>36</v>
      </c>
      <c r="G42">
        <v>187.1</v>
      </c>
      <c r="H42">
        <v>34.5269909139498</v>
      </c>
      <c r="I42" s="1">
        <v>4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1</v>
      </c>
      <c r="Q42">
        <v>1</v>
      </c>
      <c r="R42">
        <v>1</v>
      </c>
      <c r="S42">
        <v>0.16</v>
      </c>
      <c r="T42">
        <v>2.39</v>
      </c>
      <c r="U42">
        <v>683.5</v>
      </c>
      <c r="V42">
        <v>5.44</v>
      </c>
      <c r="W42">
        <v>164</v>
      </c>
      <c r="X42">
        <v>43.4</v>
      </c>
      <c r="Y42">
        <v>6.42</v>
      </c>
      <c r="Z42">
        <v>4.14</v>
      </c>
      <c r="AA42">
        <v>1.64</v>
      </c>
      <c r="AB42">
        <v>0.52</v>
      </c>
      <c r="AC42">
        <v>267</v>
      </c>
      <c r="AD42">
        <v>6.9</v>
      </c>
      <c r="AE42">
        <v>1.56</v>
      </c>
      <c r="AF42">
        <v>4.85</v>
      </c>
      <c r="AG42">
        <v>1.25</v>
      </c>
      <c r="AH42">
        <v>1.15</v>
      </c>
      <c r="AI42">
        <v>93</v>
      </c>
      <c r="AJ42">
        <v>80.1</v>
      </c>
      <c r="AK42">
        <v>308</v>
      </c>
      <c r="AL42">
        <v>1.33</v>
      </c>
      <c r="AM42">
        <v>1.38</v>
      </c>
      <c r="AN42">
        <v>11.7</v>
      </c>
      <c r="AO42">
        <v>43.2</v>
      </c>
      <c r="AP42">
        <v>0.67</v>
      </c>
      <c r="AQ42">
        <v>44</v>
      </c>
      <c r="AR42">
        <v>47</v>
      </c>
      <c r="AS42">
        <v>31</v>
      </c>
      <c r="AT42" t="s">
        <v>51</v>
      </c>
    </row>
    <row r="43" spans="1:46">
      <c r="A43">
        <v>46</v>
      </c>
      <c r="B43">
        <v>0</v>
      </c>
      <c r="C43">
        <v>1</v>
      </c>
      <c r="D43">
        <v>59</v>
      </c>
      <c r="E43">
        <v>1</v>
      </c>
      <c r="F43">
        <v>6</v>
      </c>
      <c r="G43">
        <v>250.9</v>
      </c>
      <c r="H43">
        <v>4.26464726982862</v>
      </c>
      <c r="I43" s="1" t="s">
        <v>46</v>
      </c>
      <c r="J43">
        <v>0</v>
      </c>
      <c r="K43">
        <v>1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.03</v>
      </c>
      <c r="T43">
        <v>3.21</v>
      </c>
      <c r="U43">
        <v>379.8</v>
      </c>
      <c r="V43">
        <v>4.64</v>
      </c>
      <c r="W43">
        <v>144</v>
      </c>
      <c r="X43">
        <v>41.7</v>
      </c>
      <c r="Y43">
        <v>4.07</v>
      </c>
      <c r="Z43">
        <v>2.27</v>
      </c>
      <c r="AA43">
        <v>1.22</v>
      </c>
      <c r="AB43">
        <v>0.56</v>
      </c>
      <c r="AC43">
        <v>183</v>
      </c>
      <c r="AD43">
        <v>6.7</v>
      </c>
      <c r="AE43">
        <v>1.09</v>
      </c>
      <c r="AF43">
        <v>3.7</v>
      </c>
      <c r="AG43">
        <v>2.31</v>
      </c>
      <c r="AH43">
        <v>1</v>
      </c>
      <c r="AI43">
        <v>94</v>
      </c>
      <c r="AJ43">
        <v>75.6</v>
      </c>
      <c r="AK43">
        <v>299</v>
      </c>
      <c r="AL43">
        <v>1.18</v>
      </c>
      <c r="AM43">
        <v>2.58</v>
      </c>
      <c r="AN43">
        <v>17.8</v>
      </c>
      <c r="AO43">
        <v>42.8</v>
      </c>
      <c r="AP43">
        <v>0.64</v>
      </c>
      <c r="AQ43">
        <v>43</v>
      </c>
      <c r="AR43">
        <v>48</v>
      </c>
      <c r="AS43">
        <v>31</v>
      </c>
      <c r="AT43" t="s">
        <v>51</v>
      </c>
    </row>
    <row r="44" spans="1:46">
      <c r="A44">
        <v>259</v>
      </c>
      <c r="B44">
        <v>1</v>
      </c>
      <c r="C44">
        <v>1</v>
      </c>
      <c r="D44">
        <v>61</v>
      </c>
      <c r="E44">
        <v>0</v>
      </c>
      <c r="F44">
        <v>12</v>
      </c>
      <c r="G44">
        <v>163</v>
      </c>
      <c r="H44">
        <v>25.1533742331288</v>
      </c>
      <c r="I44" s="1" t="s">
        <v>49</v>
      </c>
      <c r="J44">
        <v>0</v>
      </c>
      <c r="K44">
        <v>1</v>
      </c>
      <c r="L44">
        <v>0</v>
      </c>
      <c r="M44">
        <v>1</v>
      </c>
      <c r="N44">
        <v>1</v>
      </c>
      <c r="O44">
        <v>0</v>
      </c>
      <c r="P44">
        <v>0</v>
      </c>
      <c r="Q44">
        <v>1</v>
      </c>
      <c r="R44">
        <v>1</v>
      </c>
      <c r="S44">
        <v>0.14</v>
      </c>
      <c r="T44">
        <v>2.82</v>
      </c>
      <c r="U44">
        <v>613.8</v>
      </c>
      <c r="V44">
        <v>5.39</v>
      </c>
      <c r="W44">
        <v>159</v>
      </c>
      <c r="X44">
        <v>42.7</v>
      </c>
      <c r="Y44">
        <v>12.09</v>
      </c>
      <c r="Z44">
        <v>6.95</v>
      </c>
      <c r="AA44">
        <v>4.13</v>
      </c>
      <c r="AB44">
        <v>0.84</v>
      </c>
      <c r="AC44">
        <v>283</v>
      </c>
      <c r="AD44">
        <v>1.6</v>
      </c>
      <c r="AE44">
        <v>1.95</v>
      </c>
      <c r="AF44">
        <v>3.01</v>
      </c>
      <c r="AG44">
        <v>1.64</v>
      </c>
      <c r="AH44">
        <v>0.76</v>
      </c>
      <c r="AI44">
        <v>94</v>
      </c>
      <c r="AJ44">
        <v>75</v>
      </c>
      <c r="AK44">
        <v>356</v>
      </c>
      <c r="AL44">
        <v>1.78</v>
      </c>
      <c r="AM44">
        <v>1.62</v>
      </c>
      <c r="AN44">
        <v>9.1</v>
      </c>
      <c r="AO44">
        <v>40.7</v>
      </c>
      <c r="AP44">
        <v>0.66</v>
      </c>
      <c r="AQ44">
        <v>41</v>
      </c>
      <c r="AR44">
        <v>49</v>
      </c>
      <c r="AS44">
        <v>31</v>
      </c>
      <c r="AT44" t="s">
        <v>51</v>
      </c>
    </row>
    <row r="45" spans="1:46">
      <c r="A45">
        <v>185</v>
      </c>
      <c r="B45">
        <v>0</v>
      </c>
      <c r="C45">
        <v>1</v>
      </c>
      <c r="D45">
        <v>54</v>
      </c>
      <c r="E45">
        <v>0</v>
      </c>
      <c r="F45">
        <v>12</v>
      </c>
      <c r="G45">
        <v>136</v>
      </c>
      <c r="H45">
        <v>4.11764705882353</v>
      </c>
      <c r="I45" s="1" t="s">
        <v>46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1</v>
      </c>
      <c r="R45">
        <v>0</v>
      </c>
      <c r="S45">
        <v>0.14</v>
      </c>
      <c r="T45">
        <v>3.13</v>
      </c>
      <c r="U45">
        <v>406.5</v>
      </c>
      <c r="V45">
        <v>4.81</v>
      </c>
      <c r="W45">
        <v>155</v>
      </c>
      <c r="X45">
        <v>39.6</v>
      </c>
      <c r="Y45">
        <v>3.64</v>
      </c>
      <c r="Z45">
        <v>1.66</v>
      </c>
      <c r="AA45">
        <v>1.55</v>
      </c>
      <c r="AB45">
        <v>0.35</v>
      </c>
      <c r="AC45">
        <v>163</v>
      </c>
      <c r="AD45">
        <v>5.1</v>
      </c>
      <c r="AE45">
        <v>1.38</v>
      </c>
      <c r="AF45">
        <v>3.9</v>
      </c>
      <c r="AG45">
        <v>2.26</v>
      </c>
      <c r="AH45">
        <v>0.89</v>
      </c>
      <c r="AI45">
        <v>76</v>
      </c>
      <c r="AJ45">
        <v>89.1</v>
      </c>
      <c r="AK45">
        <v>412</v>
      </c>
      <c r="AL45">
        <v>1.28</v>
      </c>
      <c r="AM45">
        <v>2.07</v>
      </c>
      <c r="AN45">
        <v>17.2</v>
      </c>
      <c r="AO45">
        <v>47.3</v>
      </c>
      <c r="AP45">
        <v>0.66</v>
      </c>
      <c r="AQ45">
        <v>43</v>
      </c>
      <c r="AR45">
        <v>50</v>
      </c>
      <c r="AS45">
        <v>31</v>
      </c>
      <c r="AT45" t="s">
        <v>51</v>
      </c>
    </row>
    <row r="46" spans="1:46">
      <c r="A46">
        <v>240</v>
      </c>
      <c r="B46">
        <v>1</v>
      </c>
      <c r="C46">
        <v>0</v>
      </c>
      <c r="D46">
        <v>73</v>
      </c>
      <c r="E46">
        <v>1</v>
      </c>
      <c r="F46">
        <v>18</v>
      </c>
      <c r="G46">
        <v>189.7</v>
      </c>
      <c r="H46">
        <v>31.3653136531365</v>
      </c>
      <c r="I46" s="1">
        <v>4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.25</v>
      </c>
      <c r="T46">
        <v>2.91</v>
      </c>
      <c r="U46">
        <v>1871</v>
      </c>
      <c r="V46">
        <v>3.92</v>
      </c>
      <c r="W46">
        <v>124</v>
      </c>
      <c r="X46">
        <v>40.7</v>
      </c>
      <c r="Y46">
        <v>6.1</v>
      </c>
      <c r="Z46">
        <v>4.65</v>
      </c>
      <c r="AA46">
        <v>1.12</v>
      </c>
      <c r="AB46">
        <v>0.32</v>
      </c>
      <c r="AC46">
        <v>182</v>
      </c>
      <c r="AD46">
        <v>1.8</v>
      </c>
      <c r="AE46">
        <v>0.71</v>
      </c>
      <c r="AF46">
        <v>3.12</v>
      </c>
      <c r="AG46">
        <v>0.96</v>
      </c>
      <c r="AH46">
        <v>1.12</v>
      </c>
      <c r="AI46">
        <v>63</v>
      </c>
      <c r="AJ46">
        <v>86.2</v>
      </c>
      <c r="AK46">
        <v>294</v>
      </c>
      <c r="AL46">
        <v>1.03</v>
      </c>
      <c r="AM46">
        <v>1.68</v>
      </c>
      <c r="AN46">
        <v>16.5</v>
      </c>
      <c r="AO46">
        <v>45.3</v>
      </c>
      <c r="AP46">
        <v>0.51</v>
      </c>
      <c r="AQ46">
        <v>49</v>
      </c>
      <c r="AR46">
        <v>50</v>
      </c>
      <c r="AS46">
        <v>31</v>
      </c>
      <c r="AT46" t="s">
        <v>51</v>
      </c>
    </row>
    <row r="47" spans="1:46">
      <c r="A47">
        <v>53</v>
      </c>
      <c r="B47">
        <v>1</v>
      </c>
      <c r="C47">
        <v>1</v>
      </c>
      <c r="D47">
        <v>64</v>
      </c>
      <c r="E47">
        <v>0</v>
      </c>
      <c r="F47">
        <v>36</v>
      </c>
      <c r="G47">
        <v>196.1</v>
      </c>
      <c r="H47">
        <v>16.0122386537481</v>
      </c>
      <c r="I47" s="1">
        <v>2</v>
      </c>
      <c r="J47">
        <v>0</v>
      </c>
      <c r="K47">
        <v>1</v>
      </c>
      <c r="L47">
        <v>1</v>
      </c>
      <c r="M47">
        <v>1</v>
      </c>
      <c r="N47">
        <v>0</v>
      </c>
      <c r="O47">
        <v>0</v>
      </c>
      <c r="P47">
        <v>0</v>
      </c>
      <c r="Q47">
        <v>1</v>
      </c>
      <c r="R47">
        <v>1</v>
      </c>
      <c r="S47">
        <v>0.26</v>
      </c>
      <c r="T47">
        <v>3.89</v>
      </c>
      <c r="U47">
        <v>123.5</v>
      </c>
      <c r="V47">
        <v>4.51</v>
      </c>
      <c r="W47">
        <v>149</v>
      </c>
      <c r="X47">
        <v>43.9</v>
      </c>
      <c r="Y47">
        <v>6.59</v>
      </c>
      <c r="Z47">
        <v>3.92</v>
      </c>
      <c r="AA47">
        <v>1.85</v>
      </c>
      <c r="AB47">
        <v>0.55</v>
      </c>
      <c r="AC47">
        <v>287</v>
      </c>
      <c r="AD47">
        <v>2.7</v>
      </c>
      <c r="AE47">
        <v>1.22</v>
      </c>
      <c r="AF47">
        <v>4.16</v>
      </c>
      <c r="AG47">
        <v>2.4</v>
      </c>
      <c r="AH47">
        <v>1.12</v>
      </c>
      <c r="AI47">
        <v>75</v>
      </c>
      <c r="AJ47">
        <v>96.2</v>
      </c>
      <c r="AK47">
        <v>331</v>
      </c>
      <c r="AL47">
        <v>1.36</v>
      </c>
      <c r="AM47">
        <v>1.29</v>
      </c>
      <c r="AN47">
        <v>11.5</v>
      </c>
      <c r="AO47">
        <v>42.9</v>
      </c>
      <c r="AP47">
        <v>0.61</v>
      </c>
      <c r="AQ47">
        <v>44</v>
      </c>
      <c r="AR47">
        <v>52</v>
      </c>
      <c r="AS47">
        <v>31</v>
      </c>
      <c r="AT47" t="s">
        <v>51</v>
      </c>
    </row>
    <row r="48" spans="1:46">
      <c r="A48">
        <v>45</v>
      </c>
      <c r="B48">
        <v>0</v>
      </c>
      <c r="C48">
        <v>0</v>
      </c>
      <c r="D48">
        <v>62</v>
      </c>
      <c r="E48">
        <v>0</v>
      </c>
      <c r="F48">
        <v>12</v>
      </c>
      <c r="G48">
        <v>168.1</v>
      </c>
      <c r="H48">
        <v>39.738251041047</v>
      </c>
      <c r="I48" s="1">
        <v>4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.13</v>
      </c>
      <c r="T48">
        <v>2.44</v>
      </c>
      <c r="U48">
        <v>793.6</v>
      </c>
      <c r="V48">
        <v>4.13</v>
      </c>
      <c r="W48">
        <v>113</v>
      </c>
      <c r="X48">
        <v>44.9</v>
      </c>
      <c r="Y48">
        <v>5.37</v>
      </c>
      <c r="Z48">
        <v>2.44</v>
      </c>
      <c r="AA48">
        <v>2.24</v>
      </c>
      <c r="AB48">
        <v>0.51</v>
      </c>
      <c r="AC48">
        <v>324</v>
      </c>
      <c r="AD48">
        <v>1</v>
      </c>
      <c r="AE48">
        <v>0.74</v>
      </c>
      <c r="AF48">
        <v>3.28</v>
      </c>
      <c r="AG48">
        <v>2</v>
      </c>
      <c r="AH48">
        <v>1.04</v>
      </c>
      <c r="AI48">
        <v>80</v>
      </c>
      <c r="AJ48">
        <v>67.3</v>
      </c>
      <c r="AK48">
        <v>218</v>
      </c>
      <c r="AL48">
        <v>1.15</v>
      </c>
      <c r="AM48">
        <v>1.96</v>
      </c>
      <c r="AN48">
        <v>22.8</v>
      </c>
      <c r="AO48">
        <v>37.7</v>
      </c>
      <c r="AP48">
        <v>0.55</v>
      </c>
      <c r="AQ48">
        <v>40</v>
      </c>
      <c r="AR48">
        <v>45</v>
      </c>
      <c r="AS48">
        <v>32</v>
      </c>
      <c r="AT48" t="s">
        <v>51</v>
      </c>
    </row>
    <row r="49" spans="1:46">
      <c r="A49">
        <v>181</v>
      </c>
      <c r="B49">
        <v>0</v>
      </c>
      <c r="C49">
        <v>1</v>
      </c>
      <c r="D49">
        <v>74</v>
      </c>
      <c r="E49">
        <v>1</v>
      </c>
      <c r="F49">
        <v>12</v>
      </c>
      <c r="G49">
        <v>263.6</v>
      </c>
      <c r="H49">
        <v>24.8482549317147</v>
      </c>
      <c r="I49" s="1" t="s">
        <v>49</v>
      </c>
      <c r="J49">
        <v>0</v>
      </c>
      <c r="K49">
        <v>1</v>
      </c>
      <c r="L49">
        <v>1</v>
      </c>
      <c r="M49">
        <v>1</v>
      </c>
      <c r="N49">
        <v>0</v>
      </c>
      <c r="O49">
        <v>1</v>
      </c>
      <c r="P49">
        <v>0</v>
      </c>
      <c r="Q49">
        <v>0</v>
      </c>
      <c r="R49">
        <v>0</v>
      </c>
      <c r="S49">
        <v>0.14</v>
      </c>
      <c r="T49">
        <v>3.91</v>
      </c>
      <c r="U49">
        <v>420.2</v>
      </c>
      <c r="V49">
        <v>4.97</v>
      </c>
      <c r="W49">
        <v>155</v>
      </c>
      <c r="X49">
        <v>49.4</v>
      </c>
      <c r="Y49">
        <v>6.33</v>
      </c>
      <c r="Z49">
        <v>3.4</v>
      </c>
      <c r="AA49">
        <v>2.22</v>
      </c>
      <c r="AB49">
        <v>0.47</v>
      </c>
      <c r="AC49">
        <v>145</v>
      </c>
      <c r="AD49">
        <v>2.5</v>
      </c>
      <c r="AE49">
        <v>2.36</v>
      </c>
      <c r="AF49">
        <v>3.9</v>
      </c>
      <c r="AG49">
        <v>2.28</v>
      </c>
      <c r="AH49">
        <v>0.83</v>
      </c>
      <c r="AI49">
        <v>77</v>
      </c>
      <c r="AJ49">
        <v>87.2</v>
      </c>
      <c r="AK49">
        <v>386</v>
      </c>
      <c r="AL49">
        <v>0.99</v>
      </c>
      <c r="AM49">
        <v>1.7</v>
      </c>
      <c r="AN49">
        <v>16.8</v>
      </c>
      <c r="AO49">
        <v>38</v>
      </c>
      <c r="AP49">
        <v>0.58</v>
      </c>
      <c r="AQ49">
        <v>41</v>
      </c>
      <c r="AR49">
        <v>45</v>
      </c>
      <c r="AS49">
        <v>32</v>
      </c>
      <c r="AT49" t="s">
        <v>51</v>
      </c>
    </row>
    <row r="50" spans="1:46">
      <c r="A50">
        <v>232</v>
      </c>
      <c r="B50">
        <v>0</v>
      </c>
      <c r="C50">
        <v>0</v>
      </c>
      <c r="D50">
        <v>53</v>
      </c>
      <c r="E50">
        <v>1</v>
      </c>
      <c r="F50">
        <v>30</v>
      </c>
      <c r="G50">
        <v>174.9</v>
      </c>
      <c r="H50">
        <v>21.4979988564894</v>
      </c>
      <c r="I50" s="1" t="s">
        <v>49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.25</v>
      </c>
      <c r="T50">
        <v>2.96</v>
      </c>
      <c r="U50">
        <v>1018</v>
      </c>
      <c r="V50">
        <v>4.76</v>
      </c>
      <c r="W50">
        <v>148</v>
      </c>
      <c r="X50">
        <v>41.2</v>
      </c>
      <c r="Y50">
        <v>6.43</v>
      </c>
      <c r="Z50">
        <v>3.88</v>
      </c>
      <c r="AA50">
        <v>1.88</v>
      </c>
      <c r="AB50">
        <v>0.54</v>
      </c>
      <c r="AC50">
        <v>301</v>
      </c>
      <c r="AD50">
        <v>2.9</v>
      </c>
      <c r="AE50">
        <v>3.37</v>
      </c>
      <c r="AF50">
        <v>4.55</v>
      </c>
      <c r="AG50">
        <v>2.79</v>
      </c>
      <c r="AH50">
        <v>0.81</v>
      </c>
      <c r="AI50">
        <v>73</v>
      </c>
      <c r="AJ50">
        <v>76.5</v>
      </c>
      <c r="AK50">
        <v>225</v>
      </c>
      <c r="AL50">
        <v>1</v>
      </c>
      <c r="AM50">
        <v>1.49</v>
      </c>
      <c r="AN50">
        <v>21</v>
      </c>
      <c r="AO50">
        <v>44.6</v>
      </c>
      <c r="AP50">
        <v>0.52</v>
      </c>
      <c r="AQ50">
        <v>40</v>
      </c>
      <c r="AR50">
        <v>46</v>
      </c>
      <c r="AS50">
        <v>32</v>
      </c>
      <c r="AT50" t="s">
        <v>51</v>
      </c>
    </row>
    <row r="51" spans="1:46">
      <c r="A51">
        <v>275</v>
      </c>
      <c r="B51">
        <v>0</v>
      </c>
      <c r="C51">
        <v>0</v>
      </c>
      <c r="D51">
        <v>74</v>
      </c>
      <c r="E51">
        <v>0</v>
      </c>
      <c r="F51">
        <v>12</v>
      </c>
      <c r="G51">
        <v>223</v>
      </c>
      <c r="H51">
        <v>18.5650224215247</v>
      </c>
      <c r="I51" s="1">
        <v>2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.48</v>
      </c>
      <c r="T51">
        <v>3.01</v>
      </c>
      <c r="U51">
        <v>717.8</v>
      </c>
      <c r="V51">
        <v>2.99</v>
      </c>
      <c r="W51">
        <v>91</v>
      </c>
      <c r="X51">
        <v>50</v>
      </c>
      <c r="Y51">
        <v>5.8</v>
      </c>
      <c r="Z51">
        <v>2.87</v>
      </c>
      <c r="AA51">
        <v>2.38</v>
      </c>
      <c r="AB51">
        <v>0.38</v>
      </c>
      <c r="AC51">
        <v>168</v>
      </c>
      <c r="AD51">
        <v>1.1</v>
      </c>
      <c r="AE51">
        <v>1.91</v>
      </c>
      <c r="AF51">
        <v>4.45</v>
      </c>
      <c r="AG51">
        <v>2.55</v>
      </c>
      <c r="AH51">
        <v>1.18</v>
      </c>
      <c r="AI51">
        <v>157</v>
      </c>
      <c r="AJ51">
        <v>29.7</v>
      </c>
      <c r="AK51">
        <v>547</v>
      </c>
      <c r="AL51">
        <v>3.17</v>
      </c>
      <c r="AM51">
        <v>2.83</v>
      </c>
      <c r="AN51">
        <v>10.5</v>
      </c>
      <c r="AO51">
        <v>38.7</v>
      </c>
      <c r="AP51">
        <v>0.57</v>
      </c>
      <c r="AQ51">
        <v>41</v>
      </c>
      <c r="AR51">
        <v>46</v>
      </c>
      <c r="AS51">
        <v>32</v>
      </c>
      <c r="AT51" t="s">
        <v>51</v>
      </c>
    </row>
    <row r="52" spans="1:46">
      <c r="A52">
        <v>109</v>
      </c>
      <c r="B52">
        <v>0</v>
      </c>
      <c r="C52">
        <v>0</v>
      </c>
      <c r="D52">
        <v>66</v>
      </c>
      <c r="E52">
        <v>0</v>
      </c>
      <c r="F52">
        <v>36</v>
      </c>
      <c r="G52">
        <v>208.4</v>
      </c>
      <c r="H52">
        <v>11.852207293666</v>
      </c>
      <c r="I52" s="1">
        <v>2</v>
      </c>
      <c r="J52">
        <v>0</v>
      </c>
      <c r="K52">
        <v>0</v>
      </c>
      <c r="L52">
        <v>0</v>
      </c>
      <c r="M52">
        <v>1</v>
      </c>
      <c r="N52">
        <v>1</v>
      </c>
      <c r="O52">
        <v>0</v>
      </c>
      <c r="P52">
        <v>0</v>
      </c>
      <c r="Q52">
        <v>0</v>
      </c>
      <c r="R52">
        <v>0</v>
      </c>
      <c r="S52">
        <v>0.13</v>
      </c>
      <c r="T52">
        <v>3.07</v>
      </c>
      <c r="U52">
        <v>305.7</v>
      </c>
      <c r="V52">
        <v>4.08</v>
      </c>
      <c r="W52">
        <v>126</v>
      </c>
      <c r="X52">
        <v>40.9</v>
      </c>
      <c r="Y52">
        <v>5.62</v>
      </c>
      <c r="Z52">
        <v>3.37</v>
      </c>
      <c r="AA52">
        <v>1.83</v>
      </c>
      <c r="AB52">
        <v>0.26</v>
      </c>
      <c r="AC52">
        <v>169</v>
      </c>
      <c r="AD52">
        <v>3.1</v>
      </c>
      <c r="AE52">
        <v>0.59</v>
      </c>
      <c r="AF52">
        <v>3.14</v>
      </c>
      <c r="AG52">
        <v>1.31</v>
      </c>
      <c r="AH52">
        <v>1.55</v>
      </c>
      <c r="AI52">
        <v>57</v>
      </c>
      <c r="AJ52">
        <v>98.3</v>
      </c>
      <c r="AK52">
        <v>201</v>
      </c>
      <c r="AL52">
        <v>1.08</v>
      </c>
      <c r="AM52">
        <v>1.35</v>
      </c>
      <c r="AN52">
        <v>23.5</v>
      </c>
      <c r="AO52">
        <v>46.3</v>
      </c>
      <c r="AP52">
        <v>0.52</v>
      </c>
      <c r="AQ52">
        <v>44</v>
      </c>
      <c r="AR52">
        <v>46</v>
      </c>
      <c r="AS52">
        <v>32</v>
      </c>
      <c r="AT52" t="s">
        <v>51</v>
      </c>
    </row>
    <row r="53" spans="1:46">
      <c r="A53">
        <v>220</v>
      </c>
      <c r="B53">
        <v>1</v>
      </c>
      <c r="C53">
        <v>0</v>
      </c>
      <c r="D53">
        <v>67</v>
      </c>
      <c r="E53">
        <v>0</v>
      </c>
      <c r="F53">
        <v>48</v>
      </c>
      <c r="G53">
        <v>199.8</v>
      </c>
      <c r="H53">
        <v>21.3213213213213</v>
      </c>
      <c r="I53" s="1" t="s">
        <v>49</v>
      </c>
      <c r="J53">
        <v>0</v>
      </c>
      <c r="K53">
        <v>0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0.2</v>
      </c>
      <c r="T53">
        <v>2.69</v>
      </c>
      <c r="U53">
        <v>351.9</v>
      </c>
      <c r="V53">
        <v>5.13</v>
      </c>
      <c r="W53">
        <v>150</v>
      </c>
      <c r="X53">
        <v>40.4</v>
      </c>
      <c r="Y53">
        <v>5.13</v>
      </c>
      <c r="Z53">
        <v>3.44</v>
      </c>
      <c r="AA53">
        <v>1.38</v>
      </c>
      <c r="AB53">
        <v>0.25</v>
      </c>
      <c r="AC53">
        <v>247</v>
      </c>
      <c r="AD53">
        <v>2.8</v>
      </c>
      <c r="AE53">
        <v>0.74</v>
      </c>
      <c r="AF53">
        <v>4.05</v>
      </c>
      <c r="AG53">
        <v>1.77</v>
      </c>
      <c r="AH53">
        <v>1.65</v>
      </c>
      <c r="AI53">
        <v>67</v>
      </c>
      <c r="AJ53">
        <v>87</v>
      </c>
      <c r="AK53">
        <v>155.3</v>
      </c>
      <c r="AL53">
        <v>1.21</v>
      </c>
      <c r="AM53">
        <v>1.89</v>
      </c>
      <c r="AN53">
        <v>19.4</v>
      </c>
      <c r="AO53">
        <v>43</v>
      </c>
      <c r="AP53">
        <v>0.59</v>
      </c>
      <c r="AQ53">
        <v>36</v>
      </c>
      <c r="AR53">
        <v>47</v>
      </c>
      <c r="AS53">
        <v>32</v>
      </c>
      <c r="AT53" t="s">
        <v>51</v>
      </c>
    </row>
    <row r="54" spans="1:46">
      <c r="A54">
        <v>92</v>
      </c>
      <c r="B54">
        <v>0</v>
      </c>
      <c r="C54">
        <v>0</v>
      </c>
      <c r="D54">
        <v>72</v>
      </c>
      <c r="E54">
        <v>0</v>
      </c>
      <c r="F54">
        <v>36</v>
      </c>
      <c r="G54">
        <v>219.7</v>
      </c>
      <c r="H54">
        <v>0.728265817023214</v>
      </c>
      <c r="I54" s="1" t="s">
        <v>46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.74</v>
      </c>
      <c r="T54">
        <v>2.61</v>
      </c>
      <c r="U54">
        <v>180</v>
      </c>
      <c r="V54">
        <v>3.93</v>
      </c>
      <c r="W54">
        <v>122</v>
      </c>
      <c r="X54">
        <v>38.5</v>
      </c>
      <c r="Y54">
        <v>8.03</v>
      </c>
      <c r="Z54">
        <v>4.41</v>
      </c>
      <c r="AA54">
        <v>3.11</v>
      </c>
      <c r="AB54">
        <v>0.39</v>
      </c>
      <c r="AC54">
        <v>192</v>
      </c>
      <c r="AD54">
        <v>1</v>
      </c>
      <c r="AE54">
        <v>2.06</v>
      </c>
      <c r="AF54">
        <v>3.61</v>
      </c>
      <c r="AG54">
        <v>1.9</v>
      </c>
      <c r="AH54">
        <v>0.8</v>
      </c>
      <c r="AI54">
        <v>52</v>
      </c>
      <c r="AJ54">
        <v>41.195</v>
      </c>
      <c r="AK54">
        <v>271</v>
      </c>
      <c r="AL54">
        <v>1.15</v>
      </c>
      <c r="AM54">
        <v>1.67</v>
      </c>
      <c r="AN54">
        <v>13.6</v>
      </c>
      <c r="AO54">
        <v>45.4</v>
      </c>
      <c r="AP54">
        <v>0.59</v>
      </c>
      <c r="AQ54">
        <v>39</v>
      </c>
      <c r="AR54">
        <v>47</v>
      </c>
      <c r="AS54">
        <v>32</v>
      </c>
      <c r="AT54" t="s">
        <v>51</v>
      </c>
    </row>
    <row r="55" spans="1:46">
      <c r="A55">
        <v>40</v>
      </c>
      <c r="B55">
        <v>0</v>
      </c>
      <c r="C55">
        <v>0</v>
      </c>
      <c r="D55">
        <v>76</v>
      </c>
      <c r="E55">
        <v>1</v>
      </c>
      <c r="F55">
        <v>15</v>
      </c>
      <c r="G55">
        <v>181.3</v>
      </c>
      <c r="H55">
        <v>19.415333701048</v>
      </c>
      <c r="I55" s="1">
        <v>2</v>
      </c>
      <c r="J55">
        <v>0</v>
      </c>
      <c r="K55">
        <v>1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.35</v>
      </c>
      <c r="T55">
        <v>3.44</v>
      </c>
      <c r="U55">
        <v>1996</v>
      </c>
      <c r="V55">
        <v>3.4</v>
      </c>
      <c r="W55">
        <v>105</v>
      </c>
      <c r="X55">
        <v>42.6</v>
      </c>
      <c r="Y55">
        <v>4.75</v>
      </c>
      <c r="Z55">
        <v>2.47</v>
      </c>
      <c r="AA55">
        <v>1.69</v>
      </c>
      <c r="AB55">
        <v>0.36</v>
      </c>
      <c r="AC55">
        <v>196</v>
      </c>
      <c r="AD55">
        <v>0.5</v>
      </c>
      <c r="AE55">
        <v>1.25</v>
      </c>
      <c r="AF55">
        <v>4.23</v>
      </c>
      <c r="AG55">
        <v>2.21</v>
      </c>
      <c r="AH55">
        <v>1.17</v>
      </c>
      <c r="AI55">
        <v>108</v>
      </c>
      <c r="AJ55">
        <v>45.7</v>
      </c>
      <c r="AK55">
        <v>277</v>
      </c>
      <c r="AL55">
        <v>1.74</v>
      </c>
      <c r="AM55">
        <v>3.13</v>
      </c>
      <c r="AN55">
        <v>29.6</v>
      </c>
      <c r="AO55">
        <v>38.7</v>
      </c>
      <c r="AP55">
        <v>0.61</v>
      </c>
      <c r="AQ55">
        <v>39</v>
      </c>
      <c r="AR55">
        <v>47</v>
      </c>
      <c r="AS55">
        <v>32</v>
      </c>
      <c r="AT55" t="s">
        <v>51</v>
      </c>
    </row>
    <row r="56" spans="1:46">
      <c r="A56">
        <v>105</v>
      </c>
      <c r="B56">
        <v>0</v>
      </c>
      <c r="C56">
        <v>0</v>
      </c>
      <c r="D56">
        <v>70</v>
      </c>
      <c r="E56">
        <v>0</v>
      </c>
      <c r="F56">
        <v>36</v>
      </c>
      <c r="G56">
        <v>143.9</v>
      </c>
      <c r="H56">
        <v>13.5510771369006</v>
      </c>
      <c r="I56" s="1">
        <v>2</v>
      </c>
      <c r="J56">
        <v>0</v>
      </c>
      <c r="K56">
        <v>1</v>
      </c>
      <c r="L56">
        <v>1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.13</v>
      </c>
      <c r="T56">
        <v>2.61</v>
      </c>
      <c r="U56">
        <v>147.9</v>
      </c>
      <c r="V56">
        <v>4.54</v>
      </c>
      <c r="W56">
        <v>133</v>
      </c>
      <c r="X56">
        <v>41.3</v>
      </c>
      <c r="Y56">
        <v>4.73</v>
      </c>
      <c r="Z56">
        <v>2.83</v>
      </c>
      <c r="AA56">
        <v>1.48</v>
      </c>
      <c r="AB56">
        <v>0.28</v>
      </c>
      <c r="AC56">
        <v>224</v>
      </c>
      <c r="AD56">
        <v>3.4</v>
      </c>
      <c r="AE56">
        <v>1.35</v>
      </c>
      <c r="AF56">
        <v>6.26</v>
      </c>
      <c r="AG56">
        <v>4.15</v>
      </c>
      <c r="AH56">
        <v>1.49</v>
      </c>
      <c r="AI56">
        <v>74</v>
      </c>
      <c r="AJ56">
        <v>59.609</v>
      </c>
      <c r="AK56">
        <v>327</v>
      </c>
      <c r="AL56">
        <v>1.15</v>
      </c>
      <c r="AM56">
        <v>1.68</v>
      </c>
      <c r="AN56">
        <v>13.8</v>
      </c>
      <c r="AO56">
        <v>48</v>
      </c>
      <c r="AP56">
        <v>0.63</v>
      </c>
      <c r="AQ56">
        <v>34</v>
      </c>
      <c r="AR56">
        <v>48</v>
      </c>
      <c r="AS56">
        <v>32</v>
      </c>
      <c r="AT56" t="s">
        <v>51</v>
      </c>
    </row>
    <row r="57" spans="1:46">
      <c r="A57">
        <v>278</v>
      </c>
      <c r="B57">
        <v>0</v>
      </c>
      <c r="C57">
        <v>1</v>
      </c>
      <c r="D57">
        <v>54</v>
      </c>
      <c r="E57">
        <v>1</v>
      </c>
      <c r="F57">
        <v>12</v>
      </c>
      <c r="G57">
        <v>199.4</v>
      </c>
      <c r="H57">
        <v>21.3640922768305</v>
      </c>
      <c r="I57" s="1" t="s">
        <v>49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.15</v>
      </c>
      <c r="T57">
        <v>2.22</v>
      </c>
      <c r="U57">
        <v>568</v>
      </c>
      <c r="V57">
        <v>5.07</v>
      </c>
      <c r="W57">
        <v>159</v>
      </c>
      <c r="X57">
        <v>40.7</v>
      </c>
      <c r="Y57">
        <v>6.6</v>
      </c>
      <c r="Z57">
        <v>3.8</v>
      </c>
      <c r="AA57">
        <v>2.02</v>
      </c>
      <c r="AB57">
        <v>0.63</v>
      </c>
      <c r="AC57">
        <v>210</v>
      </c>
      <c r="AD57">
        <v>1.3</v>
      </c>
      <c r="AE57">
        <v>3.31</v>
      </c>
      <c r="AF57">
        <v>3.25</v>
      </c>
      <c r="AG57">
        <v>1.54</v>
      </c>
      <c r="AH57">
        <v>1.45</v>
      </c>
      <c r="AI57">
        <v>76</v>
      </c>
      <c r="AJ57">
        <v>99.7</v>
      </c>
      <c r="AK57">
        <v>279</v>
      </c>
      <c r="AL57">
        <v>1.14</v>
      </c>
      <c r="AM57">
        <v>1.2</v>
      </c>
      <c r="AN57">
        <v>9.1</v>
      </c>
      <c r="AO57">
        <v>44.1</v>
      </c>
      <c r="AP57">
        <v>0.57</v>
      </c>
      <c r="AQ57">
        <v>44</v>
      </c>
      <c r="AR57">
        <v>50</v>
      </c>
      <c r="AS57">
        <v>32</v>
      </c>
      <c r="AT57" t="s">
        <v>51</v>
      </c>
    </row>
    <row r="58" spans="1:46">
      <c r="A58">
        <v>111</v>
      </c>
      <c r="B58">
        <v>0</v>
      </c>
      <c r="C58">
        <v>1</v>
      </c>
      <c r="D58">
        <v>69</v>
      </c>
      <c r="E58">
        <v>1</v>
      </c>
      <c r="F58">
        <v>12</v>
      </c>
      <c r="G58">
        <v>171</v>
      </c>
      <c r="H58">
        <v>27.7777777777778</v>
      </c>
      <c r="I58" s="1" t="s">
        <v>49</v>
      </c>
      <c r="J58">
        <v>0</v>
      </c>
      <c r="K58">
        <v>1</v>
      </c>
      <c r="L58">
        <v>0</v>
      </c>
      <c r="M58">
        <v>1</v>
      </c>
      <c r="N58">
        <v>0</v>
      </c>
      <c r="O58">
        <v>0</v>
      </c>
      <c r="P58">
        <v>0</v>
      </c>
      <c r="Q58">
        <v>0</v>
      </c>
      <c r="R58">
        <v>1</v>
      </c>
      <c r="S58">
        <v>0.24</v>
      </c>
      <c r="T58">
        <v>4.69</v>
      </c>
      <c r="U58">
        <v>307.9</v>
      </c>
      <c r="V58">
        <v>5.17</v>
      </c>
      <c r="W58">
        <v>166</v>
      </c>
      <c r="X58">
        <v>42.2</v>
      </c>
      <c r="Y58">
        <v>6.01</v>
      </c>
      <c r="Z58">
        <v>4.26</v>
      </c>
      <c r="AA58">
        <v>1.05</v>
      </c>
      <c r="AB58">
        <v>0.68</v>
      </c>
      <c r="AC58">
        <v>104</v>
      </c>
      <c r="AD58">
        <v>8.2</v>
      </c>
      <c r="AE58">
        <v>0.81</v>
      </c>
      <c r="AF58">
        <v>3.36</v>
      </c>
      <c r="AG58">
        <v>3.1</v>
      </c>
      <c r="AH58">
        <v>1.25</v>
      </c>
      <c r="AI58">
        <v>74</v>
      </c>
      <c r="AJ58">
        <v>96.4</v>
      </c>
      <c r="AK58">
        <v>365</v>
      </c>
      <c r="AL58">
        <v>1.23</v>
      </c>
      <c r="AM58">
        <v>1.9</v>
      </c>
      <c r="AN58">
        <v>13.5</v>
      </c>
      <c r="AO58">
        <v>43.7</v>
      </c>
      <c r="AP58">
        <v>0.65</v>
      </c>
      <c r="AQ58">
        <v>42</v>
      </c>
      <c r="AR58">
        <v>47</v>
      </c>
      <c r="AS58">
        <v>33</v>
      </c>
      <c r="AT58" t="s">
        <v>51</v>
      </c>
    </row>
    <row r="59" spans="1:46">
      <c r="A59">
        <v>14</v>
      </c>
      <c r="B59">
        <v>0</v>
      </c>
      <c r="C59">
        <v>1</v>
      </c>
      <c r="D59">
        <v>46</v>
      </c>
      <c r="E59">
        <v>0</v>
      </c>
      <c r="F59">
        <v>15</v>
      </c>
      <c r="G59">
        <v>201.7</v>
      </c>
      <c r="H59">
        <v>0.991571641051066</v>
      </c>
      <c r="I59" s="1" t="s">
        <v>46</v>
      </c>
      <c r="J59">
        <v>1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0.09</v>
      </c>
      <c r="T59">
        <v>2.93</v>
      </c>
      <c r="U59">
        <v>79.6</v>
      </c>
      <c r="V59">
        <v>5.25</v>
      </c>
      <c r="W59">
        <v>157</v>
      </c>
      <c r="X59">
        <v>38.2</v>
      </c>
      <c r="Y59">
        <v>5.8</v>
      </c>
      <c r="Z59">
        <v>3.68</v>
      </c>
      <c r="AA59">
        <v>1.55</v>
      </c>
      <c r="AB59">
        <v>0.52</v>
      </c>
      <c r="AC59">
        <v>159</v>
      </c>
      <c r="AD59">
        <v>1.2</v>
      </c>
      <c r="AE59">
        <v>3.14</v>
      </c>
      <c r="AF59">
        <v>4.97</v>
      </c>
      <c r="AG59">
        <v>2.93</v>
      </c>
      <c r="AH59">
        <v>0.65</v>
      </c>
      <c r="AI59">
        <v>80</v>
      </c>
      <c r="AJ59">
        <v>95.4</v>
      </c>
      <c r="AK59">
        <v>515</v>
      </c>
      <c r="AL59">
        <v>1.09</v>
      </c>
      <c r="AM59">
        <v>1.95</v>
      </c>
      <c r="AN59">
        <v>8.4</v>
      </c>
      <c r="AO59">
        <v>42</v>
      </c>
      <c r="AP59">
        <v>0.64</v>
      </c>
      <c r="AQ59">
        <v>39</v>
      </c>
      <c r="AR59">
        <v>48</v>
      </c>
      <c r="AS59">
        <v>33</v>
      </c>
      <c r="AT59" t="s">
        <v>51</v>
      </c>
    </row>
    <row r="60" spans="1:46">
      <c r="A60">
        <v>56</v>
      </c>
      <c r="B60">
        <v>1</v>
      </c>
      <c r="C60">
        <v>1</v>
      </c>
      <c r="D60">
        <v>63</v>
      </c>
      <c r="E60">
        <v>1</v>
      </c>
      <c r="F60">
        <v>9</v>
      </c>
      <c r="G60">
        <v>278.5</v>
      </c>
      <c r="H60">
        <v>32.6391382405745</v>
      </c>
      <c r="I60" s="1">
        <v>4</v>
      </c>
      <c r="J60">
        <v>1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  <c r="Q60">
        <v>1</v>
      </c>
      <c r="R60">
        <v>1</v>
      </c>
      <c r="S60">
        <v>0.43</v>
      </c>
      <c r="T60">
        <v>2.96</v>
      </c>
      <c r="U60">
        <v>1466</v>
      </c>
      <c r="V60">
        <v>3.62</v>
      </c>
      <c r="W60">
        <v>108</v>
      </c>
      <c r="X60">
        <v>45.8</v>
      </c>
      <c r="Y60">
        <v>6.97</v>
      </c>
      <c r="Z60">
        <v>4.74</v>
      </c>
      <c r="AA60">
        <v>1.48</v>
      </c>
      <c r="AB60">
        <v>0.46</v>
      </c>
      <c r="AC60">
        <v>221</v>
      </c>
      <c r="AD60">
        <v>1.8</v>
      </c>
      <c r="AE60">
        <v>1.21</v>
      </c>
      <c r="AF60">
        <v>3.78</v>
      </c>
      <c r="AG60">
        <v>2.23</v>
      </c>
      <c r="AH60">
        <v>0.85</v>
      </c>
      <c r="AI60">
        <v>86</v>
      </c>
      <c r="AJ60">
        <v>83</v>
      </c>
      <c r="AK60">
        <v>408</v>
      </c>
      <c r="AL60">
        <v>0.96</v>
      </c>
      <c r="AM60">
        <v>1.98</v>
      </c>
      <c r="AN60">
        <v>9.4</v>
      </c>
      <c r="AO60">
        <v>36.2</v>
      </c>
      <c r="AP60">
        <v>0.61</v>
      </c>
      <c r="AQ60">
        <v>44</v>
      </c>
      <c r="AR60">
        <v>49</v>
      </c>
      <c r="AS60">
        <v>33</v>
      </c>
      <c r="AT60" t="s">
        <v>51</v>
      </c>
    </row>
    <row r="61" spans="1:46">
      <c r="A61">
        <v>146</v>
      </c>
      <c r="B61">
        <v>1</v>
      </c>
      <c r="C61">
        <v>0</v>
      </c>
      <c r="D61">
        <v>75</v>
      </c>
      <c r="E61">
        <v>0</v>
      </c>
      <c r="F61">
        <v>18</v>
      </c>
      <c r="G61">
        <v>193</v>
      </c>
      <c r="H61">
        <v>20.1036269430052</v>
      </c>
      <c r="I61" s="1" t="s">
        <v>49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0.32</v>
      </c>
      <c r="T61">
        <v>3.17</v>
      </c>
      <c r="U61">
        <v>728.1</v>
      </c>
      <c r="V61">
        <v>4.4</v>
      </c>
      <c r="W61">
        <v>136</v>
      </c>
      <c r="X61">
        <v>41.7</v>
      </c>
      <c r="Y61">
        <v>7.29</v>
      </c>
      <c r="Z61">
        <v>4.4</v>
      </c>
      <c r="AA61">
        <v>2.26</v>
      </c>
      <c r="AB61">
        <v>0.55</v>
      </c>
      <c r="AC61">
        <v>235</v>
      </c>
      <c r="AD61">
        <v>6</v>
      </c>
      <c r="AE61">
        <v>1.68</v>
      </c>
      <c r="AF61">
        <v>3.53</v>
      </c>
      <c r="AG61">
        <v>1.92</v>
      </c>
      <c r="AH61">
        <v>0.91</v>
      </c>
      <c r="AI61">
        <v>66</v>
      </c>
      <c r="AJ61">
        <v>80.3</v>
      </c>
      <c r="AK61">
        <v>333</v>
      </c>
      <c r="AL61">
        <v>1.03</v>
      </c>
      <c r="AM61">
        <v>1.64</v>
      </c>
      <c r="AN61">
        <v>19.6</v>
      </c>
      <c r="AO61">
        <v>40.2</v>
      </c>
      <c r="AP61">
        <v>0.58</v>
      </c>
      <c r="AQ61">
        <v>47</v>
      </c>
      <c r="AR61">
        <v>49</v>
      </c>
      <c r="AS61">
        <v>33</v>
      </c>
      <c r="AT61" t="s">
        <v>51</v>
      </c>
    </row>
    <row r="62" spans="1:46">
      <c r="A62">
        <v>222</v>
      </c>
      <c r="B62">
        <v>0</v>
      </c>
      <c r="C62">
        <v>0</v>
      </c>
      <c r="D62">
        <v>77</v>
      </c>
      <c r="E62">
        <v>0</v>
      </c>
      <c r="F62">
        <v>12</v>
      </c>
      <c r="G62">
        <v>265.2</v>
      </c>
      <c r="H62">
        <v>32.0512820512821</v>
      </c>
      <c r="I62" s="1">
        <v>4</v>
      </c>
      <c r="J62">
        <v>0</v>
      </c>
      <c r="K62">
        <v>1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.29</v>
      </c>
      <c r="T62">
        <v>2.17</v>
      </c>
      <c r="U62">
        <v>547.8</v>
      </c>
      <c r="V62">
        <v>4.09</v>
      </c>
      <c r="W62">
        <v>133</v>
      </c>
      <c r="X62">
        <v>43.1</v>
      </c>
      <c r="Y62">
        <v>6.8</v>
      </c>
      <c r="Z62">
        <v>3.26</v>
      </c>
      <c r="AA62">
        <v>2.86</v>
      </c>
      <c r="AB62">
        <v>0.46</v>
      </c>
      <c r="AC62">
        <v>236</v>
      </c>
      <c r="AD62">
        <v>0.9</v>
      </c>
      <c r="AE62">
        <v>1.67</v>
      </c>
      <c r="AF62">
        <v>4.05</v>
      </c>
      <c r="AG62">
        <v>2.07</v>
      </c>
      <c r="AH62">
        <v>0.85</v>
      </c>
      <c r="AI62">
        <v>57</v>
      </c>
      <c r="AJ62">
        <v>95.7</v>
      </c>
      <c r="AK62">
        <v>309</v>
      </c>
      <c r="AL62">
        <v>1.14</v>
      </c>
      <c r="AM62">
        <v>1.46</v>
      </c>
      <c r="AN62">
        <v>19.7</v>
      </c>
      <c r="AO62">
        <v>44.3</v>
      </c>
      <c r="AP62">
        <v>0.59</v>
      </c>
      <c r="AQ62">
        <v>38</v>
      </c>
      <c r="AR62">
        <v>46</v>
      </c>
      <c r="AS62">
        <v>34</v>
      </c>
      <c r="AT62" t="s">
        <v>51</v>
      </c>
    </row>
    <row r="63" spans="1:46">
      <c r="A63">
        <v>47</v>
      </c>
      <c r="B63">
        <v>0</v>
      </c>
      <c r="C63">
        <v>1</v>
      </c>
      <c r="D63">
        <v>69</v>
      </c>
      <c r="E63">
        <v>1</v>
      </c>
      <c r="F63">
        <v>12</v>
      </c>
      <c r="G63">
        <v>182.7</v>
      </c>
      <c r="H63">
        <v>18.1718664477285</v>
      </c>
      <c r="I63" s="1">
        <v>2</v>
      </c>
      <c r="J63">
        <v>0</v>
      </c>
      <c r="K63">
        <v>0</v>
      </c>
      <c r="L63">
        <v>0</v>
      </c>
      <c r="M63">
        <v>1</v>
      </c>
      <c r="N63">
        <v>0</v>
      </c>
      <c r="O63">
        <v>1</v>
      </c>
      <c r="P63">
        <v>0</v>
      </c>
      <c r="Q63">
        <v>1</v>
      </c>
      <c r="R63">
        <v>1</v>
      </c>
      <c r="S63">
        <v>0.4</v>
      </c>
      <c r="T63">
        <v>3.75</v>
      </c>
      <c r="U63">
        <v>1601</v>
      </c>
      <c r="V63">
        <v>5.38</v>
      </c>
      <c r="W63">
        <v>163</v>
      </c>
      <c r="X63">
        <v>46.5</v>
      </c>
      <c r="Y63">
        <v>8.5</v>
      </c>
      <c r="Z63">
        <v>5.27</v>
      </c>
      <c r="AA63">
        <v>2.57</v>
      </c>
      <c r="AB63">
        <v>0.51</v>
      </c>
      <c r="AC63">
        <v>213</v>
      </c>
      <c r="AD63">
        <v>2.2</v>
      </c>
      <c r="AE63">
        <v>0.9</v>
      </c>
      <c r="AF63">
        <v>4.37</v>
      </c>
      <c r="AG63">
        <v>2.59</v>
      </c>
      <c r="AH63">
        <v>1.38</v>
      </c>
      <c r="AI63">
        <v>79</v>
      </c>
      <c r="AJ63">
        <v>89.5</v>
      </c>
      <c r="AK63">
        <v>320</v>
      </c>
      <c r="AL63">
        <v>1.46</v>
      </c>
      <c r="AM63">
        <v>2.13</v>
      </c>
      <c r="AN63">
        <v>14.5</v>
      </c>
      <c r="AO63">
        <v>40.5</v>
      </c>
      <c r="AP63">
        <v>0.48</v>
      </c>
      <c r="AQ63">
        <v>40</v>
      </c>
      <c r="AR63">
        <v>46</v>
      </c>
      <c r="AS63">
        <v>34</v>
      </c>
      <c r="AT63" t="s">
        <v>51</v>
      </c>
    </row>
    <row r="64" spans="1:46">
      <c r="A64">
        <v>162</v>
      </c>
      <c r="B64">
        <v>0</v>
      </c>
      <c r="C64">
        <v>1</v>
      </c>
      <c r="D64">
        <v>58</v>
      </c>
      <c r="E64">
        <v>1</v>
      </c>
      <c r="F64">
        <v>12</v>
      </c>
      <c r="G64">
        <v>143.1</v>
      </c>
      <c r="H64">
        <v>14.6051712089448</v>
      </c>
      <c r="I64" s="1">
        <v>2</v>
      </c>
      <c r="J64">
        <v>1</v>
      </c>
      <c r="K64">
        <v>0</v>
      </c>
      <c r="L64">
        <v>0</v>
      </c>
      <c r="M64">
        <v>1</v>
      </c>
      <c r="N64">
        <v>0</v>
      </c>
      <c r="O64">
        <v>1</v>
      </c>
      <c r="P64">
        <v>0</v>
      </c>
      <c r="Q64">
        <v>1</v>
      </c>
      <c r="R64">
        <v>0</v>
      </c>
      <c r="S64">
        <v>0.04</v>
      </c>
      <c r="T64">
        <v>2.73</v>
      </c>
      <c r="U64">
        <v>370.7</v>
      </c>
      <c r="V64">
        <v>5.22</v>
      </c>
      <c r="W64">
        <v>146</v>
      </c>
      <c r="X64">
        <v>39.7</v>
      </c>
      <c r="Y64">
        <v>5.8</v>
      </c>
      <c r="Z64">
        <v>3.39</v>
      </c>
      <c r="AA64">
        <v>1.76</v>
      </c>
      <c r="AB64">
        <v>0.52</v>
      </c>
      <c r="AC64">
        <v>90</v>
      </c>
      <c r="AD64">
        <v>2.4</v>
      </c>
      <c r="AE64">
        <v>1.15</v>
      </c>
      <c r="AF64">
        <v>3.17</v>
      </c>
      <c r="AG64">
        <v>1.8</v>
      </c>
      <c r="AH64">
        <v>0.83</v>
      </c>
      <c r="AI64">
        <v>81</v>
      </c>
      <c r="AJ64">
        <v>90.4</v>
      </c>
      <c r="AK64">
        <v>315</v>
      </c>
      <c r="AL64">
        <v>0.99</v>
      </c>
      <c r="AM64">
        <v>1.49</v>
      </c>
      <c r="AN64">
        <v>10.6</v>
      </c>
      <c r="AO64">
        <v>41.1</v>
      </c>
      <c r="AP64">
        <v>0.6</v>
      </c>
      <c r="AQ64">
        <v>40</v>
      </c>
      <c r="AR64">
        <v>49</v>
      </c>
      <c r="AS64">
        <v>34</v>
      </c>
      <c r="AT64" t="s">
        <v>51</v>
      </c>
    </row>
    <row r="65" spans="1:46">
      <c r="A65">
        <v>127</v>
      </c>
      <c r="B65">
        <v>1</v>
      </c>
      <c r="C65">
        <v>0</v>
      </c>
      <c r="D65">
        <v>78</v>
      </c>
      <c r="E65">
        <v>1</v>
      </c>
      <c r="F65">
        <v>12</v>
      </c>
      <c r="G65">
        <v>225.9</v>
      </c>
      <c r="H65">
        <v>34.174413457282</v>
      </c>
      <c r="I65" s="1">
        <v>4</v>
      </c>
      <c r="J65">
        <v>0</v>
      </c>
      <c r="K65">
        <v>1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0.12</v>
      </c>
      <c r="T65">
        <v>2.8</v>
      </c>
      <c r="U65">
        <v>1398</v>
      </c>
      <c r="V65">
        <v>4.46</v>
      </c>
      <c r="W65">
        <v>127</v>
      </c>
      <c r="X65">
        <v>47.2</v>
      </c>
      <c r="Y65">
        <v>5.42</v>
      </c>
      <c r="Z65">
        <v>3.17</v>
      </c>
      <c r="AA65">
        <v>1.66</v>
      </c>
      <c r="AB65">
        <v>0.42</v>
      </c>
      <c r="AC65">
        <v>161</v>
      </c>
      <c r="AD65">
        <v>8.2</v>
      </c>
      <c r="AE65">
        <v>1.24</v>
      </c>
      <c r="AF65">
        <v>5.86</v>
      </c>
      <c r="AG65">
        <v>1.74</v>
      </c>
      <c r="AH65">
        <v>1.12</v>
      </c>
      <c r="AI65">
        <v>71</v>
      </c>
      <c r="AJ65">
        <v>73.6</v>
      </c>
      <c r="AK65">
        <v>421</v>
      </c>
      <c r="AL65">
        <v>1.28</v>
      </c>
      <c r="AM65">
        <v>1.51</v>
      </c>
      <c r="AN65">
        <v>13.5</v>
      </c>
      <c r="AO65">
        <v>40.3</v>
      </c>
      <c r="AP65">
        <v>0.61</v>
      </c>
      <c r="AQ65">
        <v>50</v>
      </c>
      <c r="AR65">
        <v>50</v>
      </c>
      <c r="AS65">
        <v>34</v>
      </c>
      <c r="AT65" t="s">
        <v>51</v>
      </c>
    </row>
    <row r="66" spans="1:46">
      <c r="A66">
        <v>50</v>
      </c>
      <c r="B66">
        <v>0</v>
      </c>
      <c r="C66">
        <v>1</v>
      </c>
      <c r="D66">
        <v>70</v>
      </c>
      <c r="E66">
        <v>1</v>
      </c>
      <c r="F66">
        <v>15</v>
      </c>
      <c r="G66">
        <v>182.9</v>
      </c>
      <c r="H66">
        <v>10.0601421541826</v>
      </c>
      <c r="I66" s="1">
        <v>2</v>
      </c>
      <c r="J66">
        <v>0</v>
      </c>
      <c r="K66">
        <v>1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1.12</v>
      </c>
      <c r="T66">
        <v>3.93</v>
      </c>
      <c r="U66">
        <v>2292</v>
      </c>
      <c r="V66">
        <v>4.57</v>
      </c>
      <c r="W66">
        <v>128</v>
      </c>
      <c r="X66">
        <v>40.4</v>
      </c>
      <c r="Y66">
        <v>6.93</v>
      </c>
      <c r="Z66">
        <v>5.19</v>
      </c>
      <c r="AA66">
        <v>1.1</v>
      </c>
      <c r="AB66">
        <v>0.49</v>
      </c>
      <c r="AC66">
        <v>261</v>
      </c>
      <c r="AD66">
        <v>5.4</v>
      </c>
      <c r="AE66">
        <v>0.9</v>
      </c>
      <c r="AF66">
        <v>5.01</v>
      </c>
      <c r="AG66">
        <v>3.43</v>
      </c>
      <c r="AH66">
        <v>1.03</v>
      </c>
      <c r="AI66">
        <v>95</v>
      </c>
      <c r="AJ66">
        <v>72</v>
      </c>
      <c r="AK66">
        <v>435</v>
      </c>
      <c r="AL66">
        <v>1.6</v>
      </c>
      <c r="AM66">
        <v>2.78</v>
      </c>
      <c r="AN66">
        <v>16.3</v>
      </c>
      <c r="AO66">
        <v>36.9</v>
      </c>
      <c r="AP66">
        <v>0.4</v>
      </c>
      <c r="AQ66">
        <v>42</v>
      </c>
      <c r="AR66">
        <v>53</v>
      </c>
      <c r="AS66">
        <v>34</v>
      </c>
      <c r="AT66" t="s">
        <v>51</v>
      </c>
    </row>
    <row r="67" spans="1:46">
      <c r="A67">
        <v>143</v>
      </c>
      <c r="B67">
        <v>0</v>
      </c>
      <c r="C67">
        <v>1</v>
      </c>
      <c r="D67">
        <v>59</v>
      </c>
      <c r="E67">
        <v>1</v>
      </c>
      <c r="F67">
        <v>24</v>
      </c>
      <c r="G67">
        <v>234.8</v>
      </c>
      <c r="H67">
        <v>33.5604770017036</v>
      </c>
      <c r="I67" s="1">
        <v>4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1</v>
      </c>
      <c r="S67">
        <v>0.07</v>
      </c>
      <c r="T67">
        <v>2.1</v>
      </c>
      <c r="U67">
        <v>1025.3</v>
      </c>
      <c r="V67">
        <v>4.73</v>
      </c>
      <c r="W67">
        <v>144</v>
      </c>
      <c r="X67">
        <v>42.5</v>
      </c>
      <c r="Y67">
        <v>4.23</v>
      </c>
      <c r="Z67">
        <v>2.32</v>
      </c>
      <c r="AA67">
        <v>1.37</v>
      </c>
      <c r="AB67">
        <v>0.46</v>
      </c>
      <c r="AC67">
        <v>209</v>
      </c>
      <c r="AD67">
        <v>1</v>
      </c>
      <c r="AE67">
        <v>0.49</v>
      </c>
      <c r="AF67">
        <v>3.85</v>
      </c>
      <c r="AG67">
        <v>2.31</v>
      </c>
      <c r="AH67">
        <v>1.49</v>
      </c>
      <c r="AI67">
        <v>86</v>
      </c>
      <c r="AJ67">
        <v>83.8</v>
      </c>
      <c r="AK67">
        <v>342</v>
      </c>
      <c r="AL67">
        <v>1.12</v>
      </c>
      <c r="AM67">
        <v>1.55</v>
      </c>
      <c r="AN67">
        <v>12.2</v>
      </c>
      <c r="AO67">
        <v>42</v>
      </c>
      <c r="AP67">
        <v>0.6</v>
      </c>
      <c r="AQ67">
        <v>43</v>
      </c>
      <c r="AR67">
        <v>46</v>
      </c>
      <c r="AS67">
        <v>35</v>
      </c>
      <c r="AT67" t="s">
        <v>51</v>
      </c>
    </row>
    <row r="68" spans="1:46">
      <c r="A68">
        <v>34</v>
      </c>
      <c r="B68">
        <v>0</v>
      </c>
      <c r="C68">
        <v>1</v>
      </c>
      <c r="D68">
        <v>67</v>
      </c>
      <c r="E68">
        <v>0</v>
      </c>
      <c r="F68">
        <v>10</v>
      </c>
      <c r="G68">
        <v>188</v>
      </c>
      <c r="H68">
        <v>8.40425531914894</v>
      </c>
      <c r="I68" s="1" t="s">
        <v>46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1</v>
      </c>
      <c r="R68">
        <v>1</v>
      </c>
      <c r="S68">
        <v>0.26</v>
      </c>
      <c r="T68">
        <v>2.81</v>
      </c>
      <c r="U68">
        <v>563.1</v>
      </c>
      <c r="V68">
        <v>5.15</v>
      </c>
      <c r="W68">
        <v>159</v>
      </c>
      <c r="X68">
        <v>40.1</v>
      </c>
      <c r="Y68">
        <v>8.42</v>
      </c>
      <c r="Z68">
        <v>4.8</v>
      </c>
      <c r="AA68">
        <v>3.06</v>
      </c>
      <c r="AB68">
        <v>0.47</v>
      </c>
      <c r="AC68">
        <v>309</v>
      </c>
      <c r="AD68">
        <v>1</v>
      </c>
      <c r="AE68">
        <v>1.93</v>
      </c>
      <c r="AF68">
        <v>5.13</v>
      </c>
      <c r="AG68">
        <v>3.34</v>
      </c>
      <c r="AH68">
        <v>1.12</v>
      </c>
      <c r="AI68">
        <v>67</v>
      </c>
      <c r="AJ68">
        <v>103.9</v>
      </c>
      <c r="AK68">
        <v>322</v>
      </c>
      <c r="AL68">
        <v>1.12</v>
      </c>
      <c r="AM68">
        <v>1.41</v>
      </c>
      <c r="AN68">
        <v>17.5</v>
      </c>
      <c r="AO68">
        <v>44.3</v>
      </c>
      <c r="AP68">
        <v>0.6</v>
      </c>
      <c r="AQ68">
        <v>41</v>
      </c>
      <c r="AR68">
        <v>49</v>
      </c>
      <c r="AS68">
        <v>35</v>
      </c>
      <c r="AT68" t="s">
        <v>51</v>
      </c>
    </row>
    <row r="69" spans="1:46">
      <c r="A69">
        <v>133</v>
      </c>
      <c r="B69">
        <v>1</v>
      </c>
      <c r="C69">
        <v>0</v>
      </c>
      <c r="D69">
        <v>70</v>
      </c>
      <c r="E69">
        <v>0</v>
      </c>
      <c r="F69">
        <v>15</v>
      </c>
      <c r="G69">
        <v>275.6</v>
      </c>
      <c r="H69">
        <v>31.0957910014514</v>
      </c>
      <c r="I69" s="1">
        <v>4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.22</v>
      </c>
      <c r="T69">
        <v>3.47</v>
      </c>
      <c r="U69">
        <v>913.5</v>
      </c>
      <c r="V69">
        <v>4.48</v>
      </c>
      <c r="W69">
        <v>140</v>
      </c>
      <c r="X69">
        <v>45.5</v>
      </c>
      <c r="Y69">
        <v>8.62</v>
      </c>
      <c r="Z69">
        <v>5.92</v>
      </c>
      <c r="AA69">
        <v>2.07</v>
      </c>
      <c r="AB69">
        <v>0.48</v>
      </c>
      <c r="AC69">
        <v>232</v>
      </c>
      <c r="AD69">
        <v>6.8</v>
      </c>
      <c r="AE69">
        <v>1.28</v>
      </c>
      <c r="AF69">
        <v>6.03</v>
      </c>
      <c r="AG69">
        <v>4.01</v>
      </c>
      <c r="AH69">
        <v>1.41</v>
      </c>
      <c r="AI69">
        <v>57</v>
      </c>
      <c r="AJ69">
        <v>97.3</v>
      </c>
      <c r="AK69">
        <v>257</v>
      </c>
      <c r="AL69">
        <v>0.89</v>
      </c>
      <c r="AM69">
        <v>1.71</v>
      </c>
      <c r="AN69">
        <v>10.3</v>
      </c>
      <c r="AO69">
        <v>46.8</v>
      </c>
      <c r="AP69">
        <v>0.61</v>
      </c>
      <c r="AQ69">
        <v>52</v>
      </c>
      <c r="AR69">
        <v>51</v>
      </c>
      <c r="AS69">
        <v>35</v>
      </c>
      <c r="AT69" t="s">
        <v>51</v>
      </c>
    </row>
    <row r="70" spans="1:46">
      <c r="A70">
        <v>102</v>
      </c>
      <c r="B70">
        <v>0</v>
      </c>
      <c r="C70">
        <v>1</v>
      </c>
      <c r="D70">
        <v>48</v>
      </c>
      <c r="E70">
        <v>1</v>
      </c>
      <c r="F70">
        <v>36</v>
      </c>
      <c r="G70">
        <v>242.2</v>
      </c>
      <c r="H70">
        <v>20.4789430222956</v>
      </c>
      <c r="I70" s="1" t="s">
        <v>49</v>
      </c>
      <c r="J70">
        <v>0</v>
      </c>
      <c r="K70">
        <v>1</v>
      </c>
      <c r="L70">
        <v>1</v>
      </c>
      <c r="M70">
        <v>1</v>
      </c>
      <c r="N70">
        <v>0</v>
      </c>
      <c r="O70">
        <v>0</v>
      </c>
      <c r="P70">
        <v>0</v>
      </c>
      <c r="Q70">
        <v>1</v>
      </c>
      <c r="R70">
        <v>1</v>
      </c>
      <c r="S70">
        <v>0.12</v>
      </c>
      <c r="T70">
        <v>2.57</v>
      </c>
      <c r="U70">
        <v>485.8</v>
      </c>
      <c r="V70">
        <v>5.2</v>
      </c>
      <c r="W70">
        <v>171</v>
      </c>
      <c r="X70">
        <v>43.9</v>
      </c>
      <c r="Y70">
        <v>7.61</v>
      </c>
      <c r="Z70">
        <v>4.27</v>
      </c>
      <c r="AA70">
        <v>2.63</v>
      </c>
      <c r="AB70">
        <v>0.51</v>
      </c>
      <c r="AC70">
        <v>196</v>
      </c>
      <c r="AD70">
        <v>2.5</v>
      </c>
      <c r="AE70">
        <v>3</v>
      </c>
      <c r="AF70">
        <v>4.16</v>
      </c>
      <c r="AG70">
        <v>2.26</v>
      </c>
      <c r="AH70">
        <v>0.82</v>
      </c>
      <c r="AI70">
        <v>73</v>
      </c>
      <c r="AJ70">
        <v>57.646</v>
      </c>
      <c r="AK70">
        <v>510</v>
      </c>
      <c r="AL70">
        <v>1.31</v>
      </c>
      <c r="AM70">
        <v>1.59</v>
      </c>
      <c r="AN70">
        <v>18.2</v>
      </c>
      <c r="AO70">
        <v>42</v>
      </c>
      <c r="AP70">
        <v>0.62</v>
      </c>
      <c r="AQ70">
        <v>40</v>
      </c>
      <c r="AR70">
        <v>53</v>
      </c>
      <c r="AS70">
        <v>35</v>
      </c>
      <c r="AT70" t="s">
        <v>51</v>
      </c>
    </row>
    <row r="71" spans="1:46">
      <c r="A71">
        <v>174</v>
      </c>
      <c r="B71">
        <v>1</v>
      </c>
      <c r="C71">
        <v>1</v>
      </c>
      <c r="D71">
        <v>74</v>
      </c>
      <c r="E71">
        <v>0</v>
      </c>
      <c r="F71">
        <v>24</v>
      </c>
      <c r="G71">
        <v>219.5</v>
      </c>
      <c r="H71">
        <v>19.6810933940775</v>
      </c>
      <c r="I71" s="1">
        <v>2</v>
      </c>
      <c r="J71">
        <v>0</v>
      </c>
      <c r="K71">
        <v>1</v>
      </c>
      <c r="L71">
        <v>0</v>
      </c>
      <c r="M71">
        <v>1</v>
      </c>
      <c r="N71">
        <v>1</v>
      </c>
      <c r="O71">
        <v>1</v>
      </c>
      <c r="P71">
        <v>0</v>
      </c>
      <c r="Q71">
        <v>0</v>
      </c>
      <c r="R71">
        <v>1</v>
      </c>
      <c r="S71">
        <v>0.19</v>
      </c>
      <c r="T71">
        <v>3.18</v>
      </c>
      <c r="U71">
        <v>936.6</v>
      </c>
      <c r="V71">
        <v>6.02</v>
      </c>
      <c r="W71">
        <v>180</v>
      </c>
      <c r="X71">
        <v>45.4</v>
      </c>
      <c r="Y71">
        <v>6.38</v>
      </c>
      <c r="Z71">
        <v>4.56</v>
      </c>
      <c r="AA71">
        <v>1.18</v>
      </c>
      <c r="AB71">
        <v>0.69</v>
      </c>
      <c r="AC71">
        <v>278</v>
      </c>
      <c r="AD71">
        <v>4.8</v>
      </c>
      <c r="AE71">
        <v>2.18</v>
      </c>
      <c r="AF71">
        <v>3.44</v>
      </c>
      <c r="AG71">
        <v>2.08</v>
      </c>
      <c r="AH71">
        <v>0.85</v>
      </c>
      <c r="AI71">
        <v>94</v>
      </c>
      <c r="AJ71">
        <v>72.2</v>
      </c>
      <c r="AK71">
        <v>289</v>
      </c>
      <c r="AL71">
        <v>1.39</v>
      </c>
      <c r="AM71">
        <v>2.54</v>
      </c>
      <c r="AN71">
        <v>17.9</v>
      </c>
      <c r="AO71">
        <v>38</v>
      </c>
      <c r="AP71">
        <v>0.55</v>
      </c>
      <c r="AQ71">
        <v>44</v>
      </c>
      <c r="AR71">
        <v>53</v>
      </c>
      <c r="AS71">
        <v>35</v>
      </c>
      <c r="AT71" t="s">
        <v>51</v>
      </c>
    </row>
    <row r="72" spans="1:46">
      <c r="A72">
        <v>142</v>
      </c>
      <c r="B72">
        <v>1</v>
      </c>
      <c r="C72">
        <v>1</v>
      </c>
      <c r="D72">
        <v>64</v>
      </c>
      <c r="E72">
        <v>0</v>
      </c>
      <c r="F72">
        <v>24</v>
      </c>
      <c r="G72">
        <v>219.3</v>
      </c>
      <c r="H72">
        <v>22.34382124943</v>
      </c>
      <c r="I72" s="1" t="s">
        <v>49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.03</v>
      </c>
      <c r="T72">
        <v>2.24</v>
      </c>
      <c r="U72">
        <v>328.3</v>
      </c>
      <c r="V72">
        <v>4.76</v>
      </c>
      <c r="W72">
        <v>161</v>
      </c>
      <c r="X72">
        <v>44.7</v>
      </c>
      <c r="Y72">
        <v>5.12</v>
      </c>
      <c r="Z72">
        <v>2.56</v>
      </c>
      <c r="AA72">
        <v>2.06</v>
      </c>
      <c r="AB72">
        <v>0.39</v>
      </c>
      <c r="AC72">
        <v>265</v>
      </c>
      <c r="AD72">
        <v>12</v>
      </c>
      <c r="AE72">
        <v>1.24</v>
      </c>
      <c r="AF72">
        <v>3.14</v>
      </c>
      <c r="AG72">
        <v>1.19</v>
      </c>
      <c r="AH72">
        <v>1.27</v>
      </c>
      <c r="AI72">
        <v>72</v>
      </c>
      <c r="AJ72">
        <v>101.7</v>
      </c>
      <c r="AK72">
        <v>377</v>
      </c>
      <c r="AL72">
        <v>1.2</v>
      </c>
      <c r="AM72">
        <v>2.67</v>
      </c>
      <c r="AN72">
        <v>14.2</v>
      </c>
      <c r="AO72">
        <v>41.5</v>
      </c>
      <c r="AP72">
        <v>0.64</v>
      </c>
      <c r="AQ72">
        <v>40</v>
      </c>
      <c r="AR72">
        <v>55</v>
      </c>
      <c r="AS72">
        <v>35</v>
      </c>
      <c r="AT72" t="s">
        <v>51</v>
      </c>
    </row>
    <row r="73" spans="1:46">
      <c r="A73">
        <v>274</v>
      </c>
      <c r="B73">
        <v>1</v>
      </c>
      <c r="C73">
        <v>0</v>
      </c>
      <c r="D73">
        <v>70</v>
      </c>
      <c r="E73">
        <v>1</v>
      </c>
      <c r="F73">
        <v>1</v>
      </c>
      <c r="G73">
        <v>176</v>
      </c>
      <c r="H73">
        <v>46.1363636363636</v>
      </c>
      <c r="I73" s="1">
        <v>4</v>
      </c>
      <c r="J73">
        <v>0</v>
      </c>
      <c r="K73">
        <v>1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.35</v>
      </c>
      <c r="T73">
        <v>3.37</v>
      </c>
      <c r="U73">
        <v>1329</v>
      </c>
      <c r="V73">
        <v>4.13</v>
      </c>
      <c r="W73">
        <v>134</v>
      </c>
      <c r="X73">
        <v>41.2</v>
      </c>
      <c r="Y73">
        <v>4.32</v>
      </c>
      <c r="Z73">
        <v>1.83</v>
      </c>
      <c r="AA73">
        <v>2.18</v>
      </c>
      <c r="AB73">
        <v>0.23</v>
      </c>
      <c r="AC73">
        <v>209</v>
      </c>
      <c r="AD73">
        <v>1.5</v>
      </c>
      <c r="AE73">
        <v>1.78</v>
      </c>
      <c r="AF73">
        <v>3.74</v>
      </c>
      <c r="AG73">
        <v>1.4</v>
      </c>
      <c r="AH73">
        <v>1.37</v>
      </c>
      <c r="AI73">
        <v>68</v>
      </c>
      <c r="AJ73">
        <v>79.4</v>
      </c>
      <c r="AK73">
        <v>309</v>
      </c>
      <c r="AL73">
        <v>1.37</v>
      </c>
      <c r="AM73">
        <v>2.14</v>
      </c>
      <c r="AN73">
        <v>16</v>
      </c>
      <c r="AO73">
        <v>42.3</v>
      </c>
      <c r="AP73">
        <v>0.57</v>
      </c>
      <c r="AQ73">
        <v>50</v>
      </c>
      <c r="AR73">
        <v>52</v>
      </c>
      <c r="AS73">
        <v>36</v>
      </c>
      <c r="AT73" t="s">
        <v>51</v>
      </c>
    </row>
    <row r="74" spans="1:46">
      <c r="A74">
        <v>44</v>
      </c>
      <c r="B74">
        <v>0</v>
      </c>
      <c r="C74">
        <v>1</v>
      </c>
      <c r="D74">
        <v>77</v>
      </c>
      <c r="E74">
        <v>1</v>
      </c>
      <c r="F74">
        <v>36</v>
      </c>
      <c r="G74">
        <v>224.8</v>
      </c>
      <c r="H74">
        <v>18.6832740213523</v>
      </c>
      <c r="I74" s="1">
        <v>2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.81</v>
      </c>
      <c r="T74">
        <v>2.18</v>
      </c>
      <c r="U74">
        <v>197.2</v>
      </c>
      <c r="V74">
        <v>4.36</v>
      </c>
      <c r="W74">
        <v>143</v>
      </c>
      <c r="X74">
        <v>49.8</v>
      </c>
      <c r="Y74">
        <v>6.73</v>
      </c>
      <c r="Z74">
        <v>4.33</v>
      </c>
      <c r="AA74">
        <v>1.83</v>
      </c>
      <c r="AB74">
        <v>0.47</v>
      </c>
      <c r="AC74">
        <v>177</v>
      </c>
      <c r="AD74">
        <v>1</v>
      </c>
      <c r="AE74">
        <v>0.79</v>
      </c>
      <c r="AF74">
        <v>2.83</v>
      </c>
      <c r="AG74">
        <v>1.17</v>
      </c>
      <c r="AH74">
        <v>1.2</v>
      </c>
      <c r="AI74">
        <v>85</v>
      </c>
      <c r="AJ74">
        <v>80.5</v>
      </c>
      <c r="AK74">
        <v>365</v>
      </c>
      <c r="AL74">
        <v>1.18</v>
      </c>
      <c r="AM74">
        <v>1.72</v>
      </c>
      <c r="AN74">
        <v>16.9</v>
      </c>
      <c r="AO74">
        <v>38.6</v>
      </c>
      <c r="AP74">
        <v>0.43</v>
      </c>
      <c r="AQ74">
        <v>36</v>
      </c>
      <c r="AR74">
        <v>47</v>
      </c>
      <c r="AS74">
        <v>37</v>
      </c>
      <c r="AT74" t="s">
        <v>51</v>
      </c>
    </row>
    <row r="75" spans="1:46">
      <c r="A75">
        <v>149</v>
      </c>
      <c r="B75">
        <v>0</v>
      </c>
      <c r="C75">
        <v>1</v>
      </c>
      <c r="D75">
        <v>58</v>
      </c>
      <c r="E75">
        <v>0</v>
      </c>
      <c r="F75">
        <v>30</v>
      </c>
      <c r="G75">
        <v>259.3</v>
      </c>
      <c r="H75">
        <v>18.9741612032395</v>
      </c>
      <c r="I75" s="1">
        <v>2</v>
      </c>
      <c r="J75">
        <v>1</v>
      </c>
      <c r="K75">
        <v>1</v>
      </c>
      <c r="L75">
        <v>0</v>
      </c>
      <c r="M75">
        <v>1</v>
      </c>
      <c r="N75">
        <v>0</v>
      </c>
      <c r="O75">
        <v>0</v>
      </c>
      <c r="P75">
        <v>0</v>
      </c>
      <c r="Q75">
        <v>1</v>
      </c>
      <c r="R75">
        <v>1</v>
      </c>
      <c r="S75">
        <v>0.13</v>
      </c>
      <c r="T75">
        <v>2.96</v>
      </c>
      <c r="U75">
        <v>606.9</v>
      </c>
      <c r="V75">
        <v>4.81</v>
      </c>
      <c r="W75">
        <v>148</v>
      </c>
      <c r="X75">
        <v>41.2</v>
      </c>
      <c r="Y75">
        <v>5.98</v>
      </c>
      <c r="Z75">
        <v>3.63</v>
      </c>
      <c r="AA75">
        <v>1.76</v>
      </c>
      <c r="AB75">
        <v>0.45</v>
      </c>
      <c r="AC75">
        <v>288</v>
      </c>
      <c r="AD75">
        <v>3</v>
      </c>
      <c r="AE75">
        <v>2.13</v>
      </c>
      <c r="AF75">
        <v>4.45</v>
      </c>
      <c r="AG75">
        <v>2.28</v>
      </c>
      <c r="AH75">
        <v>1.05</v>
      </c>
      <c r="AI75">
        <v>65</v>
      </c>
      <c r="AJ75">
        <v>119.2</v>
      </c>
      <c r="AK75">
        <v>356.2</v>
      </c>
      <c r="AL75">
        <v>0.83</v>
      </c>
      <c r="AM75">
        <v>1.41</v>
      </c>
      <c r="AN75">
        <v>18.5</v>
      </c>
      <c r="AO75">
        <v>45.7</v>
      </c>
      <c r="AP75">
        <v>0.55</v>
      </c>
      <c r="AQ75">
        <v>43</v>
      </c>
      <c r="AR75">
        <v>52</v>
      </c>
      <c r="AS75">
        <v>37</v>
      </c>
      <c r="AT75" t="s">
        <v>51</v>
      </c>
    </row>
    <row r="76" spans="1:46">
      <c r="A76">
        <v>164</v>
      </c>
      <c r="B76">
        <v>0</v>
      </c>
      <c r="C76">
        <v>1</v>
      </c>
      <c r="D76">
        <v>50</v>
      </c>
      <c r="E76">
        <v>0</v>
      </c>
      <c r="F76">
        <v>36</v>
      </c>
      <c r="G76">
        <v>174.7</v>
      </c>
      <c r="H76">
        <v>3.14825414997138</v>
      </c>
      <c r="I76" s="1" t="s">
        <v>46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.08</v>
      </c>
      <c r="T76">
        <v>2.04</v>
      </c>
      <c r="U76">
        <v>539.8</v>
      </c>
      <c r="V76">
        <v>5.24</v>
      </c>
      <c r="W76">
        <v>156</v>
      </c>
      <c r="X76">
        <v>40.5</v>
      </c>
      <c r="Y76">
        <v>4.7</v>
      </c>
      <c r="Z76">
        <v>3.06</v>
      </c>
      <c r="AA76">
        <v>1.32</v>
      </c>
      <c r="AB76">
        <v>0.26</v>
      </c>
      <c r="AC76">
        <v>168</v>
      </c>
      <c r="AD76">
        <v>3.9</v>
      </c>
      <c r="AE76">
        <v>1.33</v>
      </c>
      <c r="AF76">
        <v>4.64</v>
      </c>
      <c r="AG76">
        <v>2.43</v>
      </c>
      <c r="AH76">
        <v>1.55</v>
      </c>
      <c r="AI76">
        <v>61</v>
      </c>
      <c r="AJ76">
        <v>128.8</v>
      </c>
      <c r="AK76">
        <v>256</v>
      </c>
      <c r="AL76">
        <v>0.89</v>
      </c>
      <c r="AM76">
        <v>1.16</v>
      </c>
      <c r="AN76">
        <v>11.3</v>
      </c>
      <c r="AO76">
        <v>45.9</v>
      </c>
      <c r="AP76">
        <v>0.6</v>
      </c>
      <c r="AQ76">
        <v>41</v>
      </c>
      <c r="AR76">
        <v>54</v>
      </c>
      <c r="AS76">
        <v>37</v>
      </c>
      <c r="AT76" t="s">
        <v>51</v>
      </c>
    </row>
    <row r="77" spans="1:46">
      <c r="A77">
        <v>52</v>
      </c>
      <c r="B77">
        <v>0</v>
      </c>
      <c r="C77">
        <v>1</v>
      </c>
      <c r="D77">
        <v>72</v>
      </c>
      <c r="E77">
        <v>0</v>
      </c>
      <c r="F77">
        <v>7</v>
      </c>
      <c r="G77">
        <v>182.4</v>
      </c>
      <c r="H77">
        <v>1.37061403508772</v>
      </c>
      <c r="I77" s="1" t="s">
        <v>46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1</v>
      </c>
      <c r="S77">
        <v>0.39</v>
      </c>
      <c r="T77">
        <v>3.34</v>
      </c>
      <c r="U77">
        <v>602.3</v>
      </c>
      <c r="V77">
        <v>4.4</v>
      </c>
      <c r="W77">
        <v>148</v>
      </c>
      <c r="X77">
        <v>45.5</v>
      </c>
      <c r="Y77">
        <v>5.21</v>
      </c>
      <c r="Z77">
        <v>3.06</v>
      </c>
      <c r="AA77">
        <v>1.49</v>
      </c>
      <c r="AB77">
        <v>0.46</v>
      </c>
      <c r="AC77">
        <v>216</v>
      </c>
      <c r="AD77">
        <v>1.2</v>
      </c>
      <c r="AE77">
        <v>0.9</v>
      </c>
      <c r="AF77">
        <v>4.26</v>
      </c>
      <c r="AG77">
        <v>2.5</v>
      </c>
      <c r="AH77">
        <v>1.3</v>
      </c>
      <c r="AI77">
        <v>67</v>
      </c>
      <c r="AJ77">
        <v>107.1</v>
      </c>
      <c r="AK77">
        <v>326</v>
      </c>
      <c r="AL77">
        <v>1.1</v>
      </c>
      <c r="AM77">
        <v>1.24</v>
      </c>
      <c r="AN77">
        <v>11.2</v>
      </c>
      <c r="AO77">
        <v>39.5</v>
      </c>
      <c r="AP77">
        <v>0.54</v>
      </c>
      <c r="AQ77">
        <v>43</v>
      </c>
      <c r="AR77">
        <v>55</v>
      </c>
      <c r="AS77">
        <v>38</v>
      </c>
      <c r="AT77" t="s">
        <v>51</v>
      </c>
    </row>
    <row r="78" spans="1:46">
      <c r="A78">
        <v>62</v>
      </c>
      <c r="B78">
        <v>1</v>
      </c>
      <c r="C78">
        <v>1</v>
      </c>
      <c r="D78">
        <v>81</v>
      </c>
      <c r="E78">
        <v>0</v>
      </c>
      <c r="F78">
        <v>24</v>
      </c>
      <c r="G78">
        <v>179.8</v>
      </c>
      <c r="H78">
        <v>36.2625139043381</v>
      </c>
      <c r="I78" s="1">
        <v>4</v>
      </c>
      <c r="J78">
        <v>1</v>
      </c>
      <c r="K78">
        <v>1</v>
      </c>
      <c r="L78">
        <v>1</v>
      </c>
      <c r="M78">
        <v>1</v>
      </c>
      <c r="N78">
        <v>1</v>
      </c>
      <c r="O78">
        <v>0</v>
      </c>
      <c r="P78">
        <v>0</v>
      </c>
      <c r="Q78">
        <v>1</v>
      </c>
      <c r="R78">
        <v>1</v>
      </c>
      <c r="S78">
        <v>0.89</v>
      </c>
      <c r="T78">
        <v>4.38</v>
      </c>
      <c r="U78">
        <v>986.5</v>
      </c>
      <c r="V78">
        <v>5.1</v>
      </c>
      <c r="W78">
        <v>158</v>
      </c>
      <c r="X78">
        <v>46.8</v>
      </c>
      <c r="Y78">
        <v>6.84</v>
      </c>
      <c r="Z78">
        <v>4.75</v>
      </c>
      <c r="AA78">
        <v>1.36</v>
      </c>
      <c r="AB78">
        <v>0.48</v>
      </c>
      <c r="AC78">
        <v>233</v>
      </c>
      <c r="AD78">
        <v>7.7</v>
      </c>
      <c r="AE78">
        <v>3.82</v>
      </c>
      <c r="AF78">
        <v>5.76</v>
      </c>
      <c r="AG78">
        <v>3.66</v>
      </c>
      <c r="AH78">
        <v>0.88</v>
      </c>
      <c r="AI78">
        <v>71</v>
      </c>
      <c r="AJ78">
        <v>98.5</v>
      </c>
      <c r="AK78">
        <v>432</v>
      </c>
      <c r="AL78">
        <v>1.45</v>
      </c>
      <c r="AM78">
        <v>2.61</v>
      </c>
      <c r="AN78">
        <v>14.1</v>
      </c>
      <c r="AO78">
        <v>44.9</v>
      </c>
      <c r="AP78">
        <v>0.62</v>
      </c>
      <c r="AQ78">
        <v>44</v>
      </c>
      <c r="AR78">
        <v>50</v>
      </c>
      <c r="AS78">
        <v>40</v>
      </c>
      <c r="AT78" t="s">
        <v>51</v>
      </c>
    </row>
    <row r="79" spans="1:46">
      <c r="A79">
        <v>13</v>
      </c>
      <c r="B79">
        <v>1</v>
      </c>
      <c r="C79">
        <v>1</v>
      </c>
      <c r="D79">
        <v>61</v>
      </c>
      <c r="E79">
        <v>1</v>
      </c>
      <c r="F79">
        <v>36</v>
      </c>
      <c r="G79">
        <v>241.4</v>
      </c>
      <c r="H79">
        <v>22.8666114333057</v>
      </c>
      <c r="I79" s="1" t="s">
        <v>49</v>
      </c>
      <c r="J79">
        <v>0</v>
      </c>
      <c r="K79">
        <v>1</v>
      </c>
      <c r="L79">
        <v>0</v>
      </c>
      <c r="M79">
        <v>1</v>
      </c>
      <c r="N79">
        <v>0</v>
      </c>
      <c r="O79">
        <v>1</v>
      </c>
      <c r="P79">
        <v>0</v>
      </c>
      <c r="Q79">
        <v>1</v>
      </c>
      <c r="R79">
        <v>1</v>
      </c>
      <c r="S79">
        <v>0.16</v>
      </c>
      <c r="T79">
        <v>2.88</v>
      </c>
      <c r="U79">
        <v>886.7</v>
      </c>
      <c r="V79">
        <v>5.23</v>
      </c>
      <c r="W79">
        <v>149</v>
      </c>
      <c r="X79">
        <v>47.7</v>
      </c>
      <c r="Y79">
        <v>5.24</v>
      </c>
      <c r="Z79">
        <v>2.28</v>
      </c>
      <c r="AA79">
        <v>1.84</v>
      </c>
      <c r="AB79">
        <v>0.9</v>
      </c>
      <c r="AC79">
        <v>236</v>
      </c>
      <c r="AD79">
        <v>1.5</v>
      </c>
      <c r="AE79">
        <v>1.09</v>
      </c>
      <c r="AF79">
        <v>3.82</v>
      </c>
      <c r="AG79">
        <v>1.77</v>
      </c>
      <c r="AH79">
        <v>1.58</v>
      </c>
      <c r="AI79">
        <v>83</v>
      </c>
      <c r="AJ79">
        <v>87.2</v>
      </c>
      <c r="AK79">
        <v>305</v>
      </c>
      <c r="AL79">
        <v>0.99</v>
      </c>
      <c r="AM79">
        <v>1.87</v>
      </c>
      <c r="AN79">
        <v>12</v>
      </c>
      <c r="AO79">
        <v>45.1</v>
      </c>
      <c r="AP79">
        <v>0.55</v>
      </c>
      <c r="AQ79">
        <v>46</v>
      </c>
      <c r="AR79">
        <v>51</v>
      </c>
      <c r="AS79">
        <v>40</v>
      </c>
      <c r="AT79" t="s">
        <v>51</v>
      </c>
    </row>
    <row r="80" spans="1:46">
      <c r="A80">
        <v>61</v>
      </c>
      <c r="B80">
        <v>0</v>
      </c>
      <c r="C80">
        <v>1</v>
      </c>
      <c r="D80">
        <v>50</v>
      </c>
      <c r="E80">
        <v>1</v>
      </c>
      <c r="F80">
        <v>12</v>
      </c>
      <c r="G80">
        <v>185.4</v>
      </c>
      <c r="H80">
        <v>21.3592233009709</v>
      </c>
      <c r="I80" s="1" t="s">
        <v>49</v>
      </c>
      <c r="J80">
        <v>0</v>
      </c>
      <c r="K80">
        <v>1</v>
      </c>
      <c r="L80">
        <v>0</v>
      </c>
      <c r="M80">
        <v>1</v>
      </c>
      <c r="N80">
        <v>0</v>
      </c>
      <c r="O80">
        <v>0</v>
      </c>
      <c r="P80">
        <v>0</v>
      </c>
      <c r="Q80">
        <v>1</v>
      </c>
      <c r="R80">
        <v>1</v>
      </c>
      <c r="S80">
        <v>0.49</v>
      </c>
      <c r="T80">
        <v>3.23</v>
      </c>
      <c r="U80">
        <v>257.4</v>
      </c>
      <c r="V80">
        <v>4.4</v>
      </c>
      <c r="W80">
        <v>133</v>
      </c>
      <c r="X80">
        <v>43.3</v>
      </c>
      <c r="Y80">
        <v>10.35</v>
      </c>
      <c r="Z80">
        <v>8.25</v>
      </c>
      <c r="AA80">
        <v>1.08</v>
      </c>
      <c r="AB80">
        <v>0.94</v>
      </c>
      <c r="AC80">
        <v>169</v>
      </c>
      <c r="AD80">
        <v>4.56</v>
      </c>
      <c r="AE80">
        <v>0.63</v>
      </c>
      <c r="AF80">
        <v>3</v>
      </c>
      <c r="AG80">
        <v>1.47</v>
      </c>
      <c r="AH80">
        <v>1.21</v>
      </c>
      <c r="AI80">
        <v>71</v>
      </c>
      <c r="AJ80">
        <v>109</v>
      </c>
      <c r="AK80">
        <v>612</v>
      </c>
      <c r="AL80">
        <v>0.93</v>
      </c>
      <c r="AM80">
        <v>1.24</v>
      </c>
      <c r="AN80">
        <v>9.5</v>
      </c>
      <c r="AO80">
        <v>43.7</v>
      </c>
      <c r="AP80">
        <v>0.57</v>
      </c>
      <c r="AQ80">
        <v>47</v>
      </c>
      <c r="AR80">
        <v>58</v>
      </c>
      <c r="AS80">
        <v>40</v>
      </c>
      <c r="AT80" t="s">
        <v>51</v>
      </c>
    </row>
    <row r="81" spans="1:46">
      <c r="A81">
        <v>158</v>
      </c>
      <c r="B81">
        <v>0</v>
      </c>
      <c r="C81">
        <v>1</v>
      </c>
      <c r="D81">
        <v>67</v>
      </c>
      <c r="E81">
        <v>1</v>
      </c>
      <c r="F81">
        <v>6</v>
      </c>
      <c r="G81">
        <v>271.9</v>
      </c>
      <c r="H81">
        <v>30.8569326958441</v>
      </c>
      <c r="I81" s="1">
        <v>4</v>
      </c>
      <c r="J81">
        <v>0</v>
      </c>
      <c r="K81">
        <v>1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.12</v>
      </c>
      <c r="T81">
        <v>2.78</v>
      </c>
      <c r="U81">
        <v>1012.8</v>
      </c>
      <c r="V81">
        <v>5.23</v>
      </c>
      <c r="W81">
        <v>161</v>
      </c>
      <c r="X81">
        <v>45.8</v>
      </c>
      <c r="Y81">
        <v>6.87</v>
      </c>
      <c r="Z81">
        <v>4.74</v>
      </c>
      <c r="AA81">
        <v>1.63</v>
      </c>
      <c r="AB81">
        <v>0.54</v>
      </c>
      <c r="AC81">
        <v>139</v>
      </c>
      <c r="AD81">
        <v>1</v>
      </c>
      <c r="AE81">
        <v>1.8</v>
      </c>
      <c r="AF81">
        <v>5.49</v>
      </c>
      <c r="AG81">
        <v>3.73</v>
      </c>
      <c r="AH81">
        <v>1.05</v>
      </c>
      <c r="AI81">
        <v>84</v>
      </c>
      <c r="AJ81">
        <v>83.6</v>
      </c>
      <c r="AK81">
        <v>500</v>
      </c>
      <c r="AL81">
        <v>1.21</v>
      </c>
      <c r="AM81">
        <v>1.88</v>
      </c>
      <c r="AN81">
        <v>17.5</v>
      </c>
      <c r="AO81">
        <v>47.4</v>
      </c>
      <c r="AP81">
        <v>0.57</v>
      </c>
      <c r="AQ81">
        <v>41</v>
      </c>
      <c r="AR81">
        <v>57</v>
      </c>
      <c r="AS81">
        <v>42</v>
      </c>
      <c r="AT81" t="s">
        <v>51</v>
      </c>
    </row>
    <row r="82" spans="1:46">
      <c r="A82">
        <v>179</v>
      </c>
      <c r="B82">
        <v>1</v>
      </c>
      <c r="C82">
        <v>1</v>
      </c>
      <c r="D82">
        <v>66</v>
      </c>
      <c r="E82">
        <v>0</v>
      </c>
      <c r="F82">
        <v>1.2</v>
      </c>
      <c r="G82">
        <v>154.9</v>
      </c>
      <c r="H82">
        <v>12.0723047127179</v>
      </c>
      <c r="I82" s="1">
        <v>2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.88</v>
      </c>
      <c r="T82">
        <v>3.69</v>
      </c>
      <c r="U82">
        <v>556.9</v>
      </c>
      <c r="V82">
        <v>4.81</v>
      </c>
      <c r="W82">
        <v>148</v>
      </c>
      <c r="X82">
        <v>45.5</v>
      </c>
      <c r="Y82">
        <v>6.49</v>
      </c>
      <c r="Z82">
        <v>4</v>
      </c>
      <c r="AA82">
        <v>1.78</v>
      </c>
      <c r="AB82">
        <v>0.75</v>
      </c>
      <c r="AC82">
        <v>234</v>
      </c>
      <c r="AD82">
        <v>4</v>
      </c>
      <c r="AE82">
        <v>2.15</v>
      </c>
      <c r="AF82">
        <v>4.81</v>
      </c>
      <c r="AG82">
        <v>3.36</v>
      </c>
      <c r="AH82">
        <v>0.84</v>
      </c>
      <c r="AI82">
        <v>64</v>
      </c>
      <c r="AJ82">
        <v>115.8</v>
      </c>
      <c r="AK82">
        <v>303</v>
      </c>
      <c r="AL82">
        <v>1.15</v>
      </c>
      <c r="AM82">
        <v>1.88</v>
      </c>
      <c r="AN82">
        <v>18.2</v>
      </c>
      <c r="AO82">
        <v>39.1</v>
      </c>
      <c r="AP82">
        <v>0.55</v>
      </c>
      <c r="AQ82">
        <v>48</v>
      </c>
      <c r="AR82">
        <v>60</v>
      </c>
      <c r="AS82">
        <v>43</v>
      </c>
      <c r="AT82" t="s">
        <v>51</v>
      </c>
    </row>
    <row r="83" spans="1:46">
      <c r="A83">
        <v>11</v>
      </c>
      <c r="B83">
        <v>0</v>
      </c>
      <c r="C83">
        <v>1</v>
      </c>
      <c r="D83">
        <v>62</v>
      </c>
      <c r="E83">
        <v>0</v>
      </c>
      <c r="F83">
        <v>13</v>
      </c>
      <c r="G83">
        <v>200.5</v>
      </c>
      <c r="H83">
        <v>28.4788029925187</v>
      </c>
      <c r="I83" s="1" t="s">
        <v>49</v>
      </c>
      <c r="J83">
        <v>0</v>
      </c>
      <c r="K83">
        <v>1</v>
      </c>
      <c r="L83">
        <v>0</v>
      </c>
      <c r="M83">
        <v>1</v>
      </c>
      <c r="N83">
        <v>1</v>
      </c>
      <c r="O83">
        <v>0</v>
      </c>
      <c r="P83">
        <v>0</v>
      </c>
      <c r="Q83">
        <v>1</v>
      </c>
      <c r="R83">
        <v>1</v>
      </c>
      <c r="S83">
        <v>1.05</v>
      </c>
      <c r="T83">
        <v>3.71</v>
      </c>
      <c r="U83">
        <v>1356</v>
      </c>
      <c r="V83">
        <v>4.64</v>
      </c>
      <c r="W83">
        <v>147</v>
      </c>
      <c r="X83">
        <v>46.5</v>
      </c>
      <c r="Y83">
        <v>8.23</v>
      </c>
      <c r="Z83">
        <v>6.63</v>
      </c>
      <c r="AA83">
        <v>1.07</v>
      </c>
      <c r="AB83">
        <v>0.45</v>
      </c>
      <c r="AC83">
        <v>173</v>
      </c>
      <c r="AD83">
        <v>4.3</v>
      </c>
      <c r="AE83">
        <v>1.14</v>
      </c>
      <c r="AF83">
        <v>3.26</v>
      </c>
      <c r="AG83">
        <v>1.57</v>
      </c>
      <c r="AH83">
        <v>1.28</v>
      </c>
      <c r="AI83">
        <v>118.8</v>
      </c>
      <c r="AJ83">
        <v>56.18</v>
      </c>
      <c r="AK83">
        <v>392</v>
      </c>
      <c r="AL83">
        <v>1.65</v>
      </c>
      <c r="AM83">
        <v>1.68</v>
      </c>
      <c r="AN83">
        <v>19.5</v>
      </c>
      <c r="AO83">
        <v>46.8</v>
      </c>
      <c r="AP83">
        <v>0.52</v>
      </c>
      <c r="AQ83">
        <v>46</v>
      </c>
      <c r="AR83">
        <v>61</v>
      </c>
      <c r="AS83">
        <v>46</v>
      </c>
      <c r="AT83" t="s">
        <v>51</v>
      </c>
    </row>
    <row r="84" spans="1:46">
      <c r="A84">
        <v>82</v>
      </c>
      <c r="B84">
        <v>0</v>
      </c>
      <c r="C84">
        <v>1</v>
      </c>
      <c r="D84">
        <v>53</v>
      </c>
      <c r="E84">
        <v>1</v>
      </c>
      <c r="F84">
        <v>3</v>
      </c>
      <c r="G84">
        <v>250.3</v>
      </c>
      <c r="H84">
        <v>15.101877746704</v>
      </c>
      <c r="I84" s="1">
        <v>2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1</v>
      </c>
      <c r="R84">
        <v>0</v>
      </c>
      <c r="S84">
        <v>0.43</v>
      </c>
      <c r="T84">
        <v>3.2</v>
      </c>
      <c r="U84">
        <v>549.5</v>
      </c>
      <c r="V84">
        <v>4.77</v>
      </c>
      <c r="W84">
        <v>144</v>
      </c>
      <c r="X84">
        <v>43.4</v>
      </c>
      <c r="Y84">
        <v>6.27</v>
      </c>
      <c r="Z84">
        <v>3.73</v>
      </c>
      <c r="AA84">
        <v>2.01</v>
      </c>
      <c r="AB84">
        <v>0.45</v>
      </c>
      <c r="AC84">
        <v>170</v>
      </c>
      <c r="AD84">
        <v>1.2</v>
      </c>
      <c r="AE84">
        <v>1</v>
      </c>
      <c r="AF84">
        <v>3.67</v>
      </c>
      <c r="AG84">
        <v>2.56</v>
      </c>
      <c r="AH84">
        <v>0.76</v>
      </c>
      <c r="AI84">
        <v>101</v>
      </c>
      <c r="AJ84">
        <v>80.925</v>
      </c>
      <c r="AK84">
        <v>448</v>
      </c>
      <c r="AL84">
        <v>1.26</v>
      </c>
      <c r="AM84">
        <v>1.96</v>
      </c>
      <c r="AN84">
        <v>9.7</v>
      </c>
      <c r="AO84">
        <v>41.6</v>
      </c>
      <c r="AP84">
        <v>0.41</v>
      </c>
      <c r="AQ84">
        <v>48</v>
      </c>
      <c r="AR84">
        <v>60</v>
      </c>
      <c r="AS84">
        <v>48</v>
      </c>
      <c r="AT84" t="s">
        <v>51</v>
      </c>
    </row>
    <row r="85" spans="1:46">
      <c r="A85">
        <v>208</v>
      </c>
      <c r="B85">
        <v>0</v>
      </c>
      <c r="C85">
        <v>0</v>
      </c>
      <c r="D85">
        <v>62</v>
      </c>
      <c r="E85">
        <v>0</v>
      </c>
      <c r="F85">
        <v>5</v>
      </c>
      <c r="G85">
        <v>143.6</v>
      </c>
      <c r="H85">
        <v>13.5793871866295</v>
      </c>
      <c r="I85" s="1">
        <v>2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.37</v>
      </c>
      <c r="T85">
        <v>2.76</v>
      </c>
      <c r="U85">
        <v>328.3</v>
      </c>
      <c r="V85">
        <v>4.59</v>
      </c>
      <c r="W85">
        <v>137</v>
      </c>
      <c r="X85">
        <v>40.8</v>
      </c>
      <c r="Y85">
        <v>6</v>
      </c>
      <c r="Z85">
        <v>3.49</v>
      </c>
      <c r="AA85">
        <v>2.01</v>
      </c>
      <c r="AB85">
        <v>0.38</v>
      </c>
      <c r="AC85">
        <v>249</v>
      </c>
      <c r="AD85">
        <v>4.8</v>
      </c>
      <c r="AE85">
        <v>1.21</v>
      </c>
      <c r="AF85">
        <v>3.41</v>
      </c>
      <c r="AG85">
        <v>2.05</v>
      </c>
      <c r="AH85">
        <v>0.96</v>
      </c>
      <c r="AI85">
        <v>59</v>
      </c>
      <c r="AJ85">
        <v>95.2</v>
      </c>
      <c r="AK85">
        <v>223</v>
      </c>
      <c r="AL85">
        <v>1.18</v>
      </c>
      <c r="AM85">
        <v>2.13</v>
      </c>
      <c r="AN85">
        <v>18.2</v>
      </c>
      <c r="AO85">
        <v>50.3</v>
      </c>
      <c r="AP85">
        <v>0.59</v>
      </c>
      <c r="AQ85">
        <v>39</v>
      </c>
      <c r="AR85">
        <v>52</v>
      </c>
      <c r="AS85">
        <v>40</v>
      </c>
      <c r="AT85" t="s">
        <v>5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F</vt:lpstr>
      <vt:lpstr>TRAINING</vt:lpstr>
      <vt:lpstr>valid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ER</cp:lastModifiedBy>
  <dcterms:created xsi:type="dcterms:W3CDTF">2025-04-24T11:57:00Z</dcterms:created>
  <dcterms:modified xsi:type="dcterms:W3CDTF">2025-05-08T11:4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EE9C74A6284BF287026F3CCCF9F053_13</vt:lpwstr>
  </property>
  <property fmtid="{D5CDD505-2E9C-101B-9397-08002B2CF9AE}" pid="3" name="KSOProductBuildVer">
    <vt:lpwstr>2052-12.1.0.20784</vt:lpwstr>
  </property>
</Properties>
</file>